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ml.chartshape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E:\ARTICLE-BARGAR\پلاس وان\داوری پلاس وان\فایل های اضافی\"/>
    </mc:Choice>
  </mc:AlternateContent>
  <xr:revisionPtr revIDLastSave="0" documentId="13_ncr:1_{D37D0B0F-4169-49F8-AC08-05CCA6B7D48C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  <sheet name="Sheet2" sheetId="2" r:id="rId2"/>
    <sheet name="Sheet4" sheetId="4" r:id="rId3"/>
    <sheet name="Sheet3" sheetId="3" r:id="rId4"/>
    <sheet name="Sheet5" sheetId="5" r:id="rId5"/>
  </sheets>
  <definedNames>
    <definedName name="_xlnm._FilterDatabase" localSheetId="1" hidden="1">Sheet2!$BN$2:$CS$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B4" i="2" l="1"/>
  <c r="CS17" i="2"/>
  <c r="CQ17" i="2"/>
  <c r="CO17" i="2"/>
  <c r="CM17" i="2"/>
  <c r="CK17" i="2"/>
  <c r="CI17" i="2"/>
  <c r="CG17" i="2"/>
  <c r="CE17" i="2"/>
  <c r="CC17" i="2"/>
  <c r="CA17" i="2"/>
  <c r="BY17" i="2"/>
  <c r="BW17" i="2"/>
  <c r="BU17" i="2"/>
  <c r="BS17" i="2"/>
  <c r="BQ17" i="2"/>
  <c r="BO17" i="2"/>
  <c r="CS16" i="2"/>
  <c r="CQ16" i="2"/>
  <c r="CO16" i="2"/>
  <c r="CM16" i="2"/>
  <c r="CK16" i="2"/>
  <c r="CI16" i="2"/>
  <c r="CG16" i="2"/>
  <c r="CE16" i="2"/>
  <c r="CC16" i="2"/>
  <c r="CA16" i="2"/>
  <c r="BY16" i="2"/>
  <c r="BW16" i="2"/>
  <c r="BU16" i="2"/>
  <c r="BS16" i="2"/>
  <c r="BQ16" i="2"/>
  <c r="BO16" i="2"/>
  <c r="CS15" i="2"/>
  <c r="CQ15" i="2"/>
  <c r="CO15" i="2"/>
  <c r="CM15" i="2"/>
  <c r="CK15" i="2"/>
  <c r="CI15" i="2"/>
  <c r="CG15" i="2"/>
  <c r="CE15" i="2"/>
  <c r="CC15" i="2"/>
  <c r="CA15" i="2"/>
  <c r="BY15" i="2"/>
  <c r="BW15" i="2"/>
  <c r="BU15" i="2"/>
  <c r="BS15" i="2"/>
  <c r="BQ15" i="2"/>
  <c r="BO15" i="2"/>
  <c r="CS14" i="2"/>
  <c r="CQ14" i="2"/>
  <c r="CO14" i="2"/>
  <c r="CM14" i="2"/>
  <c r="CK14" i="2"/>
  <c r="CI14" i="2"/>
  <c r="CG14" i="2"/>
  <c r="CE14" i="2"/>
  <c r="CC14" i="2"/>
  <c r="CA14" i="2"/>
  <c r="BY14" i="2"/>
  <c r="BW14" i="2"/>
  <c r="BU14" i="2"/>
  <c r="BS14" i="2"/>
  <c r="BQ14" i="2"/>
  <c r="BO14" i="2"/>
  <c r="CS13" i="2"/>
  <c r="CQ13" i="2"/>
  <c r="CO13" i="2"/>
  <c r="CM13" i="2"/>
  <c r="CK13" i="2"/>
  <c r="CI13" i="2"/>
  <c r="CG13" i="2"/>
  <c r="CE13" i="2"/>
  <c r="CC13" i="2"/>
  <c r="CA13" i="2"/>
  <c r="BY13" i="2"/>
  <c r="BW13" i="2"/>
  <c r="BU13" i="2"/>
  <c r="BS13" i="2"/>
  <c r="BQ13" i="2"/>
  <c r="BO13" i="2"/>
  <c r="CS12" i="2"/>
  <c r="CQ12" i="2"/>
  <c r="CO12" i="2"/>
  <c r="CM12" i="2"/>
  <c r="CK12" i="2"/>
  <c r="CI12" i="2"/>
  <c r="CG12" i="2"/>
  <c r="CE12" i="2"/>
  <c r="CC12" i="2"/>
  <c r="CA12" i="2"/>
  <c r="BY12" i="2"/>
  <c r="BW12" i="2"/>
  <c r="BU12" i="2"/>
  <c r="BS12" i="2"/>
  <c r="BQ12" i="2"/>
  <c r="BO12" i="2"/>
  <c r="CS11" i="2"/>
  <c r="CQ11" i="2"/>
  <c r="CO11" i="2"/>
  <c r="CM11" i="2"/>
  <c r="CK11" i="2"/>
  <c r="CI11" i="2"/>
  <c r="CG11" i="2"/>
  <c r="CE11" i="2"/>
  <c r="CC11" i="2"/>
  <c r="CA11" i="2"/>
  <c r="BY11" i="2"/>
  <c r="BW11" i="2"/>
  <c r="BU11" i="2"/>
  <c r="BS11" i="2"/>
  <c r="BQ11" i="2"/>
  <c r="BO11" i="2"/>
  <c r="CS10" i="2"/>
  <c r="CQ10" i="2"/>
  <c r="CO10" i="2"/>
  <c r="CM10" i="2"/>
  <c r="CK10" i="2"/>
  <c r="CI10" i="2"/>
  <c r="CG10" i="2"/>
  <c r="CE10" i="2"/>
  <c r="CC10" i="2"/>
  <c r="CA10" i="2"/>
  <c r="BY10" i="2"/>
  <c r="BW10" i="2"/>
  <c r="BU10" i="2"/>
  <c r="BS10" i="2"/>
  <c r="BQ10" i="2"/>
  <c r="BO10" i="2"/>
  <c r="CS9" i="2"/>
  <c r="CQ9" i="2"/>
  <c r="CO9" i="2"/>
  <c r="CM9" i="2"/>
  <c r="CK9" i="2"/>
  <c r="CI9" i="2"/>
  <c r="CG9" i="2"/>
  <c r="CE9" i="2"/>
  <c r="CC9" i="2"/>
  <c r="CA9" i="2"/>
  <c r="BY9" i="2"/>
  <c r="BW9" i="2"/>
  <c r="BU9" i="2"/>
  <c r="BS9" i="2"/>
  <c r="BQ9" i="2"/>
  <c r="BO9" i="2"/>
  <c r="CS8" i="2"/>
  <c r="CQ8" i="2"/>
  <c r="CO8" i="2"/>
  <c r="CM8" i="2"/>
  <c r="CK8" i="2"/>
  <c r="CI8" i="2"/>
  <c r="CG8" i="2"/>
  <c r="CE8" i="2"/>
  <c r="CC8" i="2"/>
  <c r="CA8" i="2"/>
  <c r="BY8" i="2"/>
  <c r="BW8" i="2"/>
  <c r="BU8" i="2"/>
  <c r="BS8" i="2"/>
  <c r="BQ8" i="2"/>
  <c r="BO8" i="2"/>
  <c r="CS7" i="2"/>
  <c r="CQ7" i="2"/>
  <c r="CO7" i="2"/>
  <c r="CM7" i="2"/>
  <c r="CK7" i="2"/>
  <c r="CI7" i="2"/>
  <c r="CG7" i="2"/>
  <c r="CE7" i="2"/>
  <c r="CC7" i="2"/>
  <c r="CA7" i="2"/>
  <c r="BY7" i="2"/>
  <c r="BW7" i="2"/>
  <c r="BU7" i="2"/>
  <c r="BS7" i="2"/>
  <c r="BQ7" i="2"/>
  <c r="BO7" i="2"/>
  <c r="CS6" i="2"/>
  <c r="CQ6" i="2"/>
  <c r="CO6" i="2"/>
  <c r="CM6" i="2"/>
  <c r="CK6" i="2"/>
  <c r="CI6" i="2"/>
  <c r="CG6" i="2"/>
  <c r="CE6" i="2"/>
  <c r="CC6" i="2"/>
  <c r="CA6" i="2"/>
  <c r="BY6" i="2"/>
  <c r="BW6" i="2"/>
  <c r="BU6" i="2"/>
  <c r="BS6" i="2"/>
  <c r="BQ6" i="2"/>
  <c r="BO6" i="2"/>
  <c r="CS5" i="2"/>
  <c r="CQ5" i="2"/>
  <c r="CO5" i="2"/>
  <c r="CM5" i="2"/>
  <c r="CK5" i="2"/>
  <c r="CI5" i="2"/>
  <c r="CG5" i="2"/>
  <c r="CE5" i="2"/>
  <c r="CC5" i="2"/>
  <c r="CA5" i="2"/>
  <c r="BY5" i="2"/>
  <c r="BW5" i="2"/>
  <c r="BU5" i="2"/>
  <c r="BS5" i="2"/>
  <c r="BQ5" i="2"/>
  <c r="BO5" i="2"/>
  <c r="CS4" i="2"/>
  <c r="CQ4" i="2"/>
  <c r="CO4" i="2"/>
  <c r="CM4" i="2"/>
  <c r="CK4" i="2"/>
  <c r="CI4" i="2"/>
  <c r="CG4" i="2"/>
  <c r="CE4" i="2"/>
  <c r="CC4" i="2"/>
  <c r="CA4" i="2"/>
  <c r="BY4" i="2"/>
  <c r="BW4" i="2"/>
  <c r="BU4" i="2"/>
  <c r="BS4" i="2"/>
  <c r="BQ4" i="2"/>
  <c r="BO4" i="2"/>
  <c r="BH5" i="2"/>
  <c r="BH6" i="2"/>
  <c r="BH7" i="2"/>
  <c r="BH8" i="2"/>
  <c r="BH9" i="2"/>
  <c r="BH10" i="2"/>
  <c r="BH11" i="2"/>
  <c r="BH12" i="2"/>
  <c r="BH13" i="2"/>
  <c r="BH14" i="2"/>
  <c r="BH15" i="2"/>
  <c r="BH16" i="2"/>
  <c r="BH17" i="2"/>
  <c r="BH4" i="2"/>
  <c r="I342" i="2"/>
  <c r="J329" i="2"/>
  <c r="I329" i="2"/>
  <c r="H330" i="2"/>
  <c r="H331" i="2"/>
  <c r="H332" i="2"/>
  <c r="H333" i="2"/>
  <c r="H334" i="2"/>
  <c r="H335" i="2"/>
  <c r="H336" i="2"/>
  <c r="H337" i="2"/>
  <c r="H338" i="2"/>
  <c r="H339" i="2"/>
  <c r="H340" i="2"/>
  <c r="H341" i="2"/>
  <c r="H342" i="2"/>
  <c r="J342" i="2" s="1"/>
  <c r="H329" i="2"/>
  <c r="BF5" i="2"/>
  <c r="BF6" i="2"/>
  <c r="BF7" i="2"/>
  <c r="BF8" i="2"/>
  <c r="BF9" i="2"/>
  <c r="BF10" i="2"/>
  <c r="BF11" i="2"/>
  <c r="BF12" i="2"/>
  <c r="BF13" i="2"/>
  <c r="BF14" i="2"/>
  <c r="BF15" i="2"/>
  <c r="BF16" i="2"/>
  <c r="BF17" i="2"/>
  <c r="BF4" i="2"/>
  <c r="J308" i="2"/>
  <c r="I307" i="2"/>
  <c r="I308" i="2"/>
  <c r="I309" i="2"/>
  <c r="I310" i="2"/>
  <c r="I311" i="2"/>
  <c r="I312" i="2"/>
  <c r="I313" i="2"/>
  <c r="I314" i="2"/>
  <c r="I315" i="2"/>
  <c r="I316" i="2"/>
  <c r="I317" i="2"/>
  <c r="I318" i="2"/>
  <c r="I319" i="2"/>
  <c r="I306" i="2"/>
  <c r="H307" i="2"/>
  <c r="J307" i="2" s="1"/>
  <c r="H308" i="2"/>
  <c r="H309" i="2"/>
  <c r="J309" i="2" s="1"/>
  <c r="H310" i="2"/>
  <c r="J310" i="2" s="1"/>
  <c r="H311" i="2"/>
  <c r="J311" i="2" s="1"/>
  <c r="H312" i="2"/>
  <c r="J312" i="2" s="1"/>
  <c r="H313" i="2"/>
  <c r="J313" i="2" s="1"/>
  <c r="H314" i="2"/>
  <c r="J314" i="2" s="1"/>
  <c r="H315" i="2"/>
  <c r="J315" i="2" s="1"/>
  <c r="H316" i="2"/>
  <c r="J316" i="2" s="1"/>
  <c r="H317" i="2"/>
  <c r="J317" i="2" s="1"/>
  <c r="H318" i="2"/>
  <c r="J318" i="2" s="1"/>
  <c r="H319" i="2"/>
  <c r="J319" i="2" s="1"/>
  <c r="H306" i="2"/>
  <c r="J306" i="2" s="1"/>
  <c r="BD5" i="2"/>
  <c r="BD6" i="2"/>
  <c r="BD7" i="2"/>
  <c r="BD8" i="2"/>
  <c r="BD9" i="2"/>
  <c r="BD10" i="2"/>
  <c r="BD11" i="2"/>
  <c r="BD12" i="2"/>
  <c r="BD13" i="2"/>
  <c r="BD14" i="2"/>
  <c r="BD15" i="2"/>
  <c r="BD16" i="2"/>
  <c r="BD17" i="2"/>
  <c r="BD4" i="2"/>
  <c r="N287" i="2"/>
  <c r="N288" i="2"/>
  <c r="N291" i="2"/>
  <c r="N292" i="2"/>
  <c r="N295" i="2"/>
  <c r="N296" i="2"/>
  <c r="M286" i="2"/>
  <c r="M287" i="2"/>
  <c r="M288" i="2"/>
  <c r="M289" i="2"/>
  <c r="M290" i="2"/>
  <c r="M291" i="2"/>
  <c r="M292" i="2"/>
  <c r="M293" i="2"/>
  <c r="M294" i="2"/>
  <c r="M295" i="2"/>
  <c r="M296" i="2"/>
  <c r="M297" i="2"/>
  <c r="M298" i="2"/>
  <c r="L286" i="2"/>
  <c r="L287" i="2"/>
  <c r="L288" i="2"/>
  <c r="L289" i="2"/>
  <c r="L290" i="2"/>
  <c r="L291" i="2"/>
  <c r="L292" i="2"/>
  <c r="L293" i="2"/>
  <c r="L294" i="2"/>
  <c r="L295" i="2"/>
  <c r="L296" i="2"/>
  <c r="L297" i="2"/>
  <c r="L298" i="2"/>
  <c r="M285" i="2"/>
  <c r="L285" i="2"/>
  <c r="N285" i="2" s="1"/>
  <c r="K286" i="2"/>
  <c r="N286" i="2" s="1"/>
  <c r="K287" i="2"/>
  <c r="K288" i="2"/>
  <c r="K289" i="2"/>
  <c r="N289" i="2" s="1"/>
  <c r="K290" i="2"/>
  <c r="N290" i="2" s="1"/>
  <c r="K291" i="2"/>
  <c r="K292" i="2"/>
  <c r="K293" i="2"/>
  <c r="N293" i="2" s="1"/>
  <c r="K294" i="2"/>
  <c r="N294" i="2" s="1"/>
  <c r="K295" i="2"/>
  <c r="K296" i="2"/>
  <c r="K297" i="2"/>
  <c r="N297" i="2" s="1"/>
  <c r="K298" i="2"/>
  <c r="N298" i="2" s="1"/>
  <c r="K285" i="2"/>
  <c r="BB5" i="2"/>
  <c r="BB6" i="2"/>
  <c r="BB7" i="2"/>
  <c r="BB8" i="2"/>
  <c r="BB9" i="2"/>
  <c r="BB10" i="2"/>
  <c r="BB11" i="2"/>
  <c r="BB12" i="2"/>
  <c r="BB13" i="2"/>
  <c r="BB14" i="2"/>
  <c r="BB15" i="2"/>
  <c r="BB16" i="2"/>
  <c r="BB17" i="2"/>
  <c r="AZ5" i="2"/>
  <c r="AZ6" i="2"/>
  <c r="AZ7" i="2"/>
  <c r="AZ8" i="2"/>
  <c r="AZ9" i="2"/>
  <c r="AZ10" i="2"/>
  <c r="AZ11" i="2"/>
  <c r="AZ12" i="2"/>
  <c r="AZ13" i="2"/>
  <c r="AZ14" i="2"/>
  <c r="AZ15" i="2"/>
  <c r="AZ16" i="2"/>
  <c r="AZ17" i="2"/>
  <c r="AZ4" i="2"/>
  <c r="Q264" i="2"/>
  <c r="Q265" i="2"/>
  <c r="Q266" i="2"/>
  <c r="Q267" i="2"/>
  <c r="Q268" i="2"/>
  <c r="Q269" i="2"/>
  <c r="Q270" i="2"/>
  <c r="Q271" i="2"/>
  <c r="Q272" i="2"/>
  <c r="Q273" i="2"/>
  <c r="Q274" i="2"/>
  <c r="Q275" i="2"/>
  <c r="Q276" i="2"/>
  <c r="Q263" i="2"/>
  <c r="P264" i="2"/>
  <c r="P265" i="2"/>
  <c r="P266" i="2"/>
  <c r="P267" i="2"/>
  <c r="P268" i="2"/>
  <c r="P269" i="2"/>
  <c r="P270" i="2"/>
  <c r="P271" i="2"/>
  <c r="P272" i="2"/>
  <c r="P273" i="2"/>
  <c r="P274" i="2"/>
  <c r="P275" i="2"/>
  <c r="P276" i="2"/>
  <c r="P263" i="2"/>
  <c r="O264" i="2"/>
  <c r="O265" i="2"/>
  <c r="O266" i="2"/>
  <c r="O267" i="2"/>
  <c r="O268" i="2"/>
  <c r="O269" i="2"/>
  <c r="O270" i="2"/>
  <c r="O271" i="2"/>
  <c r="O272" i="2"/>
  <c r="O273" i="2"/>
  <c r="O274" i="2"/>
  <c r="O275" i="2"/>
  <c r="O276" i="2"/>
  <c r="O263" i="2"/>
  <c r="N264" i="2"/>
  <c r="R264" i="2" s="1"/>
  <c r="N265" i="2"/>
  <c r="R265" i="2" s="1"/>
  <c r="N266" i="2"/>
  <c r="R266" i="2" s="1"/>
  <c r="N267" i="2"/>
  <c r="R267" i="2" s="1"/>
  <c r="N268" i="2"/>
  <c r="R268" i="2" s="1"/>
  <c r="N269" i="2"/>
  <c r="R269" i="2" s="1"/>
  <c r="N270" i="2"/>
  <c r="R270" i="2" s="1"/>
  <c r="N271" i="2"/>
  <c r="R271" i="2" s="1"/>
  <c r="N272" i="2"/>
  <c r="R272" i="2" s="1"/>
  <c r="N273" i="2"/>
  <c r="R273" i="2" s="1"/>
  <c r="N274" i="2"/>
  <c r="R274" i="2" s="1"/>
  <c r="N275" i="2"/>
  <c r="R275" i="2" s="1"/>
  <c r="N276" i="2"/>
  <c r="R276" i="2" s="1"/>
  <c r="N263" i="2"/>
  <c r="R263" i="2" s="1"/>
  <c r="N254" i="2"/>
  <c r="M242" i="2"/>
  <c r="M243" i="2"/>
  <c r="M244" i="2"/>
  <c r="M245" i="2"/>
  <c r="M246" i="2"/>
  <c r="M247" i="2"/>
  <c r="M248" i="2"/>
  <c r="M249" i="2"/>
  <c r="M250" i="2"/>
  <c r="M251" i="2"/>
  <c r="M252" i="2"/>
  <c r="M253" i="2"/>
  <c r="M254" i="2"/>
  <c r="M241" i="2"/>
  <c r="L242" i="2"/>
  <c r="N242" i="2" s="1"/>
  <c r="L243" i="2"/>
  <c r="L244" i="2"/>
  <c r="L245" i="2"/>
  <c r="N245" i="2" s="1"/>
  <c r="L246" i="2"/>
  <c r="N246" i="2" s="1"/>
  <c r="L247" i="2"/>
  <c r="L248" i="2"/>
  <c r="L249" i="2"/>
  <c r="N249" i="2" s="1"/>
  <c r="L250" i="2"/>
  <c r="N250" i="2" s="1"/>
  <c r="L251" i="2"/>
  <c r="L252" i="2"/>
  <c r="L253" i="2"/>
  <c r="N253" i="2" s="1"/>
  <c r="L254" i="2"/>
  <c r="L241" i="2"/>
  <c r="K242" i="2"/>
  <c r="K243" i="2"/>
  <c r="N243" i="2" s="1"/>
  <c r="K244" i="2"/>
  <c r="N244" i="2" s="1"/>
  <c r="K245" i="2"/>
  <c r="K246" i="2"/>
  <c r="K247" i="2"/>
  <c r="N247" i="2" s="1"/>
  <c r="K248" i="2"/>
  <c r="N248" i="2" s="1"/>
  <c r="K249" i="2"/>
  <c r="K250" i="2"/>
  <c r="K251" i="2"/>
  <c r="N251" i="2" s="1"/>
  <c r="K252" i="2"/>
  <c r="N252" i="2" s="1"/>
  <c r="K253" i="2"/>
  <c r="K254" i="2"/>
  <c r="K241" i="2"/>
  <c r="N241" i="2" s="1"/>
  <c r="AX5" i="2"/>
  <c r="AX6" i="2"/>
  <c r="AX7" i="2"/>
  <c r="AX8" i="2"/>
  <c r="AX9" i="2"/>
  <c r="AX10" i="2"/>
  <c r="AX11" i="2"/>
  <c r="AX12" i="2"/>
  <c r="AX13" i="2"/>
  <c r="AX14" i="2"/>
  <c r="AX15" i="2"/>
  <c r="AX16" i="2"/>
  <c r="AX17" i="2"/>
  <c r="AX4" i="2"/>
  <c r="I221" i="2"/>
  <c r="I222" i="2"/>
  <c r="I223" i="2"/>
  <c r="I224" i="2"/>
  <c r="I225" i="2"/>
  <c r="I226" i="2"/>
  <c r="I227" i="2"/>
  <c r="I228" i="2"/>
  <c r="I229" i="2"/>
  <c r="I230" i="2"/>
  <c r="I231" i="2"/>
  <c r="I232" i="2"/>
  <c r="I233" i="2"/>
  <c r="I220" i="2"/>
  <c r="H221" i="2"/>
  <c r="H222" i="2"/>
  <c r="J222" i="2" s="1"/>
  <c r="H223" i="2"/>
  <c r="J223" i="2" s="1"/>
  <c r="H224" i="2"/>
  <c r="J224" i="2" s="1"/>
  <c r="H225" i="2"/>
  <c r="H226" i="2"/>
  <c r="J226" i="2" s="1"/>
  <c r="H227" i="2"/>
  <c r="J227" i="2" s="1"/>
  <c r="H228" i="2"/>
  <c r="J228" i="2" s="1"/>
  <c r="H229" i="2"/>
  <c r="H230" i="2"/>
  <c r="J230" i="2" s="1"/>
  <c r="H231" i="2"/>
  <c r="J231" i="2" s="1"/>
  <c r="H232" i="2"/>
  <c r="J232" i="2" s="1"/>
  <c r="H233" i="2"/>
  <c r="H220" i="2"/>
  <c r="J220" i="2" s="1"/>
  <c r="AV5" i="2"/>
  <c r="AV6" i="2"/>
  <c r="AV7" i="2"/>
  <c r="AV8" i="2"/>
  <c r="AV9" i="2"/>
  <c r="AV10" i="2"/>
  <c r="AV11" i="2"/>
  <c r="AV12" i="2"/>
  <c r="AV13" i="2"/>
  <c r="AV14" i="2"/>
  <c r="AV15" i="2"/>
  <c r="AV16" i="2"/>
  <c r="AV17" i="2"/>
  <c r="AV4" i="2"/>
  <c r="J202" i="2"/>
  <c r="J206" i="2"/>
  <c r="J210" i="2"/>
  <c r="I200" i="2"/>
  <c r="I201" i="2"/>
  <c r="I202" i="2"/>
  <c r="I203" i="2"/>
  <c r="I204" i="2"/>
  <c r="I205" i="2"/>
  <c r="I206" i="2"/>
  <c r="I207" i="2"/>
  <c r="I208" i="2"/>
  <c r="I209" i="2"/>
  <c r="I210" i="2"/>
  <c r="I211" i="2"/>
  <c r="I212" i="2"/>
  <c r="I199" i="2"/>
  <c r="H200" i="2"/>
  <c r="J200" i="2" s="1"/>
  <c r="H201" i="2"/>
  <c r="J201" i="2" s="1"/>
  <c r="H202" i="2"/>
  <c r="H203" i="2"/>
  <c r="J203" i="2" s="1"/>
  <c r="H204" i="2"/>
  <c r="J204" i="2" s="1"/>
  <c r="H205" i="2"/>
  <c r="J205" i="2" s="1"/>
  <c r="H206" i="2"/>
  <c r="H207" i="2"/>
  <c r="J207" i="2" s="1"/>
  <c r="H208" i="2"/>
  <c r="J208" i="2" s="1"/>
  <c r="H209" i="2"/>
  <c r="J209" i="2" s="1"/>
  <c r="H210" i="2"/>
  <c r="H211" i="2"/>
  <c r="J211" i="2" s="1"/>
  <c r="H212" i="2"/>
  <c r="J212" i="2" s="1"/>
  <c r="H199" i="2"/>
  <c r="J199" i="2" s="1"/>
  <c r="AT5" i="2"/>
  <c r="AT6" i="2"/>
  <c r="AT7" i="2"/>
  <c r="AT8" i="2"/>
  <c r="AT9" i="2"/>
  <c r="AT10" i="2"/>
  <c r="AT11" i="2"/>
  <c r="AT12" i="2"/>
  <c r="AT13" i="2"/>
  <c r="AT14" i="2"/>
  <c r="AT15" i="2"/>
  <c r="AT16" i="2"/>
  <c r="AT17" i="2"/>
  <c r="AT4" i="2"/>
  <c r="J181" i="2"/>
  <c r="J185" i="2"/>
  <c r="I179" i="2"/>
  <c r="I180" i="2"/>
  <c r="I181" i="2"/>
  <c r="I182" i="2"/>
  <c r="I183" i="2"/>
  <c r="I184" i="2"/>
  <c r="I185" i="2"/>
  <c r="I186" i="2"/>
  <c r="I187" i="2"/>
  <c r="I188" i="2"/>
  <c r="I189" i="2"/>
  <c r="I190" i="2"/>
  <c r="I191" i="2"/>
  <c r="I178" i="2"/>
  <c r="H179" i="2"/>
  <c r="J179" i="2" s="1"/>
  <c r="H180" i="2"/>
  <c r="J180" i="2" s="1"/>
  <c r="H181" i="2"/>
  <c r="H182" i="2"/>
  <c r="J182" i="2" s="1"/>
  <c r="H183" i="2"/>
  <c r="J183" i="2" s="1"/>
  <c r="H184" i="2"/>
  <c r="J184" i="2" s="1"/>
  <c r="H185" i="2"/>
  <c r="H186" i="2"/>
  <c r="J186" i="2" s="1"/>
  <c r="H187" i="2"/>
  <c r="J187" i="2" s="1"/>
  <c r="H188" i="2"/>
  <c r="J188" i="2" s="1"/>
  <c r="H189" i="2"/>
  <c r="J189" i="2" s="1"/>
  <c r="H190" i="2"/>
  <c r="J190" i="2" s="1"/>
  <c r="H191" i="2"/>
  <c r="J191" i="2" s="1"/>
  <c r="H178" i="2"/>
  <c r="J178" i="2" s="1"/>
  <c r="AR5" i="2"/>
  <c r="AR6" i="2"/>
  <c r="AR7" i="2"/>
  <c r="AR8" i="2"/>
  <c r="AR9" i="2"/>
  <c r="AR10" i="2"/>
  <c r="AR11" i="2"/>
  <c r="AR12" i="2"/>
  <c r="AR13" i="2"/>
  <c r="AR14" i="2"/>
  <c r="AR15" i="2"/>
  <c r="AR16" i="2"/>
  <c r="AR17" i="2"/>
  <c r="AR4" i="2"/>
  <c r="J159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56" i="2"/>
  <c r="H157" i="2"/>
  <c r="H158" i="2"/>
  <c r="J158" i="2" s="1"/>
  <c r="H159" i="2"/>
  <c r="H160" i="2"/>
  <c r="J160" i="2" s="1"/>
  <c r="H161" i="2"/>
  <c r="H162" i="2"/>
  <c r="J162" i="2" s="1"/>
  <c r="H163" i="2"/>
  <c r="J163" i="2" s="1"/>
  <c r="H164" i="2"/>
  <c r="J164" i="2" s="1"/>
  <c r="H165" i="2"/>
  <c r="H166" i="2"/>
  <c r="J166" i="2" s="1"/>
  <c r="H167" i="2"/>
  <c r="J167" i="2" s="1"/>
  <c r="H168" i="2"/>
  <c r="J168" i="2" s="1"/>
  <c r="H169" i="2"/>
  <c r="H156" i="2"/>
  <c r="J156" i="2" s="1"/>
  <c r="AP5" i="2"/>
  <c r="AP6" i="2"/>
  <c r="AP7" i="2"/>
  <c r="AP8" i="2"/>
  <c r="AP9" i="2"/>
  <c r="AP10" i="2"/>
  <c r="AP11" i="2"/>
  <c r="AP12" i="2"/>
  <c r="AP13" i="2"/>
  <c r="AP14" i="2"/>
  <c r="AP15" i="2"/>
  <c r="AP16" i="2"/>
  <c r="AP17" i="2"/>
  <c r="AP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34" i="2"/>
  <c r="H135" i="2"/>
  <c r="H136" i="2"/>
  <c r="J136" i="2" s="1"/>
  <c r="H137" i="2"/>
  <c r="J137" i="2" s="1"/>
  <c r="H138" i="2"/>
  <c r="J138" i="2" s="1"/>
  <c r="H139" i="2"/>
  <c r="H140" i="2"/>
  <c r="J140" i="2" s="1"/>
  <c r="H141" i="2"/>
  <c r="J141" i="2" s="1"/>
  <c r="H142" i="2"/>
  <c r="J142" i="2" s="1"/>
  <c r="H143" i="2"/>
  <c r="H144" i="2"/>
  <c r="J144" i="2" s="1"/>
  <c r="H145" i="2"/>
  <c r="J145" i="2" s="1"/>
  <c r="H146" i="2"/>
  <c r="J146" i="2" s="1"/>
  <c r="H147" i="2"/>
  <c r="H134" i="2"/>
  <c r="J134" i="2" s="1"/>
  <c r="AN5" i="2"/>
  <c r="AN6" i="2"/>
  <c r="AN7" i="2"/>
  <c r="AN8" i="2"/>
  <c r="AN9" i="2"/>
  <c r="AN10" i="2"/>
  <c r="AN11" i="2"/>
  <c r="AN12" i="2"/>
  <c r="AN13" i="2"/>
  <c r="AN14" i="2"/>
  <c r="AN15" i="2"/>
  <c r="AN16" i="2"/>
  <c r="AN17" i="2"/>
  <c r="AN4" i="2"/>
  <c r="J114" i="2"/>
  <c r="J115" i="2"/>
  <c r="J118" i="2"/>
  <c r="J119" i="2"/>
  <c r="J122" i="2"/>
  <c r="J123" i="2"/>
  <c r="J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12" i="2"/>
  <c r="H113" i="2"/>
  <c r="J113" i="2" s="1"/>
  <c r="H114" i="2"/>
  <c r="H115" i="2"/>
  <c r="H116" i="2"/>
  <c r="H117" i="2"/>
  <c r="J117" i="2" s="1"/>
  <c r="H118" i="2"/>
  <c r="H119" i="2"/>
  <c r="H120" i="2"/>
  <c r="H121" i="2"/>
  <c r="J121" i="2" s="1"/>
  <c r="H122" i="2"/>
  <c r="H123" i="2"/>
  <c r="H124" i="2"/>
  <c r="H125" i="2"/>
  <c r="J125" i="2" s="1"/>
  <c r="H112" i="2"/>
  <c r="AL5" i="2"/>
  <c r="AL6" i="2"/>
  <c r="AL7" i="2"/>
  <c r="AL8" i="2"/>
  <c r="AL9" i="2"/>
  <c r="AL10" i="2"/>
  <c r="AL11" i="2"/>
  <c r="AL12" i="2"/>
  <c r="AL13" i="2"/>
  <c r="AL14" i="2"/>
  <c r="AL15" i="2"/>
  <c r="AL16" i="2"/>
  <c r="AL17" i="2"/>
  <c r="AL4" i="2"/>
  <c r="N99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91" i="2"/>
  <c r="L92" i="2"/>
  <c r="L93" i="2"/>
  <c r="L94" i="2"/>
  <c r="N94" i="2" s="1"/>
  <c r="L95" i="2"/>
  <c r="N95" i="2" s="1"/>
  <c r="L96" i="2"/>
  <c r="L97" i="2"/>
  <c r="L98" i="2"/>
  <c r="N98" i="2" s="1"/>
  <c r="L99" i="2"/>
  <c r="L100" i="2"/>
  <c r="L101" i="2"/>
  <c r="L102" i="2"/>
  <c r="N102" i="2" s="1"/>
  <c r="L103" i="2"/>
  <c r="N103" i="2" s="1"/>
  <c r="L104" i="2"/>
  <c r="L91" i="2"/>
  <c r="K92" i="2"/>
  <c r="N92" i="2" s="1"/>
  <c r="K93" i="2"/>
  <c r="N93" i="2" s="1"/>
  <c r="K94" i="2"/>
  <c r="K95" i="2"/>
  <c r="K96" i="2"/>
  <c r="N96" i="2" s="1"/>
  <c r="K97" i="2"/>
  <c r="N97" i="2" s="1"/>
  <c r="K98" i="2"/>
  <c r="K99" i="2"/>
  <c r="K100" i="2"/>
  <c r="N100" i="2" s="1"/>
  <c r="K101" i="2"/>
  <c r="N101" i="2" s="1"/>
  <c r="K102" i="2"/>
  <c r="K103" i="2"/>
  <c r="K104" i="2"/>
  <c r="N104" i="2" s="1"/>
  <c r="K91" i="2"/>
  <c r="N91" i="2" s="1"/>
  <c r="AJ5" i="2"/>
  <c r="AJ6" i="2"/>
  <c r="AJ7" i="2"/>
  <c r="AJ8" i="2"/>
  <c r="AJ9" i="2"/>
  <c r="AJ10" i="2"/>
  <c r="AJ11" i="2"/>
  <c r="AJ12" i="2"/>
  <c r="AJ13" i="2"/>
  <c r="AJ14" i="2"/>
  <c r="AJ15" i="2"/>
  <c r="AJ16" i="2"/>
  <c r="AJ17" i="2"/>
  <c r="AJ4" i="2"/>
  <c r="R70" i="2"/>
  <c r="R74" i="2"/>
  <c r="R78" i="2"/>
  <c r="Q69" i="2"/>
  <c r="Q70" i="2"/>
  <c r="Q71" i="2"/>
  <c r="Q72" i="2"/>
  <c r="Q73" i="2"/>
  <c r="Q74" i="2"/>
  <c r="Q75" i="2"/>
  <c r="Q76" i="2"/>
  <c r="Q77" i="2"/>
  <c r="Q78" i="2"/>
  <c r="Q79" i="2"/>
  <c r="Q80" i="2"/>
  <c r="Q81" i="2"/>
  <c r="P69" i="2"/>
  <c r="P70" i="2"/>
  <c r="P71" i="2"/>
  <c r="P72" i="2"/>
  <c r="P73" i="2"/>
  <c r="P74" i="2"/>
  <c r="P75" i="2"/>
  <c r="P76" i="2"/>
  <c r="P77" i="2"/>
  <c r="P78" i="2"/>
  <c r="P79" i="2"/>
  <c r="P80" i="2"/>
  <c r="P81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Q68" i="2"/>
  <c r="P68" i="2"/>
  <c r="O68" i="2"/>
  <c r="N69" i="2"/>
  <c r="R69" i="2" s="1"/>
  <c r="N70" i="2"/>
  <c r="N71" i="2"/>
  <c r="R71" i="2" s="1"/>
  <c r="N72" i="2"/>
  <c r="R72" i="2" s="1"/>
  <c r="N73" i="2"/>
  <c r="R73" i="2" s="1"/>
  <c r="N74" i="2"/>
  <c r="N75" i="2"/>
  <c r="R75" i="2" s="1"/>
  <c r="N76" i="2"/>
  <c r="R76" i="2" s="1"/>
  <c r="N77" i="2"/>
  <c r="R77" i="2" s="1"/>
  <c r="N78" i="2"/>
  <c r="N79" i="2"/>
  <c r="R79" i="2" s="1"/>
  <c r="N80" i="2"/>
  <c r="R80" i="2" s="1"/>
  <c r="N81" i="2"/>
  <c r="R81" i="2" s="1"/>
  <c r="N68" i="2"/>
  <c r="R68" i="2" s="1"/>
  <c r="AH5" i="2"/>
  <c r="AH6" i="2"/>
  <c r="AH7" i="2"/>
  <c r="AH8" i="2"/>
  <c r="AH9" i="2"/>
  <c r="AH10" i="2"/>
  <c r="AH11" i="2"/>
  <c r="AH12" i="2"/>
  <c r="AH13" i="2"/>
  <c r="AH14" i="2"/>
  <c r="AH15" i="2"/>
  <c r="AH16" i="2"/>
  <c r="AH17" i="2"/>
  <c r="AH4" i="2"/>
  <c r="V49" i="2"/>
  <c r="U48" i="2"/>
  <c r="U49" i="2"/>
  <c r="U50" i="2"/>
  <c r="U51" i="2"/>
  <c r="U52" i="2"/>
  <c r="U53" i="2"/>
  <c r="U54" i="2"/>
  <c r="U55" i="2"/>
  <c r="U56" i="2"/>
  <c r="U57" i="2"/>
  <c r="U58" i="2"/>
  <c r="U59" i="2"/>
  <c r="U60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S48" i="2"/>
  <c r="S49" i="2"/>
  <c r="S50" i="2"/>
  <c r="S51" i="2"/>
  <c r="S52" i="2"/>
  <c r="S53" i="2"/>
  <c r="V53" i="2" s="1"/>
  <c r="S54" i="2"/>
  <c r="S55" i="2"/>
  <c r="S56" i="2"/>
  <c r="S57" i="2"/>
  <c r="V57" i="2" s="1"/>
  <c r="S58" i="2"/>
  <c r="S59" i="2"/>
  <c r="S60" i="2"/>
  <c r="R48" i="2"/>
  <c r="V48" i="2" s="1"/>
  <c r="R49" i="2"/>
  <c r="R50" i="2"/>
  <c r="R51" i="2"/>
  <c r="R52" i="2"/>
  <c r="V52" i="2" s="1"/>
  <c r="R53" i="2"/>
  <c r="R54" i="2"/>
  <c r="R55" i="2"/>
  <c r="R56" i="2"/>
  <c r="V56" i="2" s="1"/>
  <c r="R57" i="2"/>
  <c r="R58" i="2"/>
  <c r="R59" i="2"/>
  <c r="R60" i="2"/>
  <c r="V60" i="2" s="1"/>
  <c r="U47" i="2"/>
  <c r="T47" i="2"/>
  <c r="S47" i="2"/>
  <c r="R47" i="2"/>
  <c r="V47" i="2" s="1"/>
  <c r="Q48" i="2"/>
  <c r="Q49" i="2"/>
  <c r="Q50" i="2"/>
  <c r="Q51" i="2"/>
  <c r="V51" i="2" s="1"/>
  <c r="Q52" i="2"/>
  <c r="Q53" i="2"/>
  <c r="Q54" i="2"/>
  <c r="Q55" i="2"/>
  <c r="V55" i="2" s="1"/>
  <c r="Q56" i="2"/>
  <c r="Q57" i="2"/>
  <c r="Q58" i="2"/>
  <c r="Q59" i="2"/>
  <c r="V59" i="2" s="1"/>
  <c r="Q60" i="2"/>
  <c r="Q47" i="2"/>
  <c r="AF5" i="2"/>
  <c r="AF6" i="2"/>
  <c r="AF7" i="2"/>
  <c r="AF8" i="2"/>
  <c r="AF9" i="2"/>
  <c r="AF10" i="2"/>
  <c r="AF11" i="2"/>
  <c r="AF12" i="2"/>
  <c r="AF13" i="2"/>
  <c r="AF14" i="2"/>
  <c r="AF15" i="2"/>
  <c r="AF16" i="2"/>
  <c r="AF17" i="2"/>
  <c r="AF4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27" i="2"/>
  <c r="N28" i="2"/>
  <c r="R28" i="2" s="1"/>
  <c r="N29" i="2"/>
  <c r="N30" i="2"/>
  <c r="R30" i="2" s="1"/>
  <c r="N31" i="2"/>
  <c r="R31" i="2" s="1"/>
  <c r="N32" i="2"/>
  <c r="R32" i="2" s="1"/>
  <c r="N33" i="2"/>
  <c r="N34" i="2"/>
  <c r="R34" i="2" s="1"/>
  <c r="N35" i="2"/>
  <c r="R35" i="2" s="1"/>
  <c r="N36" i="2"/>
  <c r="R36" i="2" s="1"/>
  <c r="N37" i="2"/>
  <c r="N38" i="2"/>
  <c r="R38" i="2" s="1"/>
  <c r="N39" i="2"/>
  <c r="R39" i="2" s="1"/>
  <c r="N40" i="2"/>
  <c r="R40" i="2" s="1"/>
  <c r="N27" i="2"/>
  <c r="AD5" i="2"/>
  <c r="AD6" i="2"/>
  <c r="AD7" i="2"/>
  <c r="AD8" i="2"/>
  <c r="AD9" i="2"/>
  <c r="AD10" i="2"/>
  <c r="AD11" i="2"/>
  <c r="AD12" i="2"/>
  <c r="AD13" i="2"/>
  <c r="AD14" i="2"/>
  <c r="AD15" i="2"/>
  <c r="AD16" i="2"/>
  <c r="AD17" i="2"/>
  <c r="AD4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T7" i="2"/>
  <c r="T8" i="2"/>
  <c r="T9" i="2"/>
  <c r="T10" i="2"/>
  <c r="V10" i="2" s="1"/>
  <c r="T11" i="2"/>
  <c r="T12" i="2"/>
  <c r="T13" i="2"/>
  <c r="T14" i="2"/>
  <c r="V14" i="2" s="1"/>
  <c r="T15" i="2"/>
  <c r="T16" i="2"/>
  <c r="T17" i="2"/>
  <c r="T18" i="2"/>
  <c r="V18" i="2" s="1"/>
  <c r="T19" i="2"/>
  <c r="S7" i="2"/>
  <c r="S8" i="2"/>
  <c r="S9" i="2"/>
  <c r="V9" i="2" s="1"/>
  <c r="S10" i="2"/>
  <c r="S11" i="2"/>
  <c r="S12" i="2"/>
  <c r="S13" i="2"/>
  <c r="V13" i="2" s="1"/>
  <c r="S14" i="2"/>
  <c r="S15" i="2"/>
  <c r="S16" i="2"/>
  <c r="S17" i="2"/>
  <c r="V17" i="2" s="1"/>
  <c r="S18" i="2"/>
  <c r="S19" i="2"/>
  <c r="R8" i="2"/>
  <c r="R7" i="2"/>
  <c r="R9" i="2"/>
  <c r="R10" i="2"/>
  <c r="R11" i="2"/>
  <c r="R12" i="2"/>
  <c r="R13" i="2"/>
  <c r="R14" i="2"/>
  <c r="R15" i="2"/>
  <c r="R16" i="2"/>
  <c r="R17" i="2"/>
  <c r="R18" i="2"/>
  <c r="R19" i="2"/>
  <c r="Q7" i="2"/>
  <c r="V7" i="2" s="1"/>
  <c r="Q8" i="2"/>
  <c r="V8" i="2" s="1"/>
  <c r="Q9" i="2"/>
  <c r="Q10" i="2"/>
  <c r="Q11" i="2"/>
  <c r="V11" i="2" s="1"/>
  <c r="Q12" i="2"/>
  <c r="Q13" i="2"/>
  <c r="Q14" i="2"/>
  <c r="Q15" i="2"/>
  <c r="V15" i="2" s="1"/>
  <c r="Q16" i="2"/>
  <c r="Q17" i="2"/>
  <c r="Q18" i="2"/>
  <c r="Q19" i="2"/>
  <c r="V19" i="2" s="1"/>
  <c r="U6" i="2"/>
  <c r="T6" i="2"/>
  <c r="S6" i="2"/>
  <c r="R6" i="2"/>
  <c r="V6" i="2" s="1"/>
  <c r="Q6" i="2"/>
  <c r="R27" i="2" l="1"/>
  <c r="R33" i="2"/>
  <c r="V54" i="2"/>
  <c r="J124" i="2"/>
  <c r="J120" i="2"/>
  <c r="J116" i="2"/>
  <c r="J147" i="2"/>
  <c r="J143" i="2"/>
  <c r="J139" i="2"/>
  <c r="J135" i="2"/>
  <c r="J233" i="2"/>
  <c r="J229" i="2"/>
  <c r="J225" i="2"/>
  <c r="J221" i="2"/>
  <c r="R37" i="2"/>
  <c r="R29" i="2"/>
  <c r="V58" i="2"/>
  <c r="V50" i="2"/>
  <c r="W6" i="2"/>
  <c r="V16" i="2"/>
  <c r="V12" i="2"/>
  <c r="J169" i="2"/>
  <c r="J165" i="2"/>
  <c r="J161" i="2"/>
  <c r="J157" i="2"/>
  <c r="C320" i="2"/>
  <c r="D320" i="2"/>
  <c r="E320" i="2"/>
  <c r="F320" i="2"/>
  <c r="G320" i="2"/>
  <c r="B320" i="2"/>
  <c r="B41" i="2" l="1"/>
  <c r="C41" i="2"/>
  <c r="D41" i="2"/>
  <c r="E41" i="2"/>
  <c r="F41" i="2"/>
  <c r="G41" i="2"/>
  <c r="H41" i="2"/>
  <c r="I41" i="2"/>
  <c r="J41" i="2"/>
  <c r="K41" i="2"/>
  <c r="L41" i="2"/>
  <c r="M41" i="2"/>
  <c r="D42" i="2" l="1"/>
  <c r="B42" i="2"/>
  <c r="C42" i="2"/>
  <c r="B321" i="2"/>
  <c r="AO66" i="2"/>
  <c r="AO67" i="2"/>
  <c r="AO68" i="2"/>
  <c r="AO69" i="2"/>
  <c r="AO65" i="2"/>
  <c r="AM119" i="2"/>
  <c r="C299" i="2"/>
  <c r="D299" i="2"/>
  <c r="E299" i="2"/>
  <c r="F299" i="2"/>
  <c r="G299" i="2"/>
  <c r="H299" i="2"/>
  <c r="I299" i="2"/>
  <c r="J299" i="2"/>
  <c r="B299" i="2"/>
  <c r="C343" i="2" l="1"/>
  <c r="D343" i="2"/>
  <c r="E343" i="2"/>
  <c r="F343" i="2"/>
  <c r="G343" i="2"/>
  <c r="B343" i="2"/>
  <c r="C321" i="2"/>
  <c r="D321" i="2"/>
  <c r="C300" i="2"/>
  <c r="D300" i="2"/>
  <c r="B300" i="2"/>
  <c r="C277" i="2"/>
  <c r="D277" i="2"/>
  <c r="E277" i="2"/>
  <c r="F277" i="2"/>
  <c r="G277" i="2"/>
  <c r="H277" i="2"/>
  <c r="I277" i="2"/>
  <c r="J277" i="2"/>
  <c r="K277" i="2"/>
  <c r="L277" i="2"/>
  <c r="M277" i="2"/>
  <c r="B277" i="2"/>
  <c r="C255" i="2"/>
  <c r="D255" i="2"/>
  <c r="E255" i="2"/>
  <c r="F255" i="2"/>
  <c r="G255" i="2"/>
  <c r="H255" i="2"/>
  <c r="I255" i="2"/>
  <c r="J255" i="2"/>
  <c r="B255" i="2"/>
  <c r="C234" i="2"/>
  <c r="D234" i="2"/>
  <c r="E234" i="2"/>
  <c r="F234" i="2"/>
  <c r="G234" i="2"/>
  <c r="B234" i="2"/>
  <c r="B235" i="2" s="1"/>
  <c r="C213" i="2"/>
  <c r="D213" i="2"/>
  <c r="D214" i="2" s="1"/>
  <c r="E213" i="2"/>
  <c r="F213" i="2"/>
  <c r="G213" i="2"/>
  <c r="B213" i="2"/>
  <c r="C192" i="2"/>
  <c r="D192" i="2"/>
  <c r="E192" i="2"/>
  <c r="F192" i="2"/>
  <c r="G192" i="2"/>
  <c r="B192" i="2"/>
  <c r="C170" i="2"/>
  <c r="D170" i="2"/>
  <c r="E170" i="2"/>
  <c r="F170" i="2"/>
  <c r="G170" i="2"/>
  <c r="B170" i="2"/>
  <c r="B171" i="2" s="1"/>
  <c r="C148" i="2"/>
  <c r="D148" i="2"/>
  <c r="E148" i="2"/>
  <c r="F148" i="2"/>
  <c r="G148" i="2"/>
  <c r="B148" i="2"/>
  <c r="C127" i="2"/>
  <c r="D127" i="2"/>
  <c r="E127" i="2"/>
  <c r="F127" i="2"/>
  <c r="G127" i="2"/>
  <c r="B127" i="2"/>
  <c r="C82" i="2"/>
  <c r="D82" i="2"/>
  <c r="E82" i="2"/>
  <c r="F82" i="2"/>
  <c r="G82" i="2"/>
  <c r="H82" i="2"/>
  <c r="I82" i="2"/>
  <c r="J82" i="2"/>
  <c r="K82" i="2"/>
  <c r="L82" i="2"/>
  <c r="M82" i="2"/>
  <c r="B82" i="2"/>
  <c r="C61" i="2"/>
  <c r="D61" i="2"/>
  <c r="E61" i="2"/>
  <c r="F61" i="2"/>
  <c r="G61" i="2"/>
  <c r="H61" i="2"/>
  <c r="I61" i="2"/>
  <c r="J61" i="2"/>
  <c r="K61" i="2"/>
  <c r="L61" i="2"/>
  <c r="M61" i="2"/>
  <c r="N61" i="2"/>
  <c r="O61" i="2"/>
  <c r="P61" i="2"/>
  <c r="B61" i="2"/>
  <c r="E105" i="2"/>
  <c r="F105" i="2"/>
  <c r="G105" i="2"/>
  <c r="H105" i="2"/>
  <c r="I105" i="2"/>
  <c r="J105" i="2"/>
  <c r="D105" i="2"/>
  <c r="D106" i="2" s="1"/>
  <c r="C105" i="2"/>
  <c r="B105" i="2"/>
  <c r="D20" i="2"/>
  <c r="D21" i="2" s="1"/>
  <c r="E20" i="2"/>
  <c r="E21" i="2" s="1"/>
  <c r="F20" i="2"/>
  <c r="F21" i="2" s="1"/>
  <c r="G20" i="2"/>
  <c r="G21" i="2" s="1"/>
  <c r="H20" i="2"/>
  <c r="H21" i="2" s="1"/>
  <c r="I20" i="2"/>
  <c r="I21" i="2" s="1"/>
  <c r="J20" i="2"/>
  <c r="J21" i="2" s="1"/>
  <c r="K20" i="2"/>
  <c r="K21" i="2" s="1"/>
  <c r="L20" i="2"/>
  <c r="L21" i="2" s="1"/>
  <c r="M20" i="2"/>
  <c r="M21" i="2" s="1"/>
  <c r="N20" i="2"/>
  <c r="N21" i="2" s="1"/>
  <c r="O20" i="2"/>
  <c r="O21" i="2" s="1"/>
  <c r="P20" i="2"/>
  <c r="P21" i="2" s="1"/>
  <c r="C20" i="2"/>
  <c r="C21" i="2" s="1"/>
  <c r="B20" i="2"/>
  <c r="B21" i="2" s="1"/>
  <c r="B128" i="2" l="1"/>
  <c r="H126" i="2"/>
  <c r="J126" i="2" s="1"/>
  <c r="I126" i="2"/>
  <c r="D193" i="2"/>
  <c r="C171" i="2"/>
  <c r="C235" i="2"/>
  <c r="D256" i="2"/>
  <c r="D149" i="2"/>
  <c r="C214" i="2"/>
  <c r="B214" i="2"/>
  <c r="D235" i="2"/>
  <c r="D344" i="2"/>
  <c r="C344" i="2"/>
  <c r="D22" i="2"/>
  <c r="D62" i="2"/>
  <c r="C83" i="2"/>
  <c r="B149" i="2"/>
  <c r="D278" i="2"/>
  <c r="B344" i="2"/>
  <c r="B106" i="2"/>
  <c r="C106" i="2"/>
  <c r="C62" i="2"/>
  <c r="B83" i="2"/>
  <c r="D128" i="2"/>
  <c r="C149" i="2"/>
  <c r="B193" i="2"/>
  <c r="B256" i="2"/>
  <c r="C256" i="2"/>
  <c r="C278" i="2"/>
  <c r="B62" i="2"/>
  <c r="D83" i="2"/>
  <c r="C128" i="2"/>
  <c r="D171" i="2"/>
  <c r="C193" i="2"/>
  <c r="B278" i="2"/>
  <c r="B22" i="2"/>
  <c r="C22" i="2"/>
  <c r="AN99" i="2" l="1"/>
  <c r="AN100" i="2"/>
  <c r="AN101" i="2"/>
</calcChain>
</file>

<file path=xl/sharedStrings.xml><?xml version="1.0" encoding="utf-8"?>
<sst xmlns="http://schemas.openxmlformats.org/spreadsheetml/2006/main" count="2842" uniqueCount="180">
  <si>
    <t>ایمنی</t>
  </si>
  <si>
    <t>سلامت</t>
  </si>
  <si>
    <t>بهزیستی</t>
  </si>
  <si>
    <t>زیاد</t>
  </si>
  <si>
    <t>درحال شروع</t>
  </si>
  <si>
    <t>متمایل</t>
  </si>
  <si>
    <t>در جریان</t>
  </si>
  <si>
    <t>در حال پیشرفت</t>
  </si>
  <si>
    <t>در حال دستیابی کامل</t>
  </si>
  <si>
    <t>0-20</t>
  </si>
  <si>
    <t>21-40</t>
  </si>
  <si>
    <t>41-60</t>
  </si>
  <si>
    <t>61-80</t>
  </si>
  <si>
    <t>81-100</t>
  </si>
  <si>
    <t>میانگین کل</t>
  </si>
  <si>
    <t>درصد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 xml:space="preserve"> </t>
  </si>
  <si>
    <r>
      <t>W</t>
    </r>
    <r>
      <rPr>
        <vertAlign val="subscript"/>
        <sz val="11"/>
        <color theme="1"/>
        <rFont val="Calibri"/>
        <family val="2"/>
        <scheme val="minor"/>
      </rPr>
      <t>dj</t>
    </r>
  </si>
  <si>
    <t>R-C</t>
  </si>
  <si>
    <t>R+C</t>
  </si>
  <si>
    <t>C Crisp</t>
  </si>
  <si>
    <t>R Crisp</t>
  </si>
  <si>
    <t>c</t>
  </si>
  <si>
    <t>r</t>
  </si>
  <si>
    <r>
      <t>{[0.494</t>
    </r>
    <r>
      <rPr>
        <sz val="10"/>
        <color theme="1"/>
        <rFont val="Calibri"/>
        <family val="2"/>
        <scheme val="minor"/>
      </rPr>
      <t>,</t>
    </r>
    <r>
      <rPr>
        <sz val="11"/>
        <color rgb="FF000000"/>
        <rFont val="Calibri"/>
        <family val="2"/>
        <scheme val="minor"/>
      </rPr>
      <t>0.695]}</t>
    </r>
  </si>
  <si>
    <r>
      <t>{[0.753</t>
    </r>
    <r>
      <rPr>
        <sz val="10"/>
        <color theme="1"/>
        <rFont val="Calibri"/>
        <family val="2"/>
        <scheme val="minor"/>
      </rPr>
      <t>,</t>
    </r>
    <r>
      <rPr>
        <sz val="11"/>
        <color rgb="FF000000"/>
        <rFont val="Calibri"/>
        <family val="2"/>
        <scheme val="minor"/>
      </rPr>
      <t>0.892]}</t>
    </r>
  </si>
  <si>
    <r>
      <t>{[0.444</t>
    </r>
    <r>
      <rPr>
        <sz val="10"/>
        <color theme="1"/>
        <rFont val="Calibri"/>
        <family val="2"/>
        <scheme val="minor"/>
      </rPr>
      <t>,</t>
    </r>
    <r>
      <rPr>
        <sz val="11"/>
        <color rgb="FF000000"/>
        <rFont val="Calibri"/>
        <family val="2"/>
        <scheme val="minor"/>
      </rPr>
      <t>0.639]}</t>
    </r>
  </si>
  <si>
    <r>
      <t>{[0.789</t>
    </r>
    <r>
      <rPr>
        <sz val="10"/>
        <color theme="1"/>
        <rFont val="Calibri"/>
        <family val="2"/>
        <scheme val="minor"/>
      </rPr>
      <t>,</t>
    </r>
    <r>
      <rPr>
        <sz val="11"/>
        <color rgb="FF000000"/>
        <rFont val="Calibri"/>
        <family val="2"/>
        <scheme val="minor"/>
      </rPr>
      <t>0.918]}</t>
    </r>
  </si>
  <si>
    <r>
      <t>{[0.625</t>
    </r>
    <r>
      <rPr>
        <sz val="10"/>
        <color theme="1"/>
        <rFont val="Calibri"/>
        <family val="2"/>
        <scheme val="minor"/>
      </rPr>
      <t>,</t>
    </r>
    <r>
      <rPr>
        <sz val="11"/>
        <color rgb="FF000000"/>
        <rFont val="Calibri"/>
        <family val="2"/>
        <scheme val="minor"/>
      </rPr>
      <t>0.811]}</t>
    </r>
  </si>
  <si>
    <r>
      <t>{[0.652</t>
    </r>
    <r>
      <rPr>
        <sz val="10"/>
        <color theme="1"/>
        <rFont val="Calibri"/>
        <family val="2"/>
        <scheme val="minor"/>
      </rPr>
      <t>,</t>
    </r>
    <r>
      <rPr>
        <sz val="11"/>
        <color rgb="FF000000"/>
        <rFont val="Calibri"/>
        <family val="2"/>
        <scheme val="minor"/>
      </rPr>
      <t>0.811]}</t>
    </r>
  </si>
  <si>
    <r>
      <t>{[0.589</t>
    </r>
    <r>
      <rPr>
        <sz val="10"/>
        <color theme="1"/>
        <rFont val="Calibri"/>
        <family val="2"/>
        <scheme val="minor"/>
      </rPr>
      <t>,</t>
    </r>
    <r>
      <rPr>
        <sz val="11"/>
        <color rgb="FF000000"/>
        <rFont val="Calibri"/>
        <family val="2"/>
        <scheme val="minor"/>
      </rPr>
      <t>0.774]}</t>
    </r>
  </si>
  <si>
    <r>
      <t>{[0.608</t>
    </r>
    <r>
      <rPr>
        <sz val="10"/>
        <color theme="1"/>
        <rFont val="Calibri"/>
        <family val="2"/>
        <scheme val="minor"/>
      </rPr>
      <t>,</t>
    </r>
    <r>
      <rPr>
        <sz val="11"/>
        <color rgb="FF000000"/>
        <rFont val="Calibri"/>
        <family val="2"/>
        <scheme val="minor"/>
      </rPr>
      <t>0.776]}</t>
    </r>
  </si>
  <si>
    <r>
      <t>{[0.56</t>
    </r>
    <r>
      <rPr>
        <sz val="10"/>
        <color theme="1"/>
        <rFont val="Calibri"/>
        <family val="2"/>
        <scheme val="minor"/>
      </rPr>
      <t>,</t>
    </r>
    <r>
      <rPr>
        <sz val="11"/>
        <color rgb="FF000000"/>
        <rFont val="Calibri"/>
        <family val="2"/>
        <scheme val="minor"/>
      </rPr>
      <t>0.716]}</t>
    </r>
  </si>
  <si>
    <r>
      <t>{[0.405</t>
    </r>
    <r>
      <rPr>
        <sz val="10"/>
        <color theme="1"/>
        <rFont val="Calibri"/>
        <family val="2"/>
        <scheme val="minor"/>
      </rPr>
      <t>,</t>
    </r>
    <r>
      <rPr>
        <sz val="11"/>
        <color rgb="FF000000"/>
        <rFont val="Calibri"/>
        <family val="2"/>
        <scheme val="minor"/>
      </rPr>
      <t>0.601]}</t>
    </r>
  </si>
  <si>
    <r>
      <t>{[0.62</t>
    </r>
    <r>
      <rPr>
        <sz val="10"/>
        <color theme="1"/>
        <rFont val="Calibri"/>
        <family val="2"/>
        <scheme val="minor"/>
      </rPr>
      <t>,</t>
    </r>
    <r>
      <rPr>
        <sz val="11"/>
        <color rgb="FF000000"/>
        <rFont val="Calibri"/>
        <family val="2"/>
        <scheme val="minor"/>
      </rPr>
      <t>0.797]}</t>
    </r>
  </si>
  <si>
    <r>
      <t>{[0.574</t>
    </r>
    <r>
      <rPr>
        <sz val="10"/>
        <color theme="1"/>
        <rFont val="Calibri"/>
        <family val="2"/>
        <scheme val="minor"/>
      </rPr>
      <t>,</t>
    </r>
    <r>
      <rPr>
        <sz val="11"/>
        <color rgb="FF000000"/>
        <rFont val="Calibri"/>
        <family val="2"/>
        <scheme val="minor"/>
      </rPr>
      <t>0.759]}</t>
    </r>
  </si>
  <si>
    <r>
      <t>{[0.651</t>
    </r>
    <r>
      <rPr>
        <sz val="10"/>
        <color theme="1"/>
        <rFont val="Calibri"/>
        <family val="2"/>
        <scheme val="minor"/>
      </rPr>
      <t>,</t>
    </r>
    <r>
      <rPr>
        <sz val="11"/>
        <color rgb="FF000000"/>
        <rFont val="Calibri"/>
        <family val="2"/>
        <scheme val="minor"/>
      </rPr>
      <t>0.791]}</t>
    </r>
  </si>
  <si>
    <r>
      <t>{[0.494</t>
    </r>
    <r>
      <rPr>
        <sz val="10"/>
        <color theme="1"/>
        <rFont val="Calibri"/>
        <family val="2"/>
        <scheme val="minor"/>
      </rPr>
      <t>,</t>
    </r>
    <r>
      <rPr>
        <sz val="11"/>
        <color rgb="FF000000"/>
        <rFont val="Calibri"/>
        <family val="2"/>
        <scheme val="minor"/>
      </rPr>
      <t>0.692]}</t>
    </r>
  </si>
  <si>
    <r>
      <t>{[0.662</t>
    </r>
    <r>
      <rPr>
        <sz val="10"/>
        <color theme="1"/>
        <rFont val="Calibri"/>
        <family val="2"/>
        <scheme val="minor"/>
      </rPr>
      <t>,</t>
    </r>
    <r>
      <rPr>
        <sz val="11"/>
        <color rgb="FF000000"/>
        <rFont val="Calibri"/>
        <family val="2"/>
        <scheme val="minor"/>
      </rPr>
      <t>0.816]}</t>
    </r>
  </si>
  <si>
    <r>
      <t>{[0.622</t>
    </r>
    <r>
      <rPr>
        <sz val="10"/>
        <color theme="1"/>
        <rFont val="Calibri"/>
        <family val="2"/>
        <scheme val="minor"/>
      </rPr>
      <t>,</t>
    </r>
    <r>
      <rPr>
        <sz val="11"/>
        <color rgb="FF000000"/>
        <rFont val="Calibri"/>
        <family val="2"/>
        <scheme val="minor"/>
      </rPr>
      <t>0.787]}</t>
    </r>
  </si>
  <si>
    <r>
      <t>{[0.636</t>
    </r>
    <r>
      <rPr>
        <sz val="10"/>
        <color theme="1"/>
        <rFont val="Calibri"/>
        <family val="2"/>
        <scheme val="minor"/>
      </rPr>
      <t>,</t>
    </r>
    <r>
      <rPr>
        <sz val="11"/>
        <color rgb="FF000000"/>
        <rFont val="Calibri"/>
        <family val="2"/>
        <scheme val="minor"/>
      </rPr>
      <t>0.805]}</t>
    </r>
  </si>
  <si>
    <r>
      <t>{[0.539</t>
    </r>
    <r>
      <rPr>
        <sz val="10"/>
        <color theme="1"/>
        <rFont val="Calibri"/>
        <family val="2"/>
        <scheme val="minor"/>
      </rPr>
      <t>,</t>
    </r>
    <r>
      <rPr>
        <sz val="11"/>
        <color rgb="FF000000"/>
        <rFont val="Calibri"/>
        <family val="2"/>
        <scheme val="minor"/>
      </rPr>
      <t>0.68]}</t>
    </r>
  </si>
  <si>
    <r>
      <t>{[0.545</t>
    </r>
    <r>
      <rPr>
        <sz val="10"/>
        <color theme="1"/>
        <rFont val="Calibri"/>
        <family val="2"/>
        <scheme val="minor"/>
      </rPr>
      <t>,</t>
    </r>
    <r>
      <rPr>
        <sz val="11"/>
        <color rgb="FF000000"/>
        <rFont val="Calibri"/>
        <family val="2"/>
        <scheme val="minor"/>
      </rPr>
      <t>0.74]}</t>
    </r>
  </si>
  <si>
    <r>
      <t>{[0.496</t>
    </r>
    <r>
      <rPr>
        <sz val="10"/>
        <color theme="1"/>
        <rFont val="Calibri"/>
        <family val="2"/>
        <scheme val="minor"/>
      </rPr>
      <t>,</t>
    </r>
    <r>
      <rPr>
        <sz val="11"/>
        <color rgb="FF000000"/>
        <rFont val="Calibri"/>
        <family val="2"/>
        <scheme val="minor"/>
      </rPr>
      <t>0.684]}</t>
    </r>
  </si>
  <si>
    <r>
      <t>{[0.612</t>
    </r>
    <r>
      <rPr>
        <sz val="10"/>
        <color theme="1"/>
        <rFont val="Calibri"/>
        <family val="2"/>
        <scheme val="minor"/>
      </rPr>
      <t>,</t>
    </r>
    <r>
      <rPr>
        <sz val="11"/>
        <color rgb="FF000000"/>
        <rFont val="Calibri"/>
        <family val="2"/>
        <scheme val="minor"/>
      </rPr>
      <t>0.778]}</t>
    </r>
  </si>
  <si>
    <r>
      <t>{[0.525</t>
    </r>
    <r>
      <rPr>
        <sz val="10"/>
        <color theme="1"/>
        <rFont val="Calibri"/>
        <family val="2"/>
        <scheme val="minor"/>
      </rPr>
      <t>,</t>
    </r>
    <r>
      <rPr>
        <sz val="11"/>
        <color rgb="FF000000"/>
        <rFont val="Calibri"/>
        <family val="2"/>
        <scheme val="minor"/>
      </rPr>
      <t>0.701]}</t>
    </r>
  </si>
  <si>
    <r>
      <t>{[0.645</t>
    </r>
    <r>
      <rPr>
        <sz val="10"/>
        <color theme="1"/>
        <rFont val="Calibri"/>
        <family val="2"/>
        <scheme val="minor"/>
      </rPr>
      <t>,</t>
    </r>
    <r>
      <rPr>
        <sz val="11"/>
        <color rgb="FF000000"/>
        <rFont val="Calibri"/>
        <family val="2"/>
        <scheme val="minor"/>
      </rPr>
      <t>0.786]}</t>
    </r>
  </si>
  <si>
    <r>
      <t>{[0.511</t>
    </r>
    <r>
      <rPr>
        <sz val="10"/>
        <color theme="1"/>
        <rFont val="Calibri"/>
        <family val="2"/>
        <scheme val="minor"/>
      </rPr>
      <t>,</t>
    </r>
    <r>
      <rPr>
        <sz val="11"/>
        <color rgb="FF000000"/>
        <rFont val="Calibri"/>
        <family val="2"/>
        <scheme val="minor"/>
      </rPr>
      <t>0.683]}</t>
    </r>
  </si>
  <si>
    <r>
      <t>{[0.654</t>
    </r>
    <r>
      <rPr>
        <sz val="10"/>
        <color theme="1"/>
        <rFont val="Calibri"/>
        <family val="2"/>
        <scheme val="minor"/>
      </rPr>
      <t>,</t>
    </r>
    <r>
      <rPr>
        <sz val="11"/>
        <color rgb="FF000000"/>
        <rFont val="Calibri"/>
        <family val="2"/>
        <scheme val="minor"/>
      </rPr>
      <t>0.775]}</t>
    </r>
  </si>
  <si>
    <r>
      <t>{[0.576</t>
    </r>
    <r>
      <rPr>
        <sz val="10"/>
        <color theme="1"/>
        <rFont val="Calibri"/>
        <family val="2"/>
        <scheme val="minor"/>
      </rPr>
      <t>,</t>
    </r>
    <r>
      <rPr>
        <sz val="11"/>
        <color rgb="FF000000"/>
        <rFont val="Calibri"/>
        <family val="2"/>
        <scheme val="minor"/>
      </rPr>
      <t>0.788]}</t>
    </r>
  </si>
  <si>
    <r>
      <t>{[0.527</t>
    </r>
    <r>
      <rPr>
        <sz val="10"/>
        <color theme="1"/>
        <rFont val="Calibri"/>
        <family val="2"/>
        <scheme val="minor"/>
      </rPr>
      <t>,</t>
    </r>
    <r>
      <rPr>
        <sz val="11"/>
        <color rgb="FF000000"/>
        <rFont val="Calibri"/>
        <family val="2"/>
        <scheme val="minor"/>
      </rPr>
      <t>0.708]}</t>
    </r>
  </si>
  <si>
    <r>
      <t>{[0.522</t>
    </r>
    <r>
      <rPr>
        <sz val="10"/>
        <color theme="1"/>
        <rFont val="Calibri"/>
        <family val="2"/>
        <scheme val="minor"/>
      </rPr>
      <t>,</t>
    </r>
    <r>
      <rPr>
        <sz val="11"/>
        <color rgb="FF000000"/>
        <rFont val="Calibri"/>
        <family val="2"/>
        <scheme val="minor"/>
      </rPr>
      <t>0.659]}</t>
    </r>
  </si>
  <si>
    <r>
      <t>W</t>
    </r>
    <r>
      <rPr>
        <vertAlign val="subscript"/>
        <sz val="11"/>
        <color rgb="FF000000"/>
        <rFont val="Times New Roman"/>
        <family val="1"/>
      </rPr>
      <t>fj</t>
    </r>
  </si>
  <si>
    <r>
      <t>W</t>
    </r>
    <r>
      <rPr>
        <vertAlign val="subscript"/>
        <sz val="11"/>
        <color rgb="FF000000"/>
        <rFont val="Times New Roman"/>
        <family val="1"/>
      </rPr>
      <t>dj</t>
    </r>
  </si>
  <si>
    <r>
      <t>W</t>
    </r>
    <r>
      <rPr>
        <vertAlign val="subscript"/>
        <sz val="11"/>
        <color rgb="FF000000"/>
        <rFont val="Times New Roman"/>
        <family val="1"/>
      </rPr>
      <t>j</t>
    </r>
  </si>
  <si>
    <t>Wj</t>
  </si>
  <si>
    <r>
      <t xml:space="preserve">I  </t>
    </r>
    <r>
      <rPr>
        <sz val="9"/>
        <color rgb="FF000000"/>
        <rFont val="B Nazanin"/>
        <charset val="178"/>
      </rPr>
      <t>(Informational content)</t>
    </r>
  </si>
  <si>
    <t>Petrochemical company codes</t>
  </si>
  <si>
    <t>Priorities</t>
  </si>
  <si>
    <t>Average score</t>
  </si>
  <si>
    <t>Rank</t>
  </si>
  <si>
    <r>
      <t>I  (</t>
    </r>
    <r>
      <rPr>
        <sz val="12"/>
        <color theme="1"/>
        <rFont val="B Nazanin"/>
        <charset val="178"/>
      </rPr>
      <t>Informational content</t>
    </r>
    <r>
      <rPr>
        <sz val="12"/>
        <color theme="1"/>
        <rFont val="Times New Roman"/>
        <family val="1"/>
      </rPr>
      <t>)</t>
    </r>
  </si>
  <si>
    <t>Petrochemical companies</t>
  </si>
  <si>
    <t>The proposed method of this study</t>
  </si>
  <si>
    <t xml:space="preserve"> ISSA method</t>
  </si>
  <si>
    <t>SAFETY</t>
  </si>
  <si>
    <t>HEALTH</t>
  </si>
  <si>
    <t>WELL-BEING</t>
  </si>
  <si>
    <t>EXPERT1</t>
  </si>
  <si>
    <t>EXPERT2</t>
  </si>
  <si>
    <t>EXPERT3</t>
  </si>
  <si>
    <t>EXPERT4</t>
  </si>
  <si>
    <t>EXPERT5</t>
  </si>
  <si>
    <t>Score from 12</t>
  </si>
  <si>
    <t>Percent</t>
  </si>
  <si>
    <t>RANKING</t>
  </si>
  <si>
    <t>TOTAL</t>
  </si>
  <si>
    <t>Current status</t>
  </si>
  <si>
    <t xml:space="preserve">Desired status </t>
  </si>
  <si>
    <t>question1</t>
  </si>
  <si>
    <t>question2</t>
  </si>
  <si>
    <t>question3</t>
  </si>
  <si>
    <t>question4</t>
  </si>
  <si>
    <t>question5</t>
  </si>
  <si>
    <t>question6</t>
  </si>
  <si>
    <t>question7</t>
  </si>
  <si>
    <t>question8</t>
  </si>
  <si>
    <t>question9</t>
  </si>
  <si>
    <t>question10</t>
  </si>
  <si>
    <t>question11</t>
  </si>
  <si>
    <t>question12</t>
  </si>
  <si>
    <t>question13</t>
  </si>
  <si>
    <t>question14</t>
  </si>
  <si>
    <t>medium</t>
  </si>
  <si>
    <t>a lot</t>
  </si>
  <si>
    <t>very much</t>
  </si>
  <si>
    <t>few</t>
  </si>
  <si>
    <t>Very good</t>
  </si>
  <si>
    <t>very little</t>
  </si>
  <si>
    <t>EXPERTS</t>
  </si>
  <si>
    <t>Number of responses</t>
  </si>
  <si>
    <t>Petrochemical name</t>
  </si>
  <si>
    <t>Row</t>
  </si>
  <si>
    <t>Shahid Tondgoyan Petrochemical</t>
  </si>
  <si>
    <t>Fajr Energy Persian Gulf</t>
  </si>
  <si>
    <t>Buali Petrochemical</t>
  </si>
  <si>
    <t>Pars Petrochemical</t>
  </si>
  <si>
    <t>Lordegan Petrochemical</t>
  </si>
  <si>
    <t>Shiraz Petrochemical</t>
  </si>
  <si>
    <t>Arvand Petrochemical</t>
  </si>
  <si>
    <t>Mehr Petrochemical</t>
  </si>
  <si>
    <t>Pars Glycol Petrochemical</t>
  </si>
  <si>
    <t>Bushehr</t>
  </si>
  <si>
    <t>Ilam Petrochemical</t>
  </si>
  <si>
    <t>Jam Petrochemical</t>
  </si>
  <si>
    <t>Karun</t>
  </si>
  <si>
    <t>Kavian</t>
  </si>
  <si>
    <t>Khuzestan</t>
  </si>
  <si>
    <t>Imam Port</t>
  </si>
  <si>
    <t>Competent leadership</t>
  </si>
  <si>
    <t>Visible leadership commitment</t>
  </si>
  <si>
    <t>Evaluating risk management</t>
  </si>
  <si>
    <t>Define targets – develop programs</t>
  </si>
  <si>
    <t>Innovation and change</t>
  </si>
  <si>
    <t>Planning and organization of work</t>
  </si>
  <si>
    <t>Learning from unplanned events</t>
  </si>
  <si>
    <t>Recognition and reward</t>
  </si>
  <si>
    <t>Suggestions for improvement</t>
  </si>
  <si>
    <t>Initial training</t>
  </si>
  <si>
    <t>Refresher training</t>
  </si>
  <si>
    <t>Pre-work briefings</t>
  </si>
  <si>
    <t>Workplace and job induction</t>
  </si>
  <si>
    <t>Procurement</t>
  </si>
  <si>
    <t>SHW indicators</t>
  </si>
  <si>
    <t>Prioritization based on combined w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2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0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9"/>
      <color rgb="FF000000"/>
      <name val="B Nazanin"/>
      <charset val="178"/>
    </font>
    <font>
      <sz val="9"/>
      <color rgb="FF000000"/>
      <name val="Calibri"/>
      <family val="2"/>
      <scheme val="minor"/>
    </font>
    <font>
      <sz val="9"/>
      <color rgb="FF000000"/>
      <name val="Times New Roman"/>
      <family val="1"/>
    </font>
    <font>
      <sz val="11"/>
      <color theme="1"/>
      <name val="Calibri"/>
      <family val="2"/>
      <scheme val="minor"/>
    </font>
    <font>
      <sz val="12"/>
      <color theme="1"/>
      <name val="B Nazanin"/>
      <charset val="178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  <font>
      <vertAlign val="subscript"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rgb="FF000000"/>
      <name val="B Nazanin"/>
      <charset val="178"/>
    </font>
    <font>
      <vertAlign val="subscript"/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8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0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rgb="FF000000"/>
      </top>
      <bottom style="medium">
        <color indexed="64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/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indexed="64"/>
      </right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 style="medium">
        <color indexed="64"/>
      </right>
      <top/>
      <bottom style="medium">
        <color rgb="FF000000"/>
      </bottom>
      <diagonal/>
    </border>
  </borders>
  <cellStyleXfs count="1">
    <xf numFmtId="0" fontId="0" fillId="0" borderId="0"/>
  </cellStyleXfs>
  <cellXfs count="159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6" fillId="3" borderId="0" xfId="0" applyFont="1" applyFill="1" applyAlignment="1">
      <alignment vertical="center"/>
    </xf>
    <xf numFmtId="0" fontId="5" fillId="4" borderId="0" xfId="0" applyFont="1" applyFill="1" applyAlignment="1">
      <alignment horizontal="center" vertical="center"/>
    </xf>
    <xf numFmtId="0" fontId="6" fillId="5" borderId="0" xfId="0" applyFont="1" applyFill="1" applyAlignment="1">
      <alignment vertical="center"/>
    </xf>
    <xf numFmtId="0" fontId="5" fillId="5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4" fillId="5" borderId="0" xfId="0" applyFont="1" applyFill="1" applyAlignment="1">
      <alignment vertical="center"/>
    </xf>
    <xf numFmtId="0" fontId="4" fillId="3" borderId="0" xfId="0" applyFont="1" applyFill="1" applyAlignment="1">
      <alignment vertical="center"/>
    </xf>
    <xf numFmtId="0" fontId="4" fillId="0" borderId="0" xfId="0" applyFont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5" fillId="6" borderId="1" xfId="0" applyFont="1" applyFill="1" applyBorder="1" applyAlignment="1">
      <alignment horizontal="center" vertical="center"/>
    </xf>
    <xf numFmtId="0" fontId="6" fillId="6" borderId="1" xfId="0" applyFont="1" applyFill="1" applyBorder="1" applyAlignment="1">
      <alignment vertical="center"/>
    </xf>
    <xf numFmtId="0" fontId="5" fillId="8" borderId="1" xfId="0" applyFont="1" applyFill="1" applyBorder="1" applyAlignment="1">
      <alignment horizontal="center" vertical="center"/>
    </xf>
    <xf numFmtId="0" fontId="6" fillId="8" borderId="1" xfId="0" applyFont="1" applyFill="1" applyBorder="1" applyAlignment="1">
      <alignment vertical="center"/>
    </xf>
    <xf numFmtId="0" fontId="5" fillId="7" borderId="1" xfId="0" applyFont="1" applyFill="1" applyBorder="1" applyAlignment="1">
      <alignment horizontal="center" vertical="center"/>
    </xf>
    <xf numFmtId="0" fontId="6" fillId="7" borderId="1" xfId="0" applyFont="1" applyFill="1" applyBorder="1" applyAlignment="1">
      <alignment vertical="center"/>
    </xf>
    <xf numFmtId="0" fontId="5" fillId="10" borderId="1" xfId="0" applyFont="1" applyFill="1" applyBorder="1" applyAlignment="1">
      <alignment horizontal="center" vertical="center"/>
    </xf>
    <xf numFmtId="0" fontId="6" fillId="10" borderId="1" xfId="0" applyFont="1" applyFill="1" applyBorder="1" applyAlignment="1">
      <alignment vertical="center"/>
    </xf>
    <xf numFmtId="0" fontId="0" fillId="0" borderId="1" xfId="0" applyBorder="1" applyAlignment="1">
      <alignment vertical="center"/>
    </xf>
    <xf numFmtId="0" fontId="6" fillId="8" borderId="1" xfId="0" applyFont="1" applyFill="1" applyBorder="1" applyAlignment="1">
      <alignment horizontal="center" vertical="center"/>
    </xf>
    <xf numFmtId="0" fontId="0" fillId="0" borderId="1" xfId="0" applyBorder="1"/>
    <xf numFmtId="0" fontId="6" fillId="4" borderId="1" xfId="0" applyFont="1" applyFill="1" applyBorder="1" applyAlignment="1">
      <alignment vertical="center"/>
    </xf>
    <xf numFmtId="2" fontId="6" fillId="5" borderId="1" xfId="0" applyNumberFormat="1" applyFont="1" applyFill="1" applyBorder="1" applyAlignment="1">
      <alignment vertical="center"/>
    </xf>
    <xf numFmtId="2" fontId="0" fillId="0" borderId="1" xfId="0" applyNumberFormat="1" applyBorder="1"/>
    <xf numFmtId="0" fontId="0" fillId="5" borderId="1" xfId="0" applyFill="1" applyBorder="1"/>
    <xf numFmtId="0" fontId="0" fillId="5" borderId="6" xfId="0" applyFill="1" applyBorder="1"/>
    <xf numFmtId="2" fontId="0" fillId="0" borderId="0" xfId="0" applyNumberFormat="1"/>
    <xf numFmtId="2" fontId="6" fillId="0" borderId="0" xfId="0" applyNumberFormat="1" applyFont="1" applyAlignment="1">
      <alignment vertical="center"/>
    </xf>
    <xf numFmtId="2" fontId="0" fillId="13" borderId="1" xfId="0" applyNumberFormat="1" applyFill="1" applyBorder="1"/>
    <xf numFmtId="0" fontId="0" fillId="13" borderId="5" xfId="0" applyFill="1" applyBorder="1"/>
    <xf numFmtId="0" fontId="0" fillId="13" borderId="1" xfId="0" applyFill="1" applyBorder="1"/>
    <xf numFmtId="2" fontId="6" fillId="13" borderId="1" xfId="0" applyNumberFormat="1" applyFont="1" applyFill="1" applyBorder="1" applyAlignment="1">
      <alignment vertical="center"/>
    </xf>
    <xf numFmtId="0" fontId="0" fillId="3" borderId="5" xfId="0" applyFill="1" applyBorder="1"/>
    <xf numFmtId="2" fontId="0" fillId="3" borderId="1" xfId="0" applyNumberFormat="1" applyFill="1" applyBorder="1"/>
    <xf numFmtId="2" fontId="0" fillId="9" borderId="1" xfId="0" applyNumberFormat="1" applyFill="1" applyBorder="1"/>
    <xf numFmtId="0" fontId="0" fillId="9" borderId="1" xfId="0" applyFill="1" applyBorder="1"/>
    <xf numFmtId="0" fontId="0" fillId="9" borderId="5" xfId="0" applyFill="1" applyBorder="1"/>
    <xf numFmtId="0" fontId="0" fillId="3" borderId="1" xfId="0" applyFill="1" applyBorder="1"/>
    <xf numFmtId="0" fontId="0" fillId="12" borderId="0" xfId="0" applyFill="1"/>
    <xf numFmtId="0" fontId="0" fillId="11" borderId="0" xfId="0" applyFill="1"/>
    <xf numFmtId="0" fontId="0" fillId="12" borderId="1" xfId="0" applyFill="1" applyBorder="1"/>
    <xf numFmtId="2" fontId="6" fillId="13" borderId="2" xfId="0" applyNumberFormat="1" applyFont="1" applyFill="1" applyBorder="1" applyAlignment="1">
      <alignment vertical="center"/>
    </xf>
    <xf numFmtId="2" fontId="0" fillId="3" borderId="2" xfId="0" applyNumberFormat="1" applyFill="1" applyBorder="1"/>
    <xf numFmtId="2" fontId="0" fillId="9" borderId="2" xfId="0" applyNumberFormat="1" applyFill="1" applyBorder="1"/>
    <xf numFmtId="0" fontId="2" fillId="0" borderId="1" xfId="0" applyFont="1" applyBorder="1" applyAlignment="1">
      <alignment vertical="center"/>
    </xf>
    <xf numFmtId="0" fontId="0" fillId="11" borderId="1" xfId="0" applyFill="1" applyBorder="1"/>
    <xf numFmtId="0" fontId="0" fillId="0" borderId="1" xfId="0" applyBorder="1" applyAlignment="1">
      <alignment horizontal="center" vertical="center"/>
    </xf>
    <xf numFmtId="2" fontId="0" fillId="3" borderId="5" xfId="0" applyNumberFormat="1" applyFill="1" applyBorder="1"/>
    <xf numFmtId="0" fontId="0" fillId="0" borderId="0" xfId="0" applyAlignment="1">
      <alignment horizontal="center"/>
    </xf>
    <xf numFmtId="2" fontId="0" fillId="0" borderId="1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1" xfId="0" applyNumberFormat="1" applyBorder="1"/>
    <xf numFmtId="164" fontId="0" fillId="0" borderId="0" xfId="0" applyNumberFormat="1"/>
    <xf numFmtId="0" fontId="0" fillId="0" borderId="0" xfId="0" applyAlignment="1">
      <alignment horizontal="center" vertical="center" wrapText="1" readingOrder="2"/>
    </xf>
    <xf numFmtId="2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0" fontId="6" fillId="0" borderId="1" xfId="0" applyFont="1" applyBorder="1" applyAlignment="1">
      <alignment horizontal="center"/>
    </xf>
    <xf numFmtId="165" fontId="0" fillId="0" borderId="0" xfId="0" applyNumberFormat="1"/>
    <xf numFmtId="165" fontId="0" fillId="0" borderId="1" xfId="0" applyNumberFormat="1" applyBorder="1" applyAlignment="1">
      <alignment horizontal="center" vertical="center"/>
    </xf>
    <xf numFmtId="0" fontId="0" fillId="16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6" borderId="1" xfId="0" applyFill="1" applyBorder="1"/>
    <xf numFmtId="165" fontId="0" fillId="16" borderId="1" xfId="0" applyNumberFormat="1" applyFill="1" applyBorder="1" applyAlignment="1">
      <alignment horizontal="center" vertical="center"/>
    </xf>
    <xf numFmtId="2" fontId="0" fillId="16" borderId="1" xfId="0" applyNumberFormat="1" applyFill="1" applyBorder="1" applyAlignment="1">
      <alignment horizontal="center" vertical="center"/>
    </xf>
    <xf numFmtId="165" fontId="0" fillId="6" borderId="1" xfId="0" applyNumberFormat="1" applyFill="1" applyBorder="1" applyAlignment="1">
      <alignment horizontal="center" vertical="center"/>
    </xf>
    <xf numFmtId="2" fontId="0" fillId="6" borderId="1" xfId="0" applyNumberFormat="1" applyFill="1" applyBorder="1" applyAlignment="1">
      <alignment horizontal="center" vertical="center"/>
    </xf>
    <xf numFmtId="0" fontId="7" fillId="0" borderId="0" xfId="0" applyFont="1" applyAlignment="1">
      <alignment horizontal="center" vertical="center" readingOrder="1"/>
    </xf>
    <xf numFmtId="0" fontId="4" fillId="0" borderId="1" xfId="0" applyFont="1" applyBorder="1" applyAlignment="1">
      <alignment vertical="center" readingOrder="1"/>
    </xf>
    <xf numFmtId="0" fontId="7" fillId="0" borderId="1" xfId="0" applyFont="1" applyBorder="1" applyAlignment="1">
      <alignment horizontal="center" vertical="center" readingOrder="1"/>
    </xf>
    <xf numFmtId="0" fontId="8" fillId="0" borderId="1" xfId="0" applyFont="1" applyBorder="1" applyAlignment="1">
      <alignment horizontal="center" vertical="center" readingOrder="1"/>
    </xf>
    <xf numFmtId="0" fontId="4" fillId="0" borderId="1" xfId="0" applyFont="1" applyBorder="1" applyAlignment="1">
      <alignment horizontal="center" vertical="center" readingOrder="1"/>
    </xf>
    <xf numFmtId="0" fontId="0" fillId="0" borderId="10" xfId="0" applyBorder="1" applyAlignment="1">
      <alignment vertical="center"/>
    </xf>
    <xf numFmtId="164" fontId="0" fillId="0" borderId="1" xfId="0" applyNumberFormat="1" applyBorder="1" applyAlignment="1">
      <alignment horizontal="center" vertical="center"/>
    </xf>
    <xf numFmtId="0" fontId="9" fillId="0" borderId="11" xfId="0" applyFont="1" applyBorder="1" applyAlignment="1">
      <alignment horizontal="center" vertical="center" wrapText="1" readingOrder="2"/>
    </xf>
    <xf numFmtId="0" fontId="9" fillId="0" borderId="7" xfId="0" applyFont="1" applyBorder="1" applyAlignment="1">
      <alignment horizontal="center" vertical="center" readingOrder="2"/>
    </xf>
    <xf numFmtId="0" fontId="11" fillId="0" borderId="7" xfId="0" applyFont="1" applyBorder="1" applyAlignment="1">
      <alignment horizontal="center" vertical="center" readingOrder="2"/>
    </xf>
    <xf numFmtId="0" fontId="9" fillId="0" borderId="8" xfId="0" applyFont="1" applyBorder="1" applyAlignment="1">
      <alignment horizontal="center" vertical="center" wrapText="1" readingOrder="2"/>
    </xf>
    <xf numFmtId="0" fontId="10" fillId="0" borderId="9" xfId="0" applyFont="1" applyBorder="1" applyAlignment="1">
      <alignment horizontal="center" vertical="center" readingOrder="2"/>
    </xf>
    <xf numFmtId="0" fontId="13" fillId="0" borderId="8" xfId="0" applyFont="1" applyBorder="1" applyAlignment="1">
      <alignment horizontal="center" vertical="center" wrapText="1" readingOrder="2"/>
    </xf>
    <xf numFmtId="0" fontId="0" fillId="0" borderId="9" xfId="0" applyBorder="1" applyAlignment="1">
      <alignment horizontal="center" vertical="center" wrapText="1" readingOrder="2"/>
    </xf>
    <xf numFmtId="0" fontId="13" fillId="0" borderId="9" xfId="0" applyFont="1" applyBorder="1" applyAlignment="1">
      <alignment horizontal="center" vertical="center" wrapText="1" readingOrder="2"/>
    </xf>
    <xf numFmtId="0" fontId="14" fillId="0" borderId="9" xfId="0" applyFont="1" applyBorder="1" applyAlignment="1">
      <alignment horizontal="center" vertical="center" wrapText="1" readingOrder="1"/>
    </xf>
    <xf numFmtId="0" fontId="0" fillId="0" borderId="8" xfId="0" applyBorder="1" applyAlignment="1">
      <alignment horizontal="center" vertical="center" wrapText="1" readingOrder="1"/>
    </xf>
    <xf numFmtId="0" fontId="15" fillId="0" borderId="8" xfId="0" applyFont="1" applyBorder="1" applyAlignment="1">
      <alignment horizontal="center" vertical="center" wrapText="1" readingOrder="1"/>
    </xf>
    <xf numFmtId="0" fontId="8" fillId="0" borderId="9" xfId="0" applyFont="1" applyBorder="1" applyAlignment="1">
      <alignment horizontal="center" vertical="center" wrapText="1" readingOrder="1"/>
    </xf>
    <xf numFmtId="0" fontId="8" fillId="0" borderId="9" xfId="0" applyFont="1" applyBorder="1" applyAlignment="1">
      <alignment horizontal="center" vertical="center" wrapText="1" readingOrder="2"/>
    </xf>
    <xf numFmtId="0" fontId="8" fillId="0" borderId="9" xfId="0" applyFont="1" applyBorder="1" applyAlignment="1">
      <alignment horizontal="center" vertical="center" readingOrder="2"/>
    </xf>
    <xf numFmtId="0" fontId="4" fillId="0" borderId="11" xfId="0" applyFont="1" applyBorder="1" applyAlignment="1">
      <alignment horizontal="center" vertical="center" wrapText="1" readingOrder="2"/>
    </xf>
    <xf numFmtId="0" fontId="4" fillId="0" borderId="14" xfId="0" applyFont="1" applyBorder="1" applyAlignment="1">
      <alignment horizontal="center" vertical="center" wrapText="1" readingOrder="2"/>
    </xf>
    <xf numFmtId="0" fontId="4" fillId="0" borderId="12" xfId="0" applyFont="1" applyBorder="1" applyAlignment="1">
      <alignment horizontal="center" vertical="center" wrapText="1" readingOrder="2"/>
    </xf>
    <xf numFmtId="0" fontId="4" fillId="0" borderId="15" xfId="0" applyFont="1" applyBorder="1" applyAlignment="1">
      <alignment horizontal="center" vertical="center" wrapText="1" readingOrder="2"/>
    </xf>
    <xf numFmtId="0" fontId="4" fillId="0" borderId="16" xfId="0" applyFont="1" applyBorder="1" applyAlignment="1">
      <alignment horizontal="center" vertical="center" wrapText="1" readingOrder="1"/>
    </xf>
    <xf numFmtId="0" fontId="4" fillId="0" borderId="15" xfId="0" applyFont="1" applyBorder="1" applyAlignment="1">
      <alignment horizontal="center" vertical="center" wrapText="1" readingOrder="1"/>
    </xf>
    <xf numFmtId="0" fontId="17" fillId="0" borderId="15" xfId="0" applyFont="1" applyBorder="1" applyAlignment="1">
      <alignment horizontal="center" vertical="center" wrapText="1" readingOrder="2"/>
    </xf>
    <xf numFmtId="0" fontId="12" fillId="0" borderId="9" xfId="0" applyFont="1" applyBorder="1" applyAlignment="1">
      <alignment horizontal="center" vertical="center" wrapText="1" readingOrder="1"/>
    </xf>
    <xf numFmtId="0" fontId="8" fillId="0" borderId="8" xfId="0" applyFont="1" applyBorder="1" applyAlignment="1">
      <alignment horizontal="center" vertical="center" wrapText="1" readingOrder="2"/>
    </xf>
    <xf numFmtId="0" fontId="8" fillId="0" borderId="17" xfId="0" applyFont="1" applyBorder="1" applyAlignment="1">
      <alignment horizontal="center" vertical="center" wrapText="1" readingOrder="1"/>
    </xf>
    <xf numFmtId="0" fontId="4" fillId="0" borderId="18" xfId="0" applyFont="1" applyBorder="1" applyAlignment="1">
      <alignment horizontal="center" vertical="center" wrapText="1" readingOrder="2"/>
    </xf>
    <xf numFmtId="0" fontId="18" fillId="0" borderId="19" xfId="0" applyFont="1" applyBorder="1" applyAlignment="1">
      <alignment horizontal="center" vertical="center" wrapText="1" readingOrder="2"/>
    </xf>
    <xf numFmtId="0" fontId="15" fillId="0" borderId="20" xfId="0" applyFont="1" applyBorder="1" applyAlignment="1">
      <alignment horizontal="center" vertical="center" wrapText="1" readingOrder="2"/>
    </xf>
    <xf numFmtId="0" fontId="15" fillId="0" borderId="21" xfId="0" applyFont="1" applyBorder="1" applyAlignment="1">
      <alignment horizontal="center" vertical="center" wrapText="1" readingOrder="2"/>
    </xf>
    <xf numFmtId="0" fontId="15" fillId="0" borderId="22" xfId="0" applyFont="1" applyBorder="1" applyAlignment="1">
      <alignment horizontal="center" vertical="center" wrapText="1" readingOrder="2"/>
    </xf>
    <xf numFmtId="0" fontId="0" fillId="0" borderId="11" xfId="0" applyBorder="1" applyAlignment="1">
      <alignment horizontal="center" vertical="center" wrapText="1" readingOrder="1"/>
    </xf>
    <xf numFmtId="0" fontId="8" fillId="0" borderId="7" xfId="0" applyFont="1" applyBorder="1" applyAlignment="1">
      <alignment horizontal="center" vertical="center" readingOrder="1"/>
    </xf>
    <xf numFmtId="0" fontId="8" fillId="0" borderId="23" xfId="0" applyFont="1" applyBorder="1" applyAlignment="1">
      <alignment horizontal="center" vertical="center" wrapText="1" readingOrder="2"/>
    </xf>
    <xf numFmtId="0" fontId="8" fillId="0" borderId="24" xfId="0" applyFont="1" applyBorder="1" applyAlignment="1">
      <alignment horizontal="center" vertical="center" wrapText="1" readingOrder="2"/>
    </xf>
    <xf numFmtId="0" fontId="20" fillId="0" borderId="9" xfId="0" applyFont="1" applyBorder="1" applyAlignment="1">
      <alignment horizontal="center" vertical="center" wrapText="1" readingOrder="2"/>
    </xf>
    <xf numFmtId="0" fontId="18" fillId="0" borderId="9" xfId="0" applyFont="1" applyBorder="1" applyAlignment="1">
      <alignment horizontal="center" vertical="center" wrapText="1" readingOrder="2"/>
    </xf>
    <xf numFmtId="0" fontId="8" fillId="0" borderId="9" xfId="0" applyFont="1" applyBorder="1" applyAlignment="1">
      <alignment horizontal="center" vertical="center" readingOrder="1"/>
    </xf>
    <xf numFmtId="0" fontId="4" fillId="0" borderId="1" xfId="0" applyFont="1" applyBorder="1" applyAlignment="1">
      <alignment horizontal="center" vertical="center" wrapText="1" readingOrder="2"/>
    </xf>
    <xf numFmtId="0" fontId="15" fillId="0" borderId="1" xfId="0" applyFont="1" applyBorder="1"/>
    <xf numFmtId="0" fontId="0" fillId="0" borderId="1" xfId="0" applyBorder="1" applyAlignment="1">
      <alignment horizontal="center" vertical="center" wrapText="1" readingOrder="2"/>
    </xf>
    <xf numFmtId="0" fontId="12" fillId="0" borderId="1" xfId="0" applyFont="1" applyBorder="1" applyAlignment="1">
      <alignment horizontal="center" vertical="center" wrapText="1" readingOrder="1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15" borderId="2" xfId="0" applyFill="1" applyBorder="1" applyAlignment="1">
      <alignment horizontal="center" vertical="center"/>
    </xf>
    <xf numFmtId="0" fontId="0" fillId="15" borderId="4" xfId="0" applyFill="1" applyBorder="1" applyAlignment="1">
      <alignment horizontal="center" vertical="center"/>
    </xf>
    <xf numFmtId="0" fontId="0" fillId="14" borderId="2" xfId="0" applyFill="1" applyBorder="1" applyAlignment="1">
      <alignment horizontal="center" vertical="center"/>
    </xf>
    <xf numFmtId="0" fontId="0" fillId="14" borderId="4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6" fillId="6" borderId="2" xfId="0" applyFont="1" applyFill="1" applyBorder="1" applyAlignment="1">
      <alignment horizontal="center" vertical="center"/>
    </xf>
    <xf numFmtId="0" fontId="6" fillId="6" borderId="3" xfId="0" applyFont="1" applyFill="1" applyBorder="1" applyAlignment="1">
      <alignment horizontal="center" vertical="center"/>
    </xf>
    <xf numFmtId="0" fontId="6" fillId="6" borderId="4" xfId="0" applyFont="1" applyFill="1" applyBorder="1" applyAlignment="1">
      <alignment horizontal="center" vertical="center"/>
    </xf>
    <xf numFmtId="0" fontId="6" fillId="8" borderId="2" xfId="0" applyFont="1" applyFill="1" applyBorder="1" applyAlignment="1">
      <alignment horizontal="center" vertical="center"/>
    </xf>
    <xf numFmtId="0" fontId="6" fillId="8" borderId="3" xfId="0" applyFont="1" applyFill="1" applyBorder="1" applyAlignment="1">
      <alignment horizontal="center" vertical="center"/>
    </xf>
    <xf numFmtId="0" fontId="6" fillId="8" borderId="4" xfId="0" applyFont="1" applyFill="1" applyBorder="1" applyAlignment="1">
      <alignment horizontal="center" vertical="center"/>
    </xf>
    <xf numFmtId="0" fontId="6" fillId="8" borderId="1" xfId="0" applyFont="1" applyFill="1" applyBorder="1" applyAlignment="1">
      <alignment horizontal="center" vertical="center"/>
    </xf>
    <xf numFmtId="0" fontId="6" fillId="6" borderId="1" xfId="0" applyFont="1" applyFill="1" applyBorder="1" applyAlignment="1">
      <alignment horizontal="center" vertical="center"/>
    </xf>
    <xf numFmtId="0" fontId="6" fillId="7" borderId="1" xfId="0" applyFont="1" applyFill="1" applyBorder="1" applyAlignment="1">
      <alignment horizontal="center" vertical="center"/>
    </xf>
    <xf numFmtId="0" fontId="6" fillId="10" borderId="1" xfId="0" applyFont="1" applyFill="1" applyBorder="1" applyAlignment="1">
      <alignment horizontal="center" vertical="center"/>
    </xf>
    <xf numFmtId="0" fontId="6" fillId="10" borderId="2" xfId="0" applyFont="1" applyFill="1" applyBorder="1" applyAlignment="1">
      <alignment horizontal="center" vertical="center"/>
    </xf>
    <xf numFmtId="0" fontId="6" fillId="10" borderId="3" xfId="0" applyFont="1" applyFill="1" applyBorder="1" applyAlignment="1">
      <alignment horizontal="center" vertical="center"/>
    </xf>
    <xf numFmtId="0" fontId="6" fillId="10" borderId="4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 readingOrder="2"/>
    </xf>
    <xf numFmtId="0" fontId="13" fillId="0" borderId="12" xfId="0" applyFont="1" applyBorder="1" applyAlignment="1">
      <alignment horizontal="center" vertical="center" wrapText="1" readingOrder="2"/>
    </xf>
    <xf numFmtId="0" fontId="13" fillId="0" borderId="7" xfId="0" applyFont="1" applyBorder="1" applyAlignment="1">
      <alignment horizontal="center" vertical="center" wrapText="1" readingOrder="2"/>
    </xf>
    <xf numFmtId="0" fontId="13" fillId="0" borderId="12" xfId="0" applyFont="1" applyBorder="1" applyAlignment="1">
      <alignment horizontal="center" vertical="center" wrapText="1" readingOrder="1"/>
    </xf>
    <xf numFmtId="0" fontId="13" fillId="0" borderId="7" xfId="0" applyFont="1" applyBorder="1" applyAlignment="1">
      <alignment horizontal="center" vertical="center" wrapText="1" readingOrder="1"/>
    </xf>
    <xf numFmtId="0" fontId="13" fillId="0" borderId="13" xfId="0" applyFont="1" applyBorder="1" applyAlignment="1">
      <alignment horizontal="center" vertical="center" readingOrder="2"/>
    </xf>
    <xf numFmtId="0" fontId="13" fillId="0" borderId="8" xfId="0" applyFont="1" applyBorder="1" applyAlignment="1">
      <alignment horizontal="center" vertical="center" readingOrder="2"/>
    </xf>
    <xf numFmtId="0" fontId="18" fillId="0" borderId="12" xfId="0" applyFont="1" applyBorder="1" applyAlignment="1">
      <alignment horizontal="center" vertical="center" wrapText="1" readingOrder="2"/>
    </xf>
    <xf numFmtId="0" fontId="18" fillId="0" borderId="7" xfId="0" applyFont="1" applyBorder="1" applyAlignment="1">
      <alignment horizontal="center" vertical="center" wrapText="1" readingOrder="2"/>
    </xf>
    <xf numFmtId="0" fontId="6" fillId="17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2!$AM$65:$AM$69</c:f>
              <c:strCache>
                <c:ptCount val="5"/>
                <c:pt idx="0">
                  <c:v>در حال دستیابی کامل</c:v>
                </c:pt>
                <c:pt idx="1">
                  <c:v>در حال پیشرفت</c:v>
                </c:pt>
                <c:pt idx="2">
                  <c:v>در جریان</c:v>
                </c:pt>
                <c:pt idx="3">
                  <c:v>متمایل</c:v>
                </c:pt>
                <c:pt idx="4">
                  <c:v>درحال شروع</c:v>
                </c:pt>
              </c:strCache>
            </c:strRef>
          </c:cat>
          <c:val>
            <c:numRef>
              <c:f>Sheet2!$AN$65:$AN$69</c:f>
              <c:numCache>
                <c:formatCode>General</c:formatCode>
                <c:ptCount val="5"/>
                <c:pt idx="0">
                  <c:v>3</c:v>
                </c:pt>
                <c:pt idx="1">
                  <c:v>22</c:v>
                </c:pt>
                <c:pt idx="2">
                  <c:v>13</c:v>
                </c:pt>
                <c:pt idx="3">
                  <c:v>1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7D-4BFF-90F1-097D1BDA3E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36267696"/>
        <c:axId val="836258992"/>
      </c:barChart>
      <c:catAx>
        <c:axId val="836267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6258992"/>
        <c:crosses val="autoZero"/>
        <c:auto val="1"/>
        <c:lblAlgn val="ctr"/>
        <c:lblOffset val="100"/>
        <c:noMultiLvlLbl val="0"/>
      </c:catAx>
      <c:valAx>
        <c:axId val="836258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62676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a-IR">
                <a:cs typeface="B Nazanin" panose="00000400000000000000" pitchFamily="2" charset="-78"/>
              </a:rPr>
              <a:t>نمودار رتبه بندی شرکت‌های پتروشیمی مورد مطالعه </a:t>
            </a:r>
            <a:endParaRPr lang="en-US">
              <a:cs typeface="B Nazanin" panose="00000400000000000000" pitchFamily="2" charset="-78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4!$A$2</c:f>
              <c:strCache>
                <c:ptCount val="1"/>
                <c:pt idx="0">
                  <c:v>P15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(Sheet4!$B$1,Sheet4!$C$1:$D$1,Sheet4!$E$1:$F$1,Sheet4!$G$1:$H$1,Sheet4!$I$1:$J$1,Sheet4!$K$1:$L$1,Sheet4!$M$1:$N$1,Sheet4!$O$1:$P$1,Sheet4!$Q$1:$R$1,Sheet4!$S$1:$T$1,Sheet4!$U$1:$V$1,Sheet4!$W$1:$X$1,Sheet4!$Y$1:$Z$1,Sheet4!$AA$1:$AB$1)</c:f>
              <c:strCache>
                <c:ptCount val="27"/>
                <c:pt idx="0">
                  <c:v>C1</c:v>
                </c:pt>
                <c:pt idx="2">
                  <c:v>C2</c:v>
                </c:pt>
                <c:pt idx="4">
                  <c:v>C3</c:v>
                </c:pt>
                <c:pt idx="6">
                  <c:v>C4</c:v>
                </c:pt>
                <c:pt idx="8">
                  <c:v>C5</c:v>
                </c:pt>
                <c:pt idx="10">
                  <c:v>C6</c:v>
                </c:pt>
                <c:pt idx="12">
                  <c:v>C7</c:v>
                </c:pt>
                <c:pt idx="14">
                  <c:v>C8</c:v>
                </c:pt>
                <c:pt idx="16">
                  <c:v>C9</c:v>
                </c:pt>
                <c:pt idx="18">
                  <c:v>C10</c:v>
                </c:pt>
                <c:pt idx="20">
                  <c:v>C11</c:v>
                </c:pt>
                <c:pt idx="22">
                  <c:v>C12</c:v>
                </c:pt>
                <c:pt idx="24">
                  <c:v>C13</c:v>
                </c:pt>
                <c:pt idx="26">
                  <c:v>C14</c:v>
                </c:pt>
              </c:strCache>
            </c:strRef>
          </c:cat>
          <c:val>
            <c:numRef>
              <c:f>(Sheet4!$B$2,Sheet4!$C$2:$D$2,Sheet4!$E$2:$F$2,Sheet4!$G$2:$H$2,Sheet4!$I$2:$J$2,Sheet4!$K$2:$L$2,Sheet4!$M$2:$N$2,Sheet4!$O$2:$P$2,Sheet4!$Q$2:$R$2,Sheet4!$S$2:$T$2,Sheet4!$U$2:$V$2,Sheet4!$W$2:$X$2,Sheet4!$Y$2:$Z$2,Sheet4!$AA$2:$AB$2)</c:f>
              <c:numCache>
                <c:formatCode>General</c:formatCode>
                <c:ptCount val="27"/>
                <c:pt idx="0">
                  <c:v>11</c:v>
                </c:pt>
                <c:pt idx="1">
                  <c:v>0</c:v>
                </c:pt>
                <c:pt idx="2">
                  <c:v>9.6</c:v>
                </c:pt>
                <c:pt idx="3">
                  <c:v>0</c:v>
                </c:pt>
                <c:pt idx="4">
                  <c:v>11</c:v>
                </c:pt>
                <c:pt idx="5">
                  <c:v>0</c:v>
                </c:pt>
                <c:pt idx="6">
                  <c:v>10.5</c:v>
                </c:pt>
                <c:pt idx="7">
                  <c:v>0</c:v>
                </c:pt>
                <c:pt idx="8">
                  <c:v>11</c:v>
                </c:pt>
                <c:pt idx="9">
                  <c:v>0</c:v>
                </c:pt>
                <c:pt idx="10">
                  <c:v>11</c:v>
                </c:pt>
                <c:pt idx="11">
                  <c:v>0</c:v>
                </c:pt>
                <c:pt idx="12">
                  <c:v>11</c:v>
                </c:pt>
                <c:pt idx="13">
                  <c:v>0</c:v>
                </c:pt>
                <c:pt idx="14">
                  <c:v>11.5</c:v>
                </c:pt>
                <c:pt idx="15">
                  <c:v>0</c:v>
                </c:pt>
                <c:pt idx="16">
                  <c:v>11.5</c:v>
                </c:pt>
                <c:pt idx="17">
                  <c:v>0</c:v>
                </c:pt>
                <c:pt idx="18">
                  <c:v>9.5</c:v>
                </c:pt>
                <c:pt idx="19">
                  <c:v>0</c:v>
                </c:pt>
                <c:pt idx="20">
                  <c:v>11</c:v>
                </c:pt>
                <c:pt idx="21">
                  <c:v>0</c:v>
                </c:pt>
                <c:pt idx="22">
                  <c:v>11</c:v>
                </c:pt>
                <c:pt idx="23">
                  <c:v>0</c:v>
                </c:pt>
                <c:pt idx="24">
                  <c:v>11</c:v>
                </c:pt>
                <c:pt idx="25">
                  <c:v>0</c:v>
                </c:pt>
                <c:pt idx="26">
                  <c:v>1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F41-48C2-8BA6-1958D3AA6FC0}"/>
            </c:ext>
          </c:extLst>
        </c:ser>
        <c:ser>
          <c:idx val="1"/>
          <c:order val="1"/>
          <c:tx>
            <c:strRef>
              <c:f>Sheet4!$A$3</c:f>
              <c:strCache>
                <c:ptCount val="1"/>
                <c:pt idx="0">
                  <c:v>P13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(Sheet4!$B$1,Sheet4!$C$1:$D$1,Sheet4!$E$1:$F$1,Sheet4!$G$1:$H$1,Sheet4!$I$1:$J$1,Sheet4!$K$1:$L$1,Sheet4!$M$1:$N$1,Sheet4!$O$1:$P$1,Sheet4!$Q$1:$R$1,Sheet4!$S$1:$T$1,Sheet4!$U$1:$V$1,Sheet4!$W$1:$X$1,Sheet4!$Y$1:$Z$1,Sheet4!$AA$1:$AB$1)</c:f>
              <c:strCache>
                <c:ptCount val="27"/>
                <c:pt idx="0">
                  <c:v>C1</c:v>
                </c:pt>
                <c:pt idx="2">
                  <c:v>C2</c:v>
                </c:pt>
                <c:pt idx="4">
                  <c:v>C3</c:v>
                </c:pt>
                <c:pt idx="6">
                  <c:v>C4</c:v>
                </c:pt>
                <c:pt idx="8">
                  <c:v>C5</c:v>
                </c:pt>
                <c:pt idx="10">
                  <c:v>C6</c:v>
                </c:pt>
                <c:pt idx="12">
                  <c:v>C7</c:v>
                </c:pt>
                <c:pt idx="14">
                  <c:v>C8</c:v>
                </c:pt>
                <c:pt idx="16">
                  <c:v>C9</c:v>
                </c:pt>
                <c:pt idx="18">
                  <c:v>C10</c:v>
                </c:pt>
                <c:pt idx="20">
                  <c:v>C11</c:v>
                </c:pt>
                <c:pt idx="22">
                  <c:v>C12</c:v>
                </c:pt>
                <c:pt idx="24">
                  <c:v>C13</c:v>
                </c:pt>
                <c:pt idx="26">
                  <c:v>C14</c:v>
                </c:pt>
              </c:strCache>
            </c:strRef>
          </c:cat>
          <c:val>
            <c:numRef>
              <c:f>(Sheet4!$B$3,Sheet4!$C$3:$D$3,Sheet4!$E$3:$F$3,Sheet4!$G$3:$H$3,Sheet4!$I$3:$J$3,Sheet4!$K$3:$L$3,Sheet4!$M$3:$N$3,Sheet4!$O$3:$P$3,Sheet4!$Q$3:$R$3,Sheet4!$S$3:$T$3,Sheet4!$U$3:$V$3,Sheet4!$W$3:$X$3,Sheet4!$Y$3:$Z$3,Sheet4!$AA$3:$AB$3)</c:f>
              <c:numCache>
                <c:formatCode>General</c:formatCode>
                <c:ptCount val="27"/>
                <c:pt idx="0">
                  <c:v>8.75</c:v>
                </c:pt>
                <c:pt idx="1">
                  <c:v>0</c:v>
                </c:pt>
                <c:pt idx="2">
                  <c:v>9.5</c:v>
                </c:pt>
                <c:pt idx="3" formatCode="0.0">
                  <c:v>0</c:v>
                </c:pt>
                <c:pt idx="4" formatCode="0.0">
                  <c:v>9.6666666666666661</c:v>
                </c:pt>
                <c:pt idx="5">
                  <c:v>0</c:v>
                </c:pt>
                <c:pt idx="6">
                  <c:v>10</c:v>
                </c:pt>
                <c:pt idx="7">
                  <c:v>0</c:v>
                </c:pt>
                <c:pt idx="8">
                  <c:v>10.5</c:v>
                </c:pt>
                <c:pt idx="9">
                  <c:v>0</c:v>
                </c:pt>
                <c:pt idx="10">
                  <c:v>9.5</c:v>
                </c:pt>
                <c:pt idx="11">
                  <c:v>0</c:v>
                </c:pt>
                <c:pt idx="12">
                  <c:v>10.5</c:v>
                </c:pt>
                <c:pt idx="13" formatCode="0.0">
                  <c:v>0</c:v>
                </c:pt>
                <c:pt idx="14" formatCode="0.0">
                  <c:v>10</c:v>
                </c:pt>
                <c:pt idx="15">
                  <c:v>0</c:v>
                </c:pt>
                <c:pt idx="16">
                  <c:v>9</c:v>
                </c:pt>
                <c:pt idx="17">
                  <c:v>0</c:v>
                </c:pt>
                <c:pt idx="18">
                  <c:v>9</c:v>
                </c:pt>
                <c:pt idx="19">
                  <c:v>0</c:v>
                </c:pt>
                <c:pt idx="20">
                  <c:v>10.25</c:v>
                </c:pt>
                <c:pt idx="21">
                  <c:v>0</c:v>
                </c:pt>
                <c:pt idx="22">
                  <c:v>9.75</c:v>
                </c:pt>
                <c:pt idx="23">
                  <c:v>0</c:v>
                </c:pt>
                <c:pt idx="24">
                  <c:v>9.75</c:v>
                </c:pt>
                <c:pt idx="25">
                  <c:v>0</c:v>
                </c:pt>
                <c:pt idx="26">
                  <c:v>9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41-48C2-8BA6-1958D3AA6FC0}"/>
            </c:ext>
          </c:extLst>
        </c:ser>
        <c:ser>
          <c:idx val="2"/>
          <c:order val="2"/>
          <c:tx>
            <c:strRef>
              <c:f>Sheet4!$A$4</c:f>
              <c:strCache>
                <c:ptCount val="1"/>
                <c:pt idx="0">
                  <c:v>P3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110000"/>
                    <a:satMod val="105000"/>
                    <a:tint val="67000"/>
                  </a:schemeClr>
                </a:gs>
                <a:gs pos="50000">
                  <a:schemeClr val="accent3">
                    <a:lumMod val="105000"/>
                    <a:satMod val="103000"/>
                    <a:tint val="73000"/>
                  </a:schemeClr>
                </a:gs>
                <a:gs pos="100000">
                  <a:schemeClr val="accent3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3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(Sheet4!$B$1,Sheet4!$C$1:$D$1,Sheet4!$E$1:$F$1,Sheet4!$G$1:$H$1,Sheet4!$I$1:$J$1,Sheet4!$K$1:$L$1,Sheet4!$M$1:$N$1,Sheet4!$O$1:$P$1,Sheet4!$Q$1:$R$1,Sheet4!$S$1:$T$1,Sheet4!$U$1:$V$1,Sheet4!$W$1:$X$1,Sheet4!$Y$1:$Z$1,Sheet4!$AA$1:$AB$1)</c:f>
              <c:strCache>
                <c:ptCount val="27"/>
                <c:pt idx="0">
                  <c:v>C1</c:v>
                </c:pt>
                <c:pt idx="2">
                  <c:v>C2</c:v>
                </c:pt>
                <c:pt idx="4">
                  <c:v>C3</c:v>
                </c:pt>
                <c:pt idx="6">
                  <c:v>C4</c:v>
                </c:pt>
                <c:pt idx="8">
                  <c:v>C5</c:v>
                </c:pt>
                <c:pt idx="10">
                  <c:v>C6</c:v>
                </c:pt>
                <c:pt idx="12">
                  <c:v>C7</c:v>
                </c:pt>
                <c:pt idx="14">
                  <c:v>C8</c:v>
                </c:pt>
                <c:pt idx="16">
                  <c:v>C9</c:v>
                </c:pt>
                <c:pt idx="18">
                  <c:v>C10</c:v>
                </c:pt>
                <c:pt idx="20">
                  <c:v>C11</c:v>
                </c:pt>
                <c:pt idx="22">
                  <c:v>C12</c:v>
                </c:pt>
                <c:pt idx="24">
                  <c:v>C13</c:v>
                </c:pt>
                <c:pt idx="26">
                  <c:v>C14</c:v>
                </c:pt>
              </c:strCache>
            </c:strRef>
          </c:cat>
          <c:val>
            <c:numRef>
              <c:f>(Sheet4!$B$4,Sheet4!$C$4:$D$4,Sheet4!$E$4:$F$4,Sheet4!$G$4:$H$4,Sheet4!$I$4:$J$4,Sheet4!$K$4:$L$4,Sheet4!$M$4:$N$4,Sheet4!$O$4:$P$4,Sheet4!$Q$4:$R$4,Sheet4!$S$4:$T$4,Sheet4!$U$4:$V$4,Sheet4!$W$4:$X$4,Sheet4!$Y$4:$Z$4,Sheet4!$AA$4:$AB$4)</c:f>
              <c:numCache>
                <c:formatCode>General</c:formatCode>
                <c:ptCount val="27"/>
                <c:pt idx="0">
                  <c:v>8.6</c:v>
                </c:pt>
                <c:pt idx="1">
                  <c:v>0</c:v>
                </c:pt>
                <c:pt idx="2">
                  <c:v>7.5</c:v>
                </c:pt>
                <c:pt idx="3">
                  <c:v>0</c:v>
                </c:pt>
                <c:pt idx="4">
                  <c:v>9.5</c:v>
                </c:pt>
                <c:pt idx="5">
                  <c:v>0</c:v>
                </c:pt>
                <c:pt idx="6">
                  <c:v>8.75</c:v>
                </c:pt>
                <c:pt idx="7">
                  <c:v>0</c:v>
                </c:pt>
                <c:pt idx="8">
                  <c:v>8.6</c:v>
                </c:pt>
                <c:pt idx="9">
                  <c:v>0</c:v>
                </c:pt>
                <c:pt idx="10">
                  <c:v>9.1999999999999993</c:v>
                </c:pt>
                <c:pt idx="11">
                  <c:v>0</c:v>
                </c:pt>
                <c:pt idx="12">
                  <c:v>9</c:v>
                </c:pt>
                <c:pt idx="13">
                  <c:v>0</c:v>
                </c:pt>
                <c:pt idx="14">
                  <c:v>9</c:v>
                </c:pt>
                <c:pt idx="15">
                  <c:v>0</c:v>
                </c:pt>
                <c:pt idx="16">
                  <c:v>8.4</c:v>
                </c:pt>
                <c:pt idx="17" formatCode="0.0">
                  <c:v>0</c:v>
                </c:pt>
                <c:pt idx="18" formatCode="0.0">
                  <c:v>8.6666666666666661</c:v>
                </c:pt>
                <c:pt idx="19">
                  <c:v>0</c:v>
                </c:pt>
                <c:pt idx="20">
                  <c:v>10</c:v>
                </c:pt>
                <c:pt idx="21">
                  <c:v>0</c:v>
                </c:pt>
                <c:pt idx="22">
                  <c:v>9</c:v>
                </c:pt>
                <c:pt idx="23">
                  <c:v>0</c:v>
                </c:pt>
                <c:pt idx="24">
                  <c:v>9</c:v>
                </c:pt>
                <c:pt idx="25" formatCode="0.0">
                  <c:v>0</c:v>
                </c:pt>
                <c:pt idx="26" formatCode="0.0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41-48C2-8BA6-1958D3AA6FC0}"/>
            </c:ext>
          </c:extLst>
        </c:ser>
        <c:ser>
          <c:idx val="3"/>
          <c:order val="3"/>
          <c:tx>
            <c:strRef>
              <c:f>Sheet4!$A$5</c:f>
              <c:strCache>
                <c:ptCount val="1"/>
                <c:pt idx="0">
                  <c:v>P1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110000"/>
                    <a:satMod val="105000"/>
                    <a:tint val="67000"/>
                  </a:schemeClr>
                </a:gs>
                <a:gs pos="50000">
                  <a:schemeClr val="accent4">
                    <a:lumMod val="105000"/>
                    <a:satMod val="103000"/>
                    <a:tint val="73000"/>
                  </a:schemeClr>
                </a:gs>
                <a:gs pos="100000">
                  <a:schemeClr val="accent4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4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(Sheet4!$B$1,Sheet4!$C$1:$D$1,Sheet4!$E$1:$F$1,Sheet4!$G$1:$H$1,Sheet4!$I$1:$J$1,Sheet4!$K$1:$L$1,Sheet4!$M$1:$N$1,Sheet4!$O$1:$P$1,Sheet4!$Q$1:$R$1,Sheet4!$S$1:$T$1,Sheet4!$U$1:$V$1,Sheet4!$W$1:$X$1,Sheet4!$Y$1:$Z$1,Sheet4!$AA$1:$AB$1)</c:f>
              <c:strCache>
                <c:ptCount val="27"/>
                <c:pt idx="0">
                  <c:v>C1</c:v>
                </c:pt>
                <c:pt idx="2">
                  <c:v>C2</c:v>
                </c:pt>
                <c:pt idx="4">
                  <c:v>C3</c:v>
                </c:pt>
                <c:pt idx="6">
                  <c:v>C4</c:v>
                </c:pt>
                <c:pt idx="8">
                  <c:v>C5</c:v>
                </c:pt>
                <c:pt idx="10">
                  <c:v>C6</c:v>
                </c:pt>
                <c:pt idx="12">
                  <c:v>C7</c:v>
                </c:pt>
                <c:pt idx="14">
                  <c:v>C8</c:v>
                </c:pt>
                <c:pt idx="16">
                  <c:v>C9</c:v>
                </c:pt>
                <c:pt idx="18">
                  <c:v>C10</c:v>
                </c:pt>
                <c:pt idx="20">
                  <c:v>C11</c:v>
                </c:pt>
                <c:pt idx="22">
                  <c:v>C12</c:v>
                </c:pt>
                <c:pt idx="24">
                  <c:v>C13</c:v>
                </c:pt>
                <c:pt idx="26">
                  <c:v>C14</c:v>
                </c:pt>
              </c:strCache>
            </c:strRef>
          </c:cat>
          <c:val>
            <c:numRef>
              <c:f>(Sheet4!$B$5,Sheet4!$C$5:$D$5,Sheet4!$E$5:$F$5,Sheet4!$G$5:$H$5,Sheet4!$I$5:$J$5,Sheet4!$K$5:$L$5,Sheet4!$M$5:$N$5,Sheet4!$O$5:$P$5,Sheet4!$Q$5:$R$5,Sheet4!$S$5:$T$5,Sheet4!$U$5:$V$5,Sheet4!$W$5:$X$5,Sheet4!$Y$5:$Z$5,Sheet4!$AA$5:$AB$5)</c:f>
              <c:numCache>
                <c:formatCode>General</c:formatCode>
                <c:ptCount val="27"/>
                <c:pt idx="0">
                  <c:v>7.8</c:v>
                </c:pt>
                <c:pt idx="1">
                  <c:v>0</c:v>
                </c:pt>
                <c:pt idx="2">
                  <c:v>6.8</c:v>
                </c:pt>
                <c:pt idx="3">
                  <c:v>0</c:v>
                </c:pt>
                <c:pt idx="4">
                  <c:v>9</c:v>
                </c:pt>
                <c:pt idx="5">
                  <c:v>0</c:v>
                </c:pt>
                <c:pt idx="6">
                  <c:v>8.4</c:v>
                </c:pt>
                <c:pt idx="7">
                  <c:v>0</c:v>
                </c:pt>
                <c:pt idx="8">
                  <c:v>8</c:v>
                </c:pt>
                <c:pt idx="9" formatCode="0.0">
                  <c:v>0</c:v>
                </c:pt>
                <c:pt idx="10" formatCode="0.0">
                  <c:v>9</c:v>
                </c:pt>
                <c:pt idx="11">
                  <c:v>0</c:v>
                </c:pt>
                <c:pt idx="12">
                  <c:v>9</c:v>
                </c:pt>
                <c:pt idx="13">
                  <c:v>0</c:v>
                </c:pt>
                <c:pt idx="14">
                  <c:v>9</c:v>
                </c:pt>
                <c:pt idx="15">
                  <c:v>0</c:v>
                </c:pt>
                <c:pt idx="16">
                  <c:v>8.25</c:v>
                </c:pt>
                <c:pt idx="17">
                  <c:v>0</c:v>
                </c:pt>
                <c:pt idx="18">
                  <c:v>8</c:v>
                </c:pt>
                <c:pt idx="19">
                  <c:v>0</c:v>
                </c:pt>
                <c:pt idx="20">
                  <c:v>10</c:v>
                </c:pt>
                <c:pt idx="21">
                  <c:v>0</c:v>
                </c:pt>
                <c:pt idx="22">
                  <c:v>9</c:v>
                </c:pt>
                <c:pt idx="23">
                  <c:v>0</c:v>
                </c:pt>
                <c:pt idx="24">
                  <c:v>9</c:v>
                </c:pt>
                <c:pt idx="25">
                  <c:v>0</c:v>
                </c:pt>
                <c:pt idx="26">
                  <c:v>7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F41-48C2-8BA6-1958D3AA6FC0}"/>
            </c:ext>
          </c:extLst>
        </c:ser>
        <c:ser>
          <c:idx val="4"/>
          <c:order val="4"/>
          <c:tx>
            <c:strRef>
              <c:f>Sheet4!$A$6</c:f>
              <c:strCache>
                <c:ptCount val="1"/>
                <c:pt idx="0">
                  <c:v>P6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110000"/>
                    <a:satMod val="105000"/>
                    <a:tint val="67000"/>
                  </a:schemeClr>
                </a:gs>
                <a:gs pos="50000">
                  <a:schemeClr val="accent5">
                    <a:lumMod val="105000"/>
                    <a:satMod val="103000"/>
                    <a:tint val="73000"/>
                  </a:schemeClr>
                </a:gs>
                <a:gs pos="100000">
                  <a:schemeClr val="accent5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5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(Sheet4!$B$1,Sheet4!$C$1:$D$1,Sheet4!$E$1:$F$1,Sheet4!$G$1:$H$1,Sheet4!$I$1:$J$1,Sheet4!$K$1:$L$1,Sheet4!$M$1:$N$1,Sheet4!$O$1:$P$1,Sheet4!$Q$1:$R$1,Sheet4!$S$1:$T$1,Sheet4!$U$1:$V$1,Sheet4!$W$1:$X$1,Sheet4!$Y$1:$Z$1,Sheet4!$AA$1:$AB$1)</c:f>
              <c:strCache>
                <c:ptCount val="27"/>
                <c:pt idx="0">
                  <c:v>C1</c:v>
                </c:pt>
                <c:pt idx="2">
                  <c:v>C2</c:v>
                </c:pt>
                <c:pt idx="4">
                  <c:v>C3</c:v>
                </c:pt>
                <c:pt idx="6">
                  <c:v>C4</c:v>
                </c:pt>
                <c:pt idx="8">
                  <c:v>C5</c:v>
                </c:pt>
                <c:pt idx="10">
                  <c:v>C6</c:v>
                </c:pt>
                <c:pt idx="12">
                  <c:v>C7</c:v>
                </c:pt>
                <c:pt idx="14">
                  <c:v>C8</c:v>
                </c:pt>
                <c:pt idx="16">
                  <c:v>C9</c:v>
                </c:pt>
                <c:pt idx="18">
                  <c:v>C10</c:v>
                </c:pt>
                <c:pt idx="20">
                  <c:v>C11</c:v>
                </c:pt>
                <c:pt idx="22">
                  <c:v>C12</c:v>
                </c:pt>
                <c:pt idx="24">
                  <c:v>C13</c:v>
                </c:pt>
                <c:pt idx="26">
                  <c:v>C14</c:v>
                </c:pt>
              </c:strCache>
            </c:strRef>
          </c:cat>
          <c:val>
            <c:numRef>
              <c:f>(Sheet4!$B$6,Sheet4!$C$6:$D$6,Sheet4!$E$6:$F$6,Sheet4!$G$6:$H$6,Sheet4!$I$6:$J$6,Sheet4!$K$6:$L$6,Sheet4!$M$6:$N$6,Sheet4!$O$6:$P$6,Sheet4!$Q$6:$R$6,Sheet4!$S$6:$T$6,Sheet4!$U$6:$V$6,Sheet4!$W$6:$X$6,Sheet4!$Y$6:$Z$6,Sheet4!$AA$6:$AB$6)</c:f>
              <c:numCache>
                <c:formatCode>General</c:formatCode>
                <c:ptCount val="27"/>
                <c:pt idx="0" formatCode="0.0">
                  <c:v>7.5</c:v>
                </c:pt>
                <c:pt idx="1">
                  <c:v>0</c:v>
                </c:pt>
                <c:pt idx="2" formatCode="0.0">
                  <c:v>6</c:v>
                </c:pt>
                <c:pt idx="3">
                  <c:v>0</c:v>
                </c:pt>
                <c:pt idx="4">
                  <c:v>9</c:v>
                </c:pt>
                <c:pt idx="5">
                  <c:v>0</c:v>
                </c:pt>
                <c:pt idx="6">
                  <c:v>7.6</c:v>
                </c:pt>
                <c:pt idx="7" formatCode="0.0">
                  <c:v>0</c:v>
                </c:pt>
                <c:pt idx="8" formatCode="0.0">
                  <c:v>7.666666666666667</c:v>
                </c:pt>
                <c:pt idx="9">
                  <c:v>0</c:v>
                </c:pt>
                <c:pt idx="10">
                  <c:v>8.5</c:v>
                </c:pt>
                <c:pt idx="11">
                  <c:v>0</c:v>
                </c:pt>
                <c:pt idx="12">
                  <c:v>8.75</c:v>
                </c:pt>
                <c:pt idx="13">
                  <c:v>0</c:v>
                </c:pt>
                <c:pt idx="14">
                  <c:v>8.75</c:v>
                </c:pt>
                <c:pt idx="15" formatCode="0.0">
                  <c:v>0</c:v>
                </c:pt>
                <c:pt idx="16" formatCode="0.0">
                  <c:v>7.666666666666667</c:v>
                </c:pt>
                <c:pt idx="17">
                  <c:v>0</c:v>
                </c:pt>
                <c:pt idx="18">
                  <c:v>7.5</c:v>
                </c:pt>
                <c:pt idx="19" formatCode="0.0">
                  <c:v>0</c:v>
                </c:pt>
                <c:pt idx="20" formatCode="0.0">
                  <c:v>10</c:v>
                </c:pt>
                <c:pt idx="21" formatCode="0.0">
                  <c:v>0</c:v>
                </c:pt>
                <c:pt idx="22" formatCode="0.0">
                  <c:v>8.6666666666666661</c:v>
                </c:pt>
                <c:pt idx="23">
                  <c:v>0</c:v>
                </c:pt>
                <c:pt idx="24">
                  <c:v>8.8000000000000007</c:v>
                </c:pt>
                <c:pt idx="25">
                  <c:v>0</c:v>
                </c:pt>
                <c:pt idx="26">
                  <c:v>7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F41-48C2-8BA6-1958D3AA6FC0}"/>
            </c:ext>
          </c:extLst>
        </c:ser>
        <c:ser>
          <c:idx val="5"/>
          <c:order val="5"/>
          <c:tx>
            <c:strRef>
              <c:f>Sheet4!$A$7</c:f>
              <c:strCache>
                <c:ptCount val="1"/>
                <c:pt idx="0">
                  <c:v>P8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lumMod val="110000"/>
                    <a:satMod val="105000"/>
                    <a:tint val="67000"/>
                  </a:schemeClr>
                </a:gs>
                <a:gs pos="50000">
                  <a:schemeClr val="accent6">
                    <a:lumMod val="105000"/>
                    <a:satMod val="103000"/>
                    <a:tint val="73000"/>
                  </a:schemeClr>
                </a:gs>
                <a:gs pos="100000">
                  <a:schemeClr val="accent6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6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(Sheet4!$B$1,Sheet4!$C$1:$D$1,Sheet4!$E$1:$F$1,Sheet4!$G$1:$H$1,Sheet4!$I$1:$J$1,Sheet4!$K$1:$L$1,Sheet4!$M$1:$N$1,Sheet4!$O$1:$P$1,Sheet4!$Q$1:$R$1,Sheet4!$S$1:$T$1,Sheet4!$U$1:$V$1,Sheet4!$W$1:$X$1,Sheet4!$Y$1:$Z$1,Sheet4!$AA$1:$AB$1)</c:f>
              <c:strCache>
                <c:ptCount val="27"/>
                <c:pt idx="0">
                  <c:v>C1</c:v>
                </c:pt>
                <c:pt idx="2">
                  <c:v>C2</c:v>
                </c:pt>
                <c:pt idx="4">
                  <c:v>C3</c:v>
                </c:pt>
                <c:pt idx="6">
                  <c:v>C4</c:v>
                </c:pt>
                <c:pt idx="8">
                  <c:v>C5</c:v>
                </c:pt>
                <c:pt idx="10">
                  <c:v>C6</c:v>
                </c:pt>
                <c:pt idx="12">
                  <c:v>C7</c:v>
                </c:pt>
                <c:pt idx="14">
                  <c:v>C8</c:v>
                </c:pt>
                <c:pt idx="16">
                  <c:v>C9</c:v>
                </c:pt>
                <c:pt idx="18">
                  <c:v>C10</c:v>
                </c:pt>
                <c:pt idx="20">
                  <c:v>C11</c:v>
                </c:pt>
                <c:pt idx="22">
                  <c:v>C12</c:v>
                </c:pt>
                <c:pt idx="24">
                  <c:v>C13</c:v>
                </c:pt>
                <c:pt idx="26">
                  <c:v>C14</c:v>
                </c:pt>
              </c:strCache>
            </c:strRef>
          </c:cat>
          <c:val>
            <c:numRef>
              <c:f>(Sheet4!$B$7,Sheet4!$C$7:$D$7,Sheet4!$E$7:$F$7,Sheet4!$G$7:$H$7,Sheet4!$I$7:$J$7,Sheet4!$K$7:$L$7,Sheet4!$M$7:$N$7,Sheet4!$O$7:$P$7,Sheet4!$Q$7:$R$7,Sheet4!$S$7:$T$7,Sheet4!$U$7:$V$7,Sheet4!$W$7:$X$7,Sheet4!$Y$7:$Z$7,Sheet4!$AA$7:$AB$7)</c:f>
              <c:numCache>
                <c:formatCode>General</c:formatCode>
                <c:ptCount val="27"/>
                <c:pt idx="0">
                  <c:v>7</c:v>
                </c:pt>
                <c:pt idx="1">
                  <c:v>0</c:v>
                </c:pt>
                <c:pt idx="2">
                  <c:v>6</c:v>
                </c:pt>
                <c:pt idx="3">
                  <c:v>0</c:v>
                </c:pt>
                <c:pt idx="4">
                  <c:v>8.8000000000000007</c:v>
                </c:pt>
                <c:pt idx="5">
                  <c:v>0</c:v>
                </c:pt>
                <c:pt idx="6">
                  <c:v>7.25</c:v>
                </c:pt>
                <c:pt idx="7">
                  <c:v>0</c:v>
                </c:pt>
                <c:pt idx="8">
                  <c:v>7.5</c:v>
                </c:pt>
                <c:pt idx="9">
                  <c:v>0</c:v>
                </c:pt>
                <c:pt idx="10">
                  <c:v>8.25</c:v>
                </c:pt>
                <c:pt idx="11" formatCode="0.0">
                  <c:v>0</c:v>
                </c:pt>
                <c:pt idx="12" formatCode="0.0">
                  <c:v>8.5</c:v>
                </c:pt>
                <c:pt idx="13" formatCode="0.0">
                  <c:v>0</c:v>
                </c:pt>
                <c:pt idx="14" formatCode="0.0">
                  <c:v>8.3333333333333339</c:v>
                </c:pt>
                <c:pt idx="15" formatCode="0.0">
                  <c:v>0</c:v>
                </c:pt>
                <c:pt idx="16" formatCode="0.0">
                  <c:v>7.5</c:v>
                </c:pt>
                <c:pt idx="17">
                  <c:v>0</c:v>
                </c:pt>
                <c:pt idx="18">
                  <c:v>7</c:v>
                </c:pt>
                <c:pt idx="19">
                  <c:v>0</c:v>
                </c:pt>
                <c:pt idx="20">
                  <c:v>9</c:v>
                </c:pt>
                <c:pt idx="21">
                  <c:v>0</c:v>
                </c:pt>
                <c:pt idx="22">
                  <c:v>8.1999999999999993</c:v>
                </c:pt>
                <c:pt idx="23">
                  <c:v>0</c:v>
                </c:pt>
                <c:pt idx="24">
                  <c:v>8.25</c:v>
                </c:pt>
                <c:pt idx="25" formatCode="0.0">
                  <c:v>0</c:v>
                </c:pt>
                <c:pt idx="26" formatCode="0.0">
                  <c:v>7.3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F41-48C2-8BA6-1958D3AA6FC0}"/>
            </c:ext>
          </c:extLst>
        </c:ser>
        <c:ser>
          <c:idx val="6"/>
          <c:order val="6"/>
          <c:tx>
            <c:strRef>
              <c:f>Sheet4!$A$8</c:f>
              <c:strCache>
                <c:ptCount val="1"/>
                <c:pt idx="0">
                  <c:v>P12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(Sheet4!$B$1,Sheet4!$C$1:$D$1,Sheet4!$E$1:$F$1,Sheet4!$G$1:$H$1,Sheet4!$I$1:$J$1,Sheet4!$K$1:$L$1,Sheet4!$M$1:$N$1,Sheet4!$O$1:$P$1,Sheet4!$Q$1:$R$1,Sheet4!$S$1:$T$1,Sheet4!$U$1:$V$1,Sheet4!$W$1:$X$1,Sheet4!$Y$1:$Z$1,Sheet4!$AA$1:$AB$1)</c:f>
              <c:strCache>
                <c:ptCount val="27"/>
                <c:pt idx="0">
                  <c:v>C1</c:v>
                </c:pt>
                <c:pt idx="2">
                  <c:v>C2</c:v>
                </c:pt>
                <c:pt idx="4">
                  <c:v>C3</c:v>
                </c:pt>
                <c:pt idx="6">
                  <c:v>C4</c:v>
                </c:pt>
                <c:pt idx="8">
                  <c:v>C5</c:v>
                </c:pt>
                <c:pt idx="10">
                  <c:v>C6</c:v>
                </c:pt>
                <c:pt idx="12">
                  <c:v>C7</c:v>
                </c:pt>
                <c:pt idx="14">
                  <c:v>C8</c:v>
                </c:pt>
                <c:pt idx="16">
                  <c:v>C9</c:v>
                </c:pt>
                <c:pt idx="18">
                  <c:v>C10</c:v>
                </c:pt>
                <c:pt idx="20">
                  <c:v>C11</c:v>
                </c:pt>
                <c:pt idx="22">
                  <c:v>C12</c:v>
                </c:pt>
                <c:pt idx="24">
                  <c:v>C13</c:v>
                </c:pt>
                <c:pt idx="26">
                  <c:v>C14</c:v>
                </c:pt>
              </c:strCache>
            </c:strRef>
          </c:cat>
          <c:val>
            <c:numRef>
              <c:f>(Sheet4!$B$8,Sheet4!$C$8:$D$8,Sheet4!$E$8:$F$8,Sheet4!$G$8:$H$8,Sheet4!$I$8:$J$8,Sheet4!$K$8:$L$8,Sheet4!$M$8:$N$8,Sheet4!$O$8:$P$8,Sheet4!$Q$8:$R$8,Sheet4!$S$8:$T$8,Sheet4!$U$8:$V$8,Sheet4!$W$8:$X$8,Sheet4!$Y$8:$Z$8,Sheet4!$AA$8:$AB$8)</c:f>
              <c:numCache>
                <c:formatCode>General</c:formatCode>
                <c:ptCount val="27"/>
                <c:pt idx="0" formatCode="0.0">
                  <c:v>7</c:v>
                </c:pt>
                <c:pt idx="1">
                  <c:v>0</c:v>
                </c:pt>
                <c:pt idx="2">
                  <c:v>5.5</c:v>
                </c:pt>
                <c:pt idx="3">
                  <c:v>0</c:v>
                </c:pt>
                <c:pt idx="4">
                  <c:v>8.5</c:v>
                </c:pt>
                <c:pt idx="5">
                  <c:v>0</c:v>
                </c:pt>
                <c:pt idx="6">
                  <c:v>7</c:v>
                </c:pt>
                <c:pt idx="7">
                  <c:v>0</c:v>
                </c:pt>
                <c:pt idx="8">
                  <c:v>6.4</c:v>
                </c:pt>
                <c:pt idx="9" formatCode="0.0">
                  <c:v>0</c:v>
                </c:pt>
                <c:pt idx="10" formatCode="0.0">
                  <c:v>8</c:v>
                </c:pt>
                <c:pt idx="11">
                  <c:v>0</c:v>
                </c:pt>
                <c:pt idx="12">
                  <c:v>8.4</c:v>
                </c:pt>
                <c:pt idx="13">
                  <c:v>0</c:v>
                </c:pt>
                <c:pt idx="14">
                  <c:v>8</c:v>
                </c:pt>
                <c:pt idx="15">
                  <c:v>0</c:v>
                </c:pt>
                <c:pt idx="16">
                  <c:v>7</c:v>
                </c:pt>
                <c:pt idx="17">
                  <c:v>0</c:v>
                </c:pt>
                <c:pt idx="18">
                  <c:v>7</c:v>
                </c:pt>
                <c:pt idx="19">
                  <c:v>0</c:v>
                </c:pt>
                <c:pt idx="20">
                  <c:v>9</c:v>
                </c:pt>
                <c:pt idx="21">
                  <c:v>0</c:v>
                </c:pt>
                <c:pt idx="22">
                  <c:v>8</c:v>
                </c:pt>
                <c:pt idx="23">
                  <c:v>0</c:v>
                </c:pt>
                <c:pt idx="24">
                  <c:v>7.4</c:v>
                </c:pt>
                <c:pt idx="25" formatCode="0.0">
                  <c:v>0</c:v>
                </c:pt>
                <c:pt idx="26" formatCode="0.0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F41-48C2-8BA6-1958D3AA6FC0}"/>
            </c:ext>
          </c:extLst>
        </c:ser>
        <c:ser>
          <c:idx val="7"/>
          <c:order val="7"/>
          <c:tx>
            <c:strRef>
              <c:f>Sheet4!$A$9</c:f>
              <c:strCache>
                <c:ptCount val="1"/>
                <c:pt idx="0">
                  <c:v>P4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(Sheet4!$B$1,Sheet4!$C$1:$D$1,Sheet4!$E$1:$F$1,Sheet4!$G$1:$H$1,Sheet4!$I$1:$J$1,Sheet4!$K$1:$L$1,Sheet4!$M$1:$N$1,Sheet4!$O$1:$P$1,Sheet4!$Q$1:$R$1,Sheet4!$S$1:$T$1,Sheet4!$U$1:$V$1,Sheet4!$W$1:$X$1,Sheet4!$Y$1:$Z$1,Sheet4!$AA$1:$AB$1)</c:f>
              <c:strCache>
                <c:ptCount val="27"/>
                <c:pt idx="0">
                  <c:v>C1</c:v>
                </c:pt>
                <c:pt idx="2">
                  <c:v>C2</c:v>
                </c:pt>
                <c:pt idx="4">
                  <c:v>C3</c:v>
                </c:pt>
                <c:pt idx="6">
                  <c:v>C4</c:v>
                </c:pt>
                <c:pt idx="8">
                  <c:v>C5</c:v>
                </c:pt>
                <c:pt idx="10">
                  <c:v>C6</c:v>
                </c:pt>
                <c:pt idx="12">
                  <c:v>C7</c:v>
                </c:pt>
                <c:pt idx="14">
                  <c:v>C8</c:v>
                </c:pt>
                <c:pt idx="16">
                  <c:v>C9</c:v>
                </c:pt>
                <c:pt idx="18">
                  <c:v>C10</c:v>
                </c:pt>
                <c:pt idx="20">
                  <c:v>C11</c:v>
                </c:pt>
                <c:pt idx="22">
                  <c:v>C12</c:v>
                </c:pt>
                <c:pt idx="24">
                  <c:v>C13</c:v>
                </c:pt>
                <c:pt idx="26">
                  <c:v>C14</c:v>
                </c:pt>
              </c:strCache>
            </c:strRef>
          </c:cat>
          <c:val>
            <c:numRef>
              <c:f>(Sheet4!$B$9,Sheet4!$C$9:$D$9,Sheet4!$E$9:$F$9,Sheet4!$G$9:$H$9,Sheet4!$I$9:$J$9,Sheet4!$K$9:$L$9,Sheet4!$M$9:$N$9,Sheet4!$O$9:$P$9,Sheet4!$Q$9:$R$9,Sheet4!$S$9:$T$9,Sheet4!$U$9:$V$9,Sheet4!$W$9:$X$9,Sheet4!$Y$9:$Z$9,Sheet4!$AA$9:$AB$9)</c:f>
              <c:numCache>
                <c:formatCode>General</c:formatCode>
                <c:ptCount val="27"/>
                <c:pt idx="0">
                  <c:v>6.5</c:v>
                </c:pt>
                <c:pt idx="1">
                  <c:v>0</c:v>
                </c:pt>
                <c:pt idx="2">
                  <c:v>5</c:v>
                </c:pt>
                <c:pt idx="3">
                  <c:v>0</c:v>
                </c:pt>
                <c:pt idx="4">
                  <c:v>8.4</c:v>
                </c:pt>
                <c:pt idx="5" formatCode="0.0">
                  <c:v>0</c:v>
                </c:pt>
                <c:pt idx="6" formatCode="0.0">
                  <c:v>6.666666666666667</c:v>
                </c:pt>
                <c:pt idx="7">
                  <c:v>0</c:v>
                </c:pt>
                <c:pt idx="8">
                  <c:v>6</c:v>
                </c:pt>
                <c:pt idx="9">
                  <c:v>0</c:v>
                </c:pt>
                <c:pt idx="10">
                  <c:v>8</c:v>
                </c:pt>
                <c:pt idx="11" formatCode="0.0">
                  <c:v>0</c:v>
                </c:pt>
                <c:pt idx="12" formatCode="0.0">
                  <c:v>8</c:v>
                </c:pt>
                <c:pt idx="13" formatCode="0.0">
                  <c:v>0</c:v>
                </c:pt>
                <c:pt idx="14" formatCode="0.0">
                  <c:v>7.5</c:v>
                </c:pt>
                <c:pt idx="15">
                  <c:v>0</c:v>
                </c:pt>
                <c:pt idx="16">
                  <c:v>6.75</c:v>
                </c:pt>
                <c:pt idx="17" formatCode="0.0">
                  <c:v>0</c:v>
                </c:pt>
                <c:pt idx="18" formatCode="0.0">
                  <c:v>6.333333333333333</c:v>
                </c:pt>
                <c:pt idx="19">
                  <c:v>0</c:v>
                </c:pt>
                <c:pt idx="20">
                  <c:v>9</c:v>
                </c:pt>
                <c:pt idx="21">
                  <c:v>0</c:v>
                </c:pt>
                <c:pt idx="22">
                  <c:v>8</c:v>
                </c:pt>
                <c:pt idx="23" formatCode="0.0">
                  <c:v>0</c:v>
                </c:pt>
                <c:pt idx="24" formatCode="0.0">
                  <c:v>7.333333333333333</c:v>
                </c:pt>
                <c:pt idx="25">
                  <c:v>0</c:v>
                </c:pt>
                <c:pt idx="26">
                  <c:v>6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9F41-48C2-8BA6-1958D3AA6FC0}"/>
            </c:ext>
          </c:extLst>
        </c:ser>
        <c:ser>
          <c:idx val="8"/>
          <c:order val="8"/>
          <c:tx>
            <c:strRef>
              <c:f>Sheet4!$A$10</c:f>
              <c:strCache>
                <c:ptCount val="1"/>
                <c:pt idx="0">
                  <c:v>P2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3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3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3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(Sheet4!$B$1,Sheet4!$C$1:$D$1,Sheet4!$E$1:$F$1,Sheet4!$G$1:$H$1,Sheet4!$I$1:$J$1,Sheet4!$K$1:$L$1,Sheet4!$M$1:$N$1,Sheet4!$O$1:$P$1,Sheet4!$Q$1:$R$1,Sheet4!$S$1:$T$1,Sheet4!$U$1:$V$1,Sheet4!$W$1:$X$1,Sheet4!$Y$1:$Z$1,Sheet4!$AA$1:$AB$1)</c:f>
              <c:strCache>
                <c:ptCount val="27"/>
                <c:pt idx="0">
                  <c:v>C1</c:v>
                </c:pt>
                <c:pt idx="2">
                  <c:v>C2</c:v>
                </c:pt>
                <c:pt idx="4">
                  <c:v>C3</c:v>
                </c:pt>
                <c:pt idx="6">
                  <c:v>C4</c:v>
                </c:pt>
                <c:pt idx="8">
                  <c:v>C5</c:v>
                </c:pt>
                <c:pt idx="10">
                  <c:v>C6</c:v>
                </c:pt>
                <c:pt idx="12">
                  <c:v>C7</c:v>
                </c:pt>
                <c:pt idx="14">
                  <c:v>C8</c:v>
                </c:pt>
                <c:pt idx="16">
                  <c:v>C9</c:v>
                </c:pt>
                <c:pt idx="18">
                  <c:v>C10</c:v>
                </c:pt>
                <c:pt idx="20">
                  <c:v>C11</c:v>
                </c:pt>
                <c:pt idx="22">
                  <c:v>C12</c:v>
                </c:pt>
                <c:pt idx="24">
                  <c:v>C13</c:v>
                </c:pt>
                <c:pt idx="26">
                  <c:v>C14</c:v>
                </c:pt>
              </c:strCache>
            </c:strRef>
          </c:cat>
          <c:val>
            <c:numRef>
              <c:f>(Sheet4!$B$10,Sheet4!$C$10:$D$10,Sheet4!$E$10:$F$10,Sheet4!$G$10:$H$10,Sheet4!$I$10:$J$10,Sheet4!$K$10:$L$10,Sheet4!$M$10:$N$10,Sheet4!$O$10:$P$10,Sheet4!$Q$10:$R$10,Sheet4!$S$10:$T$10,Sheet4!$U$10:$V$10,Sheet4!$W$10:$X$10,Sheet4!$Y$10:$Z$10,Sheet4!$AA$10:$AB$10)</c:f>
              <c:numCache>
                <c:formatCode>General</c:formatCode>
                <c:ptCount val="27"/>
                <c:pt idx="0">
                  <c:v>6</c:v>
                </c:pt>
                <c:pt idx="1">
                  <c:v>0</c:v>
                </c:pt>
                <c:pt idx="2" formatCode="0.0">
                  <c:v>4.666666666666667</c:v>
                </c:pt>
                <c:pt idx="3" formatCode="0.0">
                  <c:v>0</c:v>
                </c:pt>
                <c:pt idx="4" formatCode="0.0">
                  <c:v>7.5</c:v>
                </c:pt>
                <c:pt idx="5" formatCode="0.0">
                  <c:v>0</c:v>
                </c:pt>
                <c:pt idx="6" formatCode="0.0">
                  <c:v>6.5</c:v>
                </c:pt>
                <c:pt idx="7" formatCode="0.0">
                  <c:v>0</c:v>
                </c:pt>
                <c:pt idx="8" formatCode="0.0">
                  <c:v>5.5</c:v>
                </c:pt>
                <c:pt idx="9">
                  <c:v>0</c:v>
                </c:pt>
                <c:pt idx="10">
                  <c:v>7</c:v>
                </c:pt>
                <c:pt idx="11" formatCode="0.0">
                  <c:v>0</c:v>
                </c:pt>
                <c:pt idx="12" formatCode="0.0">
                  <c:v>7.666666666666667</c:v>
                </c:pt>
                <c:pt idx="13">
                  <c:v>0</c:v>
                </c:pt>
                <c:pt idx="14">
                  <c:v>7</c:v>
                </c:pt>
                <c:pt idx="15">
                  <c:v>0</c:v>
                </c:pt>
                <c:pt idx="16">
                  <c:v>6.4</c:v>
                </c:pt>
                <c:pt idx="17" formatCode="0.0">
                  <c:v>0</c:v>
                </c:pt>
                <c:pt idx="18" formatCode="0.0">
                  <c:v>6</c:v>
                </c:pt>
                <c:pt idx="19">
                  <c:v>0</c:v>
                </c:pt>
                <c:pt idx="20">
                  <c:v>8.75</c:v>
                </c:pt>
                <c:pt idx="21" formatCode="0.0">
                  <c:v>0</c:v>
                </c:pt>
                <c:pt idx="22" formatCode="0.0">
                  <c:v>8</c:v>
                </c:pt>
                <c:pt idx="23">
                  <c:v>0</c:v>
                </c:pt>
                <c:pt idx="24">
                  <c:v>6.5</c:v>
                </c:pt>
                <c:pt idx="25">
                  <c:v>0</c:v>
                </c:pt>
                <c:pt idx="26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F41-48C2-8BA6-1958D3AA6FC0}"/>
            </c:ext>
          </c:extLst>
        </c:ser>
        <c:ser>
          <c:idx val="9"/>
          <c:order val="9"/>
          <c:tx>
            <c:strRef>
              <c:f>Sheet4!$A$11</c:f>
              <c:strCache>
                <c:ptCount val="1"/>
                <c:pt idx="0">
                  <c:v>P5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4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4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4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(Sheet4!$B$1,Sheet4!$C$1:$D$1,Sheet4!$E$1:$F$1,Sheet4!$G$1:$H$1,Sheet4!$I$1:$J$1,Sheet4!$K$1:$L$1,Sheet4!$M$1:$N$1,Sheet4!$O$1:$P$1,Sheet4!$Q$1:$R$1,Sheet4!$S$1:$T$1,Sheet4!$U$1:$V$1,Sheet4!$W$1:$X$1,Sheet4!$Y$1:$Z$1,Sheet4!$AA$1:$AB$1)</c:f>
              <c:strCache>
                <c:ptCount val="27"/>
                <c:pt idx="0">
                  <c:v>C1</c:v>
                </c:pt>
                <c:pt idx="2">
                  <c:v>C2</c:v>
                </c:pt>
                <c:pt idx="4">
                  <c:v>C3</c:v>
                </c:pt>
                <c:pt idx="6">
                  <c:v>C4</c:v>
                </c:pt>
                <c:pt idx="8">
                  <c:v>C5</c:v>
                </c:pt>
                <c:pt idx="10">
                  <c:v>C6</c:v>
                </c:pt>
                <c:pt idx="12">
                  <c:v>C7</c:v>
                </c:pt>
                <c:pt idx="14">
                  <c:v>C8</c:v>
                </c:pt>
                <c:pt idx="16">
                  <c:v>C9</c:v>
                </c:pt>
                <c:pt idx="18">
                  <c:v>C10</c:v>
                </c:pt>
                <c:pt idx="20">
                  <c:v>C11</c:v>
                </c:pt>
                <c:pt idx="22">
                  <c:v>C12</c:v>
                </c:pt>
                <c:pt idx="24">
                  <c:v>C13</c:v>
                </c:pt>
                <c:pt idx="26">
                  <c:v>C14</c:v>
                </c:pt>
              </c:strCache>
            </c:strRef>
          </c:cat>
          <c:val>
            <c:numRef>
              <c:f>(Sheet4!$B$11,Sheet4!$C$11:$D$11,Sheet4!$E$11:$F$11,Sheet4!$G$11:$H$11,Sheet4!$I$11:$J$11,Sheet4!$K$11:$L$11,Sheet4!$M$11:$N$11,Sheet4!$O$11:$P$11,Sheet4!$Q$11:$R$11,Sheet4!$S$11:$T$11,Sheet4!$U$11:$V$11,Sheet4!$W$11:$X$11,Sheet4!$Y$11:$Z$11,Sheet4!$AA$11:$AB$11)</c:f>
              <c:numCache>
                <c:formatCode>General</c:formatCode>
                <c:ptCount val="27"/>
                <c:pt idx="0" formatCode="0.0">
                  <c:v>6</c:v>
                </c:pt>
                <c:pt idx="1">
                  <c:v>0</c:v>
                </c:pt>
                <c:pt idx="2" formatCode="0.0">
                  <c:v>4</c:v>
                </c:pt>
                <c:pt idx="3" formatCode="0.0">
                  <c:v>0</c:v>
                </c:pt>
                <c:pt idx="4" formatCode="0.0">
                  <c:v>7</c:v>
                </c:pt>
                <c:pt idx="5">
                  <c:v>0</c:v>
                </c:pt>
                <c:pt idx="6">
                  <c:v>6</c:v>
                </c:pt>
                <c:pt idx="7" formatCode="0.0">
                  <c:v>0</c:v>
                </c:pt>
                <c:pt idx="8" formatCode="0.0">
                  <c:v>5.333333333333333</c:v>
                </c:pt>
                <c:pt idx="9" formatCode="0.0">
                  <c:v>0</c:v>
                </c:pt>
                <c:pt idx="10" formatCode="0.0">
                  <c:v>7</c:v>
                </c:pt>
                <c:pt idx="11">
                  <c:v>0</c:v>
                </c:pt>
                <c:pt idx="12">
                  <c:v>7</c:v>
                </c:pt>
                <c:pt idx="13" formatCode="0.00">
                  <c:v>0</c:v>
                </c:pt>
                <c:pt idx="14" formatCode="0.00">
                  <c:v>6.666666666666667</c:v>
                </c:pt>
                <c:pt idx="15">
                  <c:v>0</c:v>
                </c:pt>
                <c:pt idx="16">
                  <c:v>5.5</c:v>
                </c:pt>
                <c:pt idx="17">
                  <c:v>0</c:v>
                </c:pt>
                <c:pt idx="18">
                  <c:v>6</c:v>
                </c:pt>
                <c:pt idx="19" formatCode="0.0">
                  <c:v>0</c:v>
                </c:pt>
                <c:pt idx="20" formatCode="0.0">
                  <c:v>8</c:v>
                </c:pt>
                <c:pt idx="21">
                  <c:v>0</c:v>
                </c:pt>
                <c:pt idx="22">
                  <c:v>8</c:v>
                </c:pt>
                <c:pt idx="23">
                  <c:v>0</c:v>
                </c:pt>
                <c:pt idx="24">
                  <c:v>6.5</c:v>
                </c:pt>
                <c:pt idx="25">
                  <c:v>0</c:v>
                </c:pt>
                <c:pt idx="26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9F41-48C2-8BA6-1958D3AA6FC0}"/>
            </c:ext>
          </c:extLst>
        </c:ser>
        <c:ser>
          <c:idx val="10"/>
          <c:order val="10"/>
          <c:tx>
            <c:strRef>
              <c:f>Sheet4!$A$12</c:f>
              <c:strCache>
                <c:ptCount val="1"/>
                <c:pt idx="0">
                  <c:v>P9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5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5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5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(Sheet4!$B$1,Sheet4!$C$1:$D$1,Sheet4!$E$1:$F$1,Sheet4!$G$1:$H$1,Sheet4!$I$1:$J$1,Sheet4!$K$1:$L$1,Sheet4!$M$1:$N$1,Sheet4!$O$1:$P$1,Sheet4!$Q$1:$R$1,Sheet4!$S$1:$T$1,Sheet4!$U$1:$V$1,Sheet4!$W$1:$X$1,Sheet4!$Y$1:$Z$1,Sheet4!$AA$1:$AB$1)</c:f>
              <c:strCache>
                <c:ptCount val="27"/>
                <c:pt idx="0">
                  <c:v>C1</c:v>
                </c:pt>
                <c:pt idx="2">
                  <c:v>C2</c:v>
                </c:pt>
                <c:pt idx="4">
                  <c:v>C3</c:v>
                </c:pt>
                <c:pt idx="6">
                  <c:v>C4</c:v>
                </c:pt>
                <c:pt idx="8">
                  <c:v>C5</c:v>
                </c:pt>
                <c:pt idx="10">
                  <c:v>C6</c:v>
                </c:pt>
                <c:pt idx="12">
                  <c:v>C7</c:v>
                </c:pt>
                <c:pt idx="14">
                  <c:v>C8</c:v>
                </c:pt>
                <c:pt idx="16">
                  <c:v>C9</c:v>
                </c:pt>
                <c:pt idx="18">
                  <c:v>C10</c:v>
                </c:pt>
                <c:pt idx="20">
                  <c:v>C11</c:v>
                </c:pt>
                <c:pt idx="22">
                  <c:v>C12</c:v>
                </c:pt>
                <c:pt idx="24">
                  <c:v>C13</c:v>
                </c:pt>
                <c:pt idx="26">
                  <c:v>C14</c:v>
                </c:pt>
              </c:strCache>
            </c:strRef>
          </c:cat>
          <c:val>
            <c:numRef>
              <c:f>(Sheet4!$B$12,Sheet4!$C$12:$D$12,Sheet4!$E$12:$F$12,Sheet4!$G$12:$H$12,Sheet4!$I$12:$J$12,Sheet4!$K$12:$L$12,Sheet4!$M$12:$N$12,Sheet4!$O$12:$P$12,Sheet4!$Q$12:$R$12,Sheet4!$S$12:$T$12,Sheet4!$U$12:$V$12,Sheet4!$W$12:$X$12,Sheet4!$Y$12:$Z$12,Sheet4!$AA$12:$AB$12)</c:f>
              <c:numCache>
                <c:formatCode>General</c:formatCode>
                <c:ptCount val="27"/>
                <c:pt idx="0">
                  <c:v>6</c:v>
                </c:pt>
                <c:pt idx="1">
                  <c:v>0</c:v>
                </c:pt>
                <c:pt idx="2">
                  <c:v>3</c:v>
                </c:pt>
                <c:pt idx="3">
                  <c:v>0</c:v>
                </c:pt>
                <c:pt idx="4">
                  <c:v>7</c:v>
                </c:pt>
                <c:pt idx="5" formatCode="0.00">
                  <c:v>0</c:v>
                </c:pt>
                <c:pt idx="6" formatCode="0.00">
                  <c:v>5.666666666666667</c:v>
                </c:pt>
                <c:pt idx="7">
                  <c:v>0</c:v>
                </c:pt>
                <c:pt idx="8">
                  <c:v>5</c:v>
                </c:pt>
                <c:pt idx="9" formatCode="0.00">
                  <c:v>0</c:v>
                </c:pt>
                <c:pt idx="10" formatCode="0.00">
                  <c:v>6.333333333333333</c:v>
                </c:pt>
                <c:pt idx="11">
                  <c:v>0</c:v>
                </c:pt>
                <c:pt idx="12">
                  <c:v>6.25</c:v>
                </c:pt>
                <c:pt idx="13">
                  <c:v>0</c:v>
                </c:pt>
                <c:pt idx="14">
                  <c:v>6</c:v>
                </c:pt>
                <c:pt idx="15" formatCode="0.0">
                  <c:v>0</c:v>
                </c:pt>
                <c:pt idx="16" formatCode="0.0">
                  <c:v>4.666666666666667</c:v>
                </c:pt>
                <c:pt idx="17">
                  <c:v>0</c:v>
                </c:pt>
                <c:pt idx="18">
                  <c:v>5.75</c:v>
                </c:pt>
                <c:pt idx="19" formatCode="0.0">
                  <c:v>0</c:v>
                </c:pt>
                <c:pt idx="20" formatCode="0.0">
                  <c:v>8</c:v>
                </c:pt>
                <c:pt idx="21" formatCode="0.00">
                  <c:v>0</c:v>
                </c:pt>
                <c:pt idx="22" formatCode="0.00">
                  <c:v>7.666666666666667</c:v>
                </c:pt>
                <c:pt idx="23">
                  <c:v>0</c:v>
                </c:pt>
                <c:pt idx="24">
                  <c:v>6.25</c:v>
                </c:pt>
                <c:pt idx="25">
                  <c:v>0</c:v>
                </c:pt>
                <c:pt idx="26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9F41-48C2-8BA6-1958D3AA6FC0}"/>
            </c:ext>
          </c:extLst>
        </c:ser>
        <c:ser>
          <c:idx val="11"/>
          <c:order val="11"/>
          <c:tx>
            <c:strRef>
              <c:f>Sheet4!$A$13</c:f>
              <c:strCache>
                <c:ptCount val="1"/>
                <c:pt idx="0">
                  <c:v>P11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lumMod val="60000"/>
                    <a:lumMod val="110000"/>
                    <a:satMod val="105000"/>
                    <a:tint val="67000"/>
                  </a:schemeClr>
                </a:gs>
                <a:gs pos="50000">
                  <a:schemeClr val="accent6">
                    <a:lumMod val="60000"/>
                    <a:lumMod val="105000"/>
                    <a:satMod val="103000"/>
                    <a:tint val="73000"/>
                  </a:schemeClr>
                </a:gs>
                <a:gs pos="100000">
                  <a:schemeClr val="accent6">
                    <a:lumMod val="6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6">
                  <a:lumMod val="60000"/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(Sheet4!$B$1,Sheet4!$C$1:$D$1,Sheet4!$E$1:$F$1,Sheet4!$G$1:$H$1,Sheet4!$I$1:$J$1,Sheet4!$K$1:$L$1,Sheet4!$M$1:$N$1,Sheet4!$O$1:$P$1,Sheet4!$Q$1:$R$1,Sheet4!$S$1:$T$1,Sheet4!$U$1:$V$1,Sheet4!$W$1:$X$1,Sheet4!$Y$1:$Z$1,Sheet4!$AA$1:$AB$1)</c:f>
              <c:strCache>
                <c:ptCount val="27"/>
                <c:pt idx="0">
                  <c:v>C1</c:v>
                </c:pt>
                <c:pt idx="2">
                  <c:v>C2</c:v>
                </c:pt>
                <c:pt idx="4">
                  <c:v>C3</c:v>
                </c:pt>
                <c:pt idx="6">
                  <c:v>C4</c:v>
                </c:pt>
                <c:pt idx="8">
                  <c:v>C5</c:v>
                </c:pt>
                <c:pt idx="10">
                  <c:v>C6</c:v>
                </c:pt>
                <c:pt idx="12">
                  <c:v>C7</c:v>
                </c:pt>
                <c:pt idx="14">
                  <c:v>C8</c:v>
                </c:pt>
                <c:pt idx="16">
                  <c:v>C9</c:v>
                </c:pt>
                <c:pt idx="18">
                  <c:v>C10</c:v>
                </c:pt>
                <c:pt idx="20">
                  <c:v>C11</c:v>
                </c:pt>
                <c:pt idx="22">
                  <c:v>C12</c:v>
                </c:pt>
                <c:pt idx="24">
                  <c:v>C13</c:v>
                </c:pt>
                <c:pt idx="26">
                  <c:v>C14</c:v>
                </c:pt>
              </c:strCache>
            </c:strRef>
          </c:cat>
          <c:val>
            <c:numRef>
              <c:f>(Sheet4!$B$13,Sheet4!$C$13:$D$13,Sheet4!$E$13:$F$13,Sheet4!$G$13:$H$13,Sheet4!$I$13:$J$13,Sheet4!$K$13:$L$13,Sheet4!$M$13:$N$13,Sheet4!$O$13:$P$13,Sheet4!$Q$13:$R$13,Sheet4!$S$13:$T$13,Sheet4!$U$13:$V$13,Sheet4!$W$13:$X$13,Sheet4!$Y$13:$Z$13,Sheet4!$AA$13:$AB$13)</c:f>
              <c:numCache>
                <c:formatCode>General</c:formatCode>
                <c:ptCount val="27"/>
                <c:pt idx="0">
                  <c:v>6</c:v>
                </c:pt>
                <c:pt idx="1">
                  <c:v>0</c:v>
                </c:pt>
                <c:pt idx="2" formatCode="0.00">
                  <c:v>3</c:v>
                </c:pt>
                <c:pt idx="3">
                  <c:v>0</c:v>
                </c:pt>
                <c:pt idx="4">
                  <c:v>6.25</c:v>
                </c:pt>
                <c:pt idx="5" formatCode="0.0">
                  <c:v>0</c:v>
                </c:pt>
                <c:pt idx="6" formatCode="0.0">
                  <c:v>5</c:v>
                </c:pt>
                <c:pt idx="7">
                  <c:v>0</c:v>
                </c:pt>
                <c:pt idx="8">
                  <c:v>4</c:v>
                </c:pt>
                <c:pt idx="9">
                  <c:v>0</c:v>
                </c:pt>
                <c:pt idx="10">
                  <c:v>6</c:v>
                </c:pt>
                <c:pt idx="11">
                  <c:v>0</c:v>
                </c:pt>
                <c:pt idx="12">
                  <c:v>6</c:v>
                </c:pt>
                <c:pt idx="13">
                  <c:v>0</c:v>
                </c:pt>
                <c:pt idx="14">
                  <c:v>5.25</c:v>
                </c:pt>
                <c:pt idx="15">
                  <c:v>0</c:v>
                </c:pt>
                <c:pt idx="16">
                  <c:v>3.75</c:v>
                </c:pt>
                <c:pt idx="17">
                  <c:v>0</c:v>
                </c:pt>
                <c:pt idx="18">
                  <c:v>5.5</c:v>
                </c:pt>
                <c:pt idx="19">
                  <c:v>0</c:v>
                </c:pt>
                <c:pt idx="20">
                  <c:v>8</c:v>
                </c:pt>
                <c:pt idx="21" formatCode="0.0">
                  <c:v>0</c:v>
                </c:pt>
                <c:pt idx="22" formatCode="0.0">
                  <c:v>7</c:v>
                </c:pt>
                <c:pt idx="23" formatCode="0.0">
                  <c:v>0</c:v>
                </c:pt>
                <c:pt idx="24" formatCode="0.0">
                  <c:v>5.5</c:v>
                </c:pt>
                <c:pt idx="25" formatCode="0.00">
                  <c:v>0</c:v>
                </c:pt>
                <c:pt idx="26" formatCode="0.00">
                  <c:v>5.6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9F41-48C2-8BA6-1958D3AA6FC0}"/>
            </c:ext>
          </c:extLst>
        </c:ser>
        <c:ser>
          <c:idx val="12"/>
          <c:order val="12"/>
          <c:tx>
            <c:strRef>
              <c:f>Sheet4!$A$14</c:f>
              <c:strCache>
                <c:ptCount val="1"/>
                <c:pt idx="0">
                  <c:v>P7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80000"/>
                    <a:lumOff val="20000"/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80000"/>
                    <a:lumOff val="20000"/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80000"/>
                    <a:lumOff val="2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lumMod val="80000"/>
                  <a:lumOff val="20000"/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(Sheet4!$B$1,Sheet4!$C$1:$D$1,Sheet4!$E$1:$F$1,Sheet4!$G$1:$H$1,Sheet4!$I$1:$J$1,Sheet4!$K$1:$L$1,Sheet4!$M$1:$N$1,Sheet4!$O$1:$P$1,Sheet4!$Q$1:$R$1,Sheet4!$S$1:$T$1,Sheet4!$U$1:$V$1,Sheet4!$W$1:$X$1,Sheet4!$Y$1:$Z$1,Sheet4!$AA$1:$AB$1)</c:f>
              <c:strCache>
                <c:ptCount val="27"/>
                <c:pt idx="0">
                  <c:v>C1</c:v>
                </c:pt>
                <c:pt idx="2">
                  <c:v>C2</c:v>
                </c:pt>
                <c:pt idx="4">
                  <c:v>C3</c:v>
                </c:pt>
                <c:pt idx="6">
                  <c:v>C4</c:v>
                </c:pt>
                <c:pt idx="8">
                  <c:v>C5</c:v>
                </c:pt>
                <c:pt idx="10">
                  <c:v>C6</c:v>
                </c:pt>
                <c:pt idx="12">
                  <c:v>C7</c:v>
                </c:pt>
                <c:pt idx="14">
                  <c:v>C8</c:v>
                </c:pt>
                <c:pt idx="16">
                  <c:v>C9</c:v>
                </c:pt>
                <c:pt idx="18">
                  <c:v>C10</c:v>
                </c:pt>
                <c:pt idx="20">
                  <c:v>C11</c:v>
                </c:pt>
                <c:pt idx="22">
                  <c:v>C12</c:v>
                </c:pt>
                <c:pt idx="24">
                  <c:v>C13</c:v>
                </c:pt>
                <c:pt idx="26">
                  <c:v>C14</c:v>
                </c:pt>
              </c:strCache>
            </c:strRef>
          </c:cat>
          <c:val>
            <c:numRef>
              <c:f>(Sheet4!$B$14,Sheet4!$C$14:$D$14,Sheet4!$E$14:$F$14,Sheet4!$G$14:$H$14,Sheet4!$I$14:$J$14,Sheet4!$K$14:$L$14,Sheet4!$M$14:$N$14,Sheet4!$O$14:$P$14,Sheet4!$Q$14:$R$14,Sheet4!$S$14:$T$14,Sheet4!$U$14:$V$14,Sheet4!$W$14:$X$14,Sheet4!$Y$14:$Z$14,Sheet4!$AA$14:$AB$14)</c:f>
              <c:numCache>
                <c:formatCode>General</c:formatCode>
                <c:ptCount val="27"/>
                <c:pt idx="0">
                  <c:v>5.5</c:v>
                </c:pt>
                <c:pt idx="1">
                  <c:v>0</c:v>
                </c:pt>
                <c:pt idx="2">
                  <c:v>2.5</c:v>
                </c:pt>
                <c:pt idx="3" formatCode="0.00">
                  <c:v>0</c:v>
                </c:pt>
                <c:pt idx="4" formatCode="0.00">
                  <c:v>5.333333333333333</c:v>
                </c:pt>
                <c:pt idx="5">
                  <c:v>0</c:v>
                </c:pt>
                <c:pt idx="6">
                  <c:v>4.5</c:v>
                </c:pt>
                <c:pt idx="7" formatCode="0.00">
                  <c:v>0</c:v>
                </c:pt>
                <c:pt idx="8" formatCode="0.00">
                  <c:v>3.3333333333333335</c:v>
                </c:pt>
                <c:pt idx="9">
                  <c:v>0</c:v>
                </c:pt>
                <c:pt idx="10">
                  <c:v>6</c:v>
                </c:pt>
                <c:pt idx="11" formatCode="0.00">
                  <c:v>0</c:v>
                </c:pt>
                <c:pt idx="12" formatCode="0.00">
                  <c:v>5.666666666666667</c:v>
                </c:pt>
                <c:pt idx="13">
                  <c:v>0</c:v>
                </c:pt>
                <c:pt idx="14">
                  <c:v>5.25</c:v>
                </c:pt>
                <c:pt idx="15" formatCode="0.00">
                  <c:v>0</c:v>
                </c:pt>
                <c:pt idx="16" formatCode="0.00">
                  <c:v>3.3333333333333335</c:v>
                </c:pt>
                <c:pt idx="17" formatCode="0.00">
                  <c:v>0</c:v>
                </c:pt>
                <c:pt idx="18" formatCode="0.00">
                  <c:v>4</c:v>
                </c:pt>
                <c:pt idx="19">
                  <c:v>0</c:v>
                </c:pt>
                <c:pt idx="20">
                  <c:v>7.5</c:v>
                </c:pt>
                <c:pt idx="21">
                  <c:v>0</c:v>
                </c:pt>
                <c:pt idx="22">
                  <c:v>7</c:v>
                </c:pt>
                <c:pt idx="23" formatCode="0.0">
                  <c:v>0</c:v>
                </c:pt>
                <c:pt idx="24" formatCode="0.0">
                  <c:v>5.333333333333333</c:v>
                </c:pt>
                <c:pt idx="25">
                  <c:v>0</c:v>
                </c:pt>
                <c:pt idx="26">
                  <c:v>5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9F41-48C2-8BA6-1958D3AA6FC0}"/>
            </c:ext>
          </c:extLst>
        </c:ser>
        <c:ser>
          <c:idx val="13"/>
          <c:order val="13"/>
          <c:tx>
            <c:strRef>
              <c:f>Sheet4!$A$15</c:f>
              <c:strCache>
                <c:ptCount val="1"/>
                <c:pt idx="0">
                  <c:v>P10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80000"/>
                    <a:lumOff val="20000"/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80000"/>
                    <a:lumOff val="20000"/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80000"/>
                    <a:lumOff val="2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lumMod val="80000"/>
                  <a:lumOff val="20000"/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(Sheet4!$B$1,Sheet4!$C$1:$D$1,Sheet4!$E$1:$F$1,Sheet4!$G$1:$H$1,Sheet4!$I$1:$J$1,Sheet4!$K$1:$L$1,Sheet4!$M$1:$N$1,Sheet4!$O$1:$P$1,Sheet4!$Q$1:$R$1,Sheet4!$S$1:$T$1,Sheet4!$U$1:$V$1,Sheet4!$W$1:$X$1,Sheet4!$Y$1:$Z$1,Sheet4!$AA$1:$AB$1)</c:f>
              <c:strCache>
                <c:ptCount val="27"/>
                <c:pt idx="0">
                  <c:v>C1</c:v>
                </c:pt>
                <c:pt idx="2">
                  <c:v>C2</c:v>
                </c:pt>
                <c:pt idx="4">
                  <c:v>C3</c:v>
                </c:pt>
                <c:pt idx="6">
                  <c:v>C4</c:v>
                </c:pt>
                <c:pt idx="8">
                  <c:v>C5</c:v>
                </c:pt>
                <c:pt idx="10">
                  <c:v>C6</c:v>
                </c:pt>
                <c:pt idx="12">
                  <c:v>C7</c:v>
                </c:pt>
                <c:pt idx="14">
                  <c:v>C8</c:v>
                </c:pt>
                <c:pt idx="16">
                  <c:v>C9</c:v>
                </c:pt>
                <c:pt idx="18">
                  <c:v>C10</c:v>
                </c:pt>
                <c:pt idx="20">
                  <c:v>C11</c:v>
                </c:pt>
                <c:pt idx="22">
                  <c:v>C12</c:v>
                </c:pt>
                <c:pt idx="24">
                  <c:v>C13</c:v>
                </c:pt>
                <c:pt idx="26">
                  <c:v>C14</c:v>
                </c:pt>
              </c:strCache>
            </c:strRef>
          </c:cat>
          <c:val>
            <c:numRef>
              <c:f>(Sheet4!$B$15,Sheet4!$C$15:$D$15,Sheet4!$E$15:$F$15,Sheet4!$G$15:$H$15,Sheet4!$I$15:$J$15,Sheet4!$K$15:$L$15,Sheet4!$M$15:$N$15,Sheet4!$O$15:$P$15,Sheet4!$Q$15:$R$15,Sheet4!$S$15:$T$15,Sheet4!$U$15:$V$15,Sheet4!$W$15:$X$15,Sheet4!$Y$15:$Z$15,Sheet4!$AA$15:$AB$15)</c:f>
              <c:numCache>
                <c:formatCode>General</c:formatCode>
                <c:ptCount val="27"/>
                <c:pt idx="0">
                  <c:v>5.5</c:v>
                </c:pt>
                <c:pt idx="1">
                  <c:v>0</c:v>
                </c:pt>
                <c:pt idx="2">
                  <c:v>2.5</c:v>
                </c:pt>
                <c:pt idx="3">
                  <c:v>0</c:v>
                </c:pt>
                <c:pt idx="4">
                  <c:v>4.5</c:v>
                </c:pt>
                <c:pt idx="5">
                  <c:v>0</c:v>
                </c:pt>
                <c:pt idx="6">
                  <c:v>4.5</c:v>
                </c:pt>
                <c:pt idx="7">
                  <c:v>0</c:v>
                </c:pt>
                <c:pt idx="8">
                  <c:v>1.5</c:v>
                </c:pt>
                <c:pt idx="9">
                  <c:v>0</c:v>
                </c:pt>
                <c:pt idx="10">
                  <c:v>4</c:v>
                </c:pt>
                <c:pt idx="11">
                  <c:v>0</c:v>
                </c:pt>
                <c:pt idx="12">
                  <c:v>5.25</c:v>
                </c:pt>
                <c:pt idx="13">
                  <c:v>0</c:v>
                </c:pt>
                <c:pt idx="14">
                  <c:v>4</c:v>
                </c:pt>
                <c:pt idx="15">
                  <c:v>0</c:v>
                </c:pt>
                <c:pt idx="16">
                  <c:v>3</c:v>
                </c:pt>
                <c:pt idx="17">
                  <c:v>0</c:v>
                </c:pt>
                <c:pt idx="18">
                  <c:v>3.25</c:v>
                </c:pt>
                <c:pt idx="19" formatCode="0.00">
                  <c:v>0</c:v>
                </c:pt>
                <c:pt idx="20" formatCode="0.00">
                  <c:v>6.666666666666667</c:v>
                </c:pt>
                <c:pt idx="21">
                  <c:v>0</c:v>
                </c:pt>
                <c:pt idx="22">
                  <c:v>5</c:v>
                </c:pt>
                <c:pt idx="23" formatCode="0.00">
                  <c:v>0</c:v>
                </c:pt>
                <c:pt idx="24" formatCode="0.00">
                  <c:v>5</c:v>
                </c:pt>
                <c:pt idx="25">
                  <c:v>0</c:v>
                </c:pt>
                <c:pt idx="26">
                  <c:v>4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9F41-48C2-8BA6-1958D3AA6FC0}"/>
            </c:ext>
          </c:extLst>
        </c:ser>
        <c:ser>
          <c:idx val="14"/>
          <c:order val="14"/>
          <c:tx>
            <c:strRef>
              <c:f>Sheet4!$A$16</c:f>
              <c:strCache>
                <c:ptCount val="1"/>
                <c:pt idx="0">
                  <c:v>P14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80000"/>
                    <a:lumOff val="20000"/>
                    <a:lumMod val="110000"/>
                    <a:satMod val="105000"/>
                    <a:tint val="67000"/>
                  </a:schemeClr>
                </a:gs>
                <a:gs pos="50000">
                  <a:schemeClr val="accent3">
                    <a:lumMod val="80000"/>
                    <a:lumOff val="20000"/>
                    <a:lumMod val="105000"/>
                    <a:satMod val="103000"/>
                    <a:tint val="73000"/>
                  </a:schemeClr>
                </a:gs>
                <a:gs pos="100000">
                  <a:schemeClr val="accent3">
                    <a:lumMod val="80000"/>
                    <a:lumOff val="2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3">
                  <a:lumMod val="80000"/>
                  <a:lumOff val="20000"/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(Sheet4!$B$1,Sheet4!$C$1:$D$1,Sheet4!$E$1:$F$1,Sheet4!$G$1:$H$1,Sheet4!$I$1:$J$1,Sheet4!$K$1:$L$1,Sheet4!$M$1:$N$1,Sheet4!$O$1:$P$1,Sheet4!$Q$1:$R$1,Sheet4!$S$1:$T$1,Sheet4!$U$1:$V$1,Sheet4!$W$1:$X$1,Sheet4!$Y$1:$Z$1,Sheet4!$AA$1:$AB$1)</c:f>
              <c:strCache>
                <c:ptCount val="27"/>
                <c:pt idx="0">
                  <c:v>C1</c:v>
                </c:pt>
                <c:pt idx="2">
                  <c:v>C2</c:v>
                </c:pt>
                <c:pt idx="4">
                  <c:v>C3</c:v>
                </c:pt>
                <c:pt idx="6">
                  <c:v>C4</c:v>
                </c:pt>
                <c:pt idx="8">
                  <c:v>C5</c:v>
                </c:pt>
                <c:pt idx="10">
                  <c:v>C6</c:v>
                </c:pt>
                <c:pt idx="12">
                  <c:v>C7</c:v>
                </c:pt>
                <c:pt idx="14">
                  <c:v>C8</c:v>
                </c:pt>
                <c:pt idx="16">
                  <c:v>C9</c:v>
                </c:pt>
                <c:pt idx="18">
                  <c:v>C10</c:v>
                </c:pt>
                <c:pt idx="20">
                  <c:v>C11</c:v>
                </c:pt>
                <c:pt idx="22">
                  <c:v>C12</c:v>
                </c:pt>
                <c:pt idx="24">
                  <c:v>C13</c:v>
                </c:pt>
                <c:pt idx="26">
                  <c:v>C14</c:v>
                </c:pt>
              </c:strCache>
            </c:strRef>
          </c:cat>
          <c:val>
            <c:numRef>
              <c:f>(Sheet4!$B$16,Sheet4!$C$16:$D$16,Sheet4!$E$16:$F$16,Sheet4!$G$16:$H$16,Sheet4!$I$16:$J$16,Sheet4!$K$16:$L$16,Sheet4!$M$16:$N$16,Sheet4!$O$16:$P$16,Sheet4!$Q$16:$R$16,Sheet4!$S$16:$T$16,Sheet4!$U$16:$V$16,Sheet4!$W$16:$X$16,Sheet4!$Y$16:$Z$16,Sheet4!$AA$16:$AB$16)</c:f>
              <c:numCache>
                <c:formatCode>General</c:formatCode>
                <c:ptCount val="27"/>
                <c:pt idx="0" formatCode="0.00">
                  <c:v>4.666666666666667</c:v>
                </c:pt>
                <c:pt idx="1">
                  <c:v>0</c:v>
                </c:pt>
                <c:pt idx="2" formatCode="0.00">
                  <c:v>0.58333333333333337</c:v>
                </c:pt>
                <c:pt idx="3">
                  <c:v>0</c:v>
                </c:pt>
                <c:pt idx="4">
                  <c:v>4.5</c:v>
                </c:pt>
                <c:pt idx="5">
                  <c:v>0</c:v>
                </c:pt>
                <c:pt idx="6">
                  <c:v>4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1.5</c:v>
                </c:pt>
                <c:pt idx="11">
                  <c:v>0</c:v>
                </c:pt>
                <c:pt idx="12">
                  <c:v>5</c:v>
                </c:pt>
                <c:pt idx="13">
                  <c:v>0</c:v>
                </c:pt>
                <c:pt idx="14">
                  <c:v>2</c:v>
                </c:pt>
                <c:pt idx="15">
                  <c:v>0</c:v>
                </c:pt>
                <c:pt idx="16">
                  <c:v>2.5</c:v>
                </c:pt>
                <c:pt idx="17">
                  <c:v>0</c:v>
                </c:pt>
                <c:pt idx="18">
                  <c:v>3</c:v>
                </c:pt>
                <c:pt idx="19">
                  <c:v>0</c:v>
                </c:pt>
                <c:pt idx="20">
                  <c:v>6.5</c:v>
                </c:pt>
                <c:pt idx="21">
                  <c:v>0</c:v>
                </c:pt>
                <c:pt idx="22">
                  <c:v>4.5</c:v>
                </c:pt>
                <c:pt idx="23">
                  <c:v>0</c:v>
                </c:pt>
                <c:pt idx="24">
                  <c:v>1.5</c:v>
                </c:pt>
                <c:pt idx="25">
                  <c:v>0</c:v>
                </c:pt>
                <c:pt idx="26">
                  <c:v>3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9F41-48C2-8BA6-1958D3AA6FC0}"/>
            </c:ext>
          </c:extLst>
        </c:ser>
        <c:ser>
          <c:idx val="15"/>
          <c:order val="15"/>
          <c:tx>
            <c:strRef>
              <c:f>Sheet4!$A$17</c:f>
              <c:strCache>
                <c:ptCount val="1"/>
                <c:pt idx="0">
                  <c:v>P16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80000"/>
                    <a:lumOff val="20000"/>
                    <a:lumMod val="110000"/>
                    <a:satMod val="105000"/>
                    <a:tint val="67000"/>
                  </a:schemeClr>
                </a:gs>
                <a:gs pos="50000">
                  <a:schemeClr val="accent4">
                    <a:lumMod val="80000"/>
                    <a:lumOff val="20000"/>
                    <a:lumMod val="105000"/>
                    <a:satMod val="103000"/>
                    <a:tint val="73000"/>
                  </a:schemeClr>
                </a:gs>
                <a:gs pos="100000">
                  <a:schemeClr val="accent4">
                    <a:lumMod val="80000"/>
                    <a:lumOff val="20000"/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4">
                  <a:lumMod val="80000"/>
                  <a:lumOff val="20000"/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(Sheet4!$B$1,Sheet4!$C$1:$D$1,Sheet4!$E$1:$F$1,Sheet4!$G$1:$H$1,Sheet4!$I$1:$J$1,Sheet4!$K$1:$L$1,Sheet4!$M$1:$N$1,Sheet4!$O$1:$P$1,Sheet4!$Q$1:$R$1,Sheet4!$S$1:$T$1,Sheet4!$U$1:$V$1,Sheet4!$W$1:$X$1,Sheet4!$Y$1:$Z$1,Sheet4!$AA$1:$AB$1)</c:f>
              <c:strCache>
                <c:ptCount val="27"/>
                <c:pt idx="0">
                  <c:v>C1</c:v>
                </c:pt>
                <c:pt idx="2">
                  <c:v>C2</c:v>
                </c:pt>
                <c:pt idx="4">
                  <c:v>C3</c:v>
                </c:pt>
                <c:pt idx="6">
                  <c:v>C4</c:v>
                </c:pt>
                <c:pt idx="8">
                  <c:v>C5</c:v>
                </c:pt>
                <c:pt idx="10">
                  <c:v>C6</c:v>
                </c:pt>
                <c:pt idx="12">
                  <c:v>C7</c:v>
                </c:pt>
                <c:pt idx="14">
                  <c:v>C8</c:v>
                </c:pt>
                <c:pt idx="16">
                  <c:v>C9</c:v>
                </c:pt>
                <c:pt idx="18">
                  <c:v>C10</c:v>
                </c:pt>
                <c:pt idx="20">
                  <c:v>C11</c:v>
                </c:pt>
                <c:pt idx="22">
                  <c:v>C12</c:v>
                </c:pt>
                <c:pt idx="24">
                  <c:v>C13</c:v>
                </c:pt>
                <c:pt idx="26">
                  <c:v>C14</c:v>
                </c:pt>
              </c:strCache>
            </c:strRef>
          </c:cat>
          <c:val>
            <c:numRef>
              <c:f>(Sheet4!$B$17,Sheet4!$C$17:$D$17,Sheet4!$E$17:$F$17,Sheet4!$G$17:$H$17,Sheet4!$I$17:$J$17,Sheet4!$K$17:$L$17,Sheet4!$M$17:$N$17,Sheet4!$O$17:$P$17,Sheet4!$Q$17:$R$17,Sheet4!$S$17:$T$17,Sheet4!$U$17:$V$17,Sheet4!$W$17:$X$17,Sheet4!$Y$17:$Z$17,Sheet4!$AA$17:$AB$17)</c:f>
              <c:numCache>
                <c:formatCode>General</c:formatCode>
                <c:ptCount val="27"/>
                <c:pt idx="0" formatCode="0.00">
                  <c:v>0.58333333333333337</c:v>
                </c:pt>
                <c:pt idx="1">
                  <c:v>0</c:v>
                </c:pt>
                <c:pt idx="2">
                  <c:v>0</c:v>
                </c:pt>
                <c:pt idx="3" formatCode="0.00">
                  <c:v>0</c:v>
                </c:pt>
                <c:pt idx="4" formatCode="0.00">
                  <c:v>0.75</c:v>
                </c:pt>
                <c:pt idx="5" formatCode="0.00">
                  <c:v>0</c:v>
                </c:pt>
                <c:pt idx="6" formatCode="0.00">
                  <c:v>0.66666666666666663</c:v>
                </c:pt>
                <c:pt idx="7" formatCode="0.00">
                  <c:v>0</c:v>
                </c:pt>
                <c:pt idx="8" formatCode="0.00">
                  <c:v>0.58333333333333337</c:v>
                </c:pt>
                <c:pt idx="9" formatCode="0.00">
                  <c:v>0</c:v>
                </c:pt>
                <c:pt idx="10" formatCode="0.00">
                  <c:v>0.75</c:v>
                </c:pt>
                <c:pt idx="11" formatCode="0.00">
                  <c:v>0</c:v>
                </c:pt>
                <c:pt idx="12" formatCode="0.00">
                  <c:v>0.58333333333333337</c:v>
                </c:pt>
                <c:pt idx="13" formatCode="0.00">
                  <c:v>0</c:v>
                </c:pt>
                <c:pt idx="14" formatCode="0.00">
                  <c:v>0.58333333333333337</c:v>
                </c:pt>
                <c:pt idx="15" formatCode="0.00">
                  <c:v>0</c:v>
                </c:pt>
                <c:pt idx="16" formatCode="0.00">
                  <c:v>0.58333333333333337</c:v>
                </c:pt>
                <c:pt idx="17" formatCode="0.00">
                  <c:v>0</c:v>
                </c:pt>
                <c:pt idx="18" formatCode="0.00">
                  <c:v>0.58333333333333337</c:v>
                </c:pt>
                <c:pt idx="19" formatCode="0.00">
                  <c:v>0</c:v>
                </c:pt>
                <c:pt idx="20" formatCode="0.00">
                  <c:v>0.58333333333333337</c:v>
                </c:pt>
                <c:pt idx="21" formatCode="0.00">
                  <c:v>0</c:v>
                </c:pt>
                <c:pt idx="22" formatCode="0.00">
                  <c:v>0.58333333333333337</c:v>
                </c:pt>
                <c:pt idx="23" formatCode="0.00">
                  <c:v>0</c:v>
                </c:pt>
                <c:pt idx="24" formatCode="0.00">
                  <c:v>0.41666666666666669</c:v>
                </c:pt>
                <c:pt idx="25" formatCode="0.00">
                  <c:v>0</c:v>
                </c:pt>
                <c:pt idx="26" formatCode="0.00">
                  <c:v>0.5833333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9F41-48C2-8BA6-1958D3AA6F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-100"/>
        <c:axId val="715131264"/>
        <c:axId val="715132896"/>
      </c:barChart>
      <c:catAx>
        <c:axId val="715131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5132896"/>
        <c:crosses val="autoZero"/>
        <c:auto val="1"/>
        <c:lblAlgn val="ctr"/>
        <c:lblOffset val="100"/>
        <c:noMultiLvlLbl val="0"/>
      </c:catAx>
      <c:valAx>
        <c:axId val="715132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5131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a-IR">
                <a:cs typeface="B Nazanin" panose="00000400000000000000" pitchFamily="2" charset="-78"/>
              </a:rPr>
              <a:t>نمودار وضعیت شرکت‌های پتروشیمی مورد مطالعه</a:t>
            </a:r>
            <a:endParaRPr lang="en-US">
              <a:cs typeface="B Nazanin" panose="00000400000000000000" pitchFamily="2" charset="-78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3!$B$2</c:f>
              <c:strCache>
                <c:ptCount val="1"/>
                <c:pt idx="0">
                  <c:v>SAFETY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Sheet3!$A$3:$A$18</c:f>
              <c:strCache>
                <c:ptCount val="16"/>
                <c:pt idx="0">
                  <c:v>P1</c:v>
                </c:pt>
                <c:pt idx="1">
                  <c:v>P2</c:v>
                </c:pt>
                <c:pt idx="2">
                  <c:v>P3</c:v>
                </c:pt>
                <c:pt idx="3">
                  <c:v>P4</c:v>
                </c:pt>
                <c:pt idx="4">
                  <c:v>P5</c:v>
                </c:pt>
                <c:pt idx="5">
                  <c:v>P6</c:v>
                </c:pt>
                <c:pt idx="6">
                  <c:v>P7</c:v>
                </c:pt>
                <c:pt idx="7">
                  <c:v>P8</c:v>
                </c:pt>
                <c:pt idx="8">
                  <c:v>P9</c:v>
                </c:pt>
                <c:pt idx="9">
                  <c:v>P10</c:v>
                </c:pt>
                <c:pt idx="10">
                  <c:v>P11</c:v>
                </c:pt>
                <c:pt idx="11">
                  <c:v>P12</c:v>
                </c:pt>
                <c:pt idx="12">
                  <c:v>P13</c:v>
                </c:pt>
                <c:pt idx="13">
                  <c:v>P14</c:v>
                </c:pt>
                <c:pt idx="14">
                  <c:v>P15</c:v>
                </c:pt>
                <c:pt idx="15">
                  <c:v>P16</c:v>
                </c:pt>
              </c:strCache>
            </c:strRef>
          </c:cat>
          <c:val>
            <c:numRef>
              <c:f>Sheet3!$B$3:$B$18</c:f>
              <c:numCache>
                <c:formatCode>General</c:formatCode>
                <c:ptCount val="16"/>
                <c:pt idx="0">
                  <c:v>0.78</c:v>
                </c:pt>
                <c:pt idx="1">
                  <c:v>0.55000000000000004</c:v>
                </c:pt>
                <c:pt idx="2">
                  <c:v>0.81</c:v>
                </c:pt>
                <c:pt idx="3">
                  <c:v>0.59</c:v>
                </c:pt>
                <c:pt idx="4">
                  <c:v>0.61</c:v>
                </c:pt>
                <c:pt idx="5">
                  <c:v>0.66</c:v>
                </c:pt>
                <c:pt idx="6">
                  <c:v>0.63</c:v>
                </c:pt>
                <c:pt idx="7">
                  <c:v>0.69</c:v>
                </c:pt>
                <c:pt idx="8" formatCode="0.00">
                  <c:v>0.6071428571428571</c:v>
                </c:pt>
                <c:pt idx="9" formatCode="0.00">
                  <c:v>0.3392857142857143</c:v>
                </c:pt>
                <c:pt idx="10" formatCode="0.00">
                  <c:v>0.41964285714285715</c:v>
                </c:pt>
                <c:pt idx="11" formatCode="0.000">
                  <c:v>0.8392857142857143</c:v>
                </c:pt>
                <c:pt idx="12" formatCode="0.000">
                  <c:v>0.76339285714285721</c:v>
                </c:pt>
                <c:pt idx="13" formatCode="0.00">
                  <c:v>0.5357142857142857</c:v>
                </c:pt>
                <c:pt idx="14" formatCode="0.00">
                  <c:v>0.9285714285714286</c:v>
                </c:pt>
                <c:pt idx="15" formatCode="0.00">
                  <c:v>0.428571428571428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469-4DDC-AA80-791EF2F65C68}"/>
            </c:ext>
          </c:extLst>
        </c:ser>
        <c:ser>
          <c:idx val="1"/>
          <c:order val="1"/>
          <c:tx>
            <c:strRef>
              <c:f>Sheet3!$C$2</c:f>
              <c:strCache>
                <c:ptCount val="1"/>
                <c:pt idx="0">
                  <c:v>HEALTH</c:v>
                </c:pt>
              </c:strCache>
            </c:strRef>
          </c:tx>
          <c:spPr>
            <a:solidFill>
              <a:srgbClr val="92D050"/>
            </a:solidFill>
            <a:ln w="9525" cap="flat" cmpd="sng" algn="ctr">
              <a:solidFill>
                <a:schemeClr val="accent6">
                  <a:lumMod val="60000"/>
                  <a:lumOff val="40000"/>
                  <a:alpha val="0"/>
                </a:schemeClr>
              </a:solidFill>
              <a:round/>
            </a:ln>
            <a:effectLst/>
          </c:spPr>
          <c:invertIfNegative val="0"/>
          <c:cat>
            <c:strRef>
              <c:f>Sheet3!$A$3:$A$18</c:f>
              <c:strCache>
                <c:ptCount val="16"/>
                <c:pt idx="0">
                  <c:v>P1</c:v>
                </c:pt>
                <c:pt idx="1">
                  <c:v>P2</c:v>
                </c:pt>
                <c:pt idx="2">
                  <c:v>P3</c:v>
                </c:pt>
                <c:pt idx="3">
                  <c:v>P4</c:v>
                </c:pt>
                <c:pt idx="4">
                  <c:v>P5</c:v>
                </c:pt>
                <c:pt idx="5">
                  <c:v>P6</c:v>
                </c:pt>
                <c:pt idx="6">
                  <c:v>P7</c:v>
                </c:pt>
                <c:pt idx="7">
                  <c:v>P8</c:v>
                </c:pt>
                <c:pt idx="8">
                  <c:v>P9</c:v>
                </c:pt>
                <c:pt idx="9">
                  <c:v>P10</c:v>
                </c:pt>
                <c:pt idx="10">
                  <c:v>P11</c:v>
                </c:pt>
                <c:pt idx="11">
                  <c:v>P12</c:v>
                </c:pt>
                <c:pt idx="12">
                  <c:v>P13</c:v>
                </c:pt>
                <c:pt idx="13">
                  <c:v>P14</c:v>
                </c:pt>
                <c:pt idx="14">
                  <c:v>P15</c:v>
                </c:pt>
                <c:pt idx="15">
                  <c:v>P16</c:v>
                </c:pt>
              </c:strCache>
            </c:strRef>
          </c:cat>
          <c:val>
            <c:numRef>
              <c:f>Sheet3!$C$3:$C$18</c:f>
              <c:numCache>
                <c:formatCode>General</c:formatCode>
                <c:ptCount val="16"/>
                <c:pt idx="0">
                  <c:v>0.75</c:v>
                </c:pt>
                <c:pt idx="1">
                  <c:v>0.5</c:v>
                </c:pt>
                <c:pt idx="2">
                  <c:v>0.74</c:v>
                </c:pt>
                <c:pt idx="3">
                  <c:v>0.52</c:v>
                </c:pt>
                <c:pt idx="4">
                  <c:v>0.53</c:v>
                </c:pt>
                <c:pt idx="5">
                  <c:v>0.62</c:v>
                </c:pt>
                <c:pt idx="6">
                  <c:v>0.61</c:v>
                </c:pt>
                <c:pt idx="7">
                  <c:v>0.69</c:v>
                </c:pt>
                <c:pt idx="8" formatCode="0.00">
                  <c:v>0.6071428571428571</c:v>
                </c:pt>
                <c:pt idx="9" formatCode="0.00">
                  <c:v>0.3125</c:v>
                </c:pt>
                <c:pt idx="10" formatCode="0.00">
                  <c:v>0.38392857142857145</c:v>
                </c:pt>
                <c:pt idx="11" formatCode="0.000">
                  <c:v>0.7678571428571429</c:v>
                </c:pt>
                <c:pt idx="12" formatCode="0.000">
                  <c:v>0.7544642857142857</c:v>
                </c:pt>
                <c:pt idx="13" formatCode="0.00">
                  <c:v>0.40476190476190482</c:v>
                </c:pt>
                <c:pt idx="14" formatCode="0.00">
                  <c:v>0.75</c:v>
                </c:pt>
                <c:pt idx="15" formatCode="0.00">
                  <c:v>0.607142857142857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469-4DDC-AA80-791EF2F65C68}"/>
            </c:ext>
          </c:extLst>
        </c:ser>
        <c:ser>
          <c:idx val="2"/>
          <c:order val="2"/>
          <c:tx>
            <c:strRef>
              <c:f>Sheet3!$D$2</c:f>
              <c:strCache>
                <c:ptCount val="1"/>
                <c:pt idx="0">
                  <c:v>WELL-BEING</c:v>
                </c:pt>
              </c:strCache>
            </c:strRef>
          </c:tx>
          <c:spPr>
            <a:solidFill>
              <a:srgbClr val="FFFF00"/>
            </a:solidFill>
            <a:ln w="9525" cap="flat" cmpd="sng" algn="ctr">
              <a:solidFill>
                <a:schemeClr val="accent3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Sheet3!$A$3:$A$18</c:f>
              <c:strCache>
                <c:ptCount val="16"/>
                <c:pt idx="0">
                  <c:v>P1</c:v>
                </c:pt>
                <c:pt idx="1">
                  <c:v>P2</c:v>
                </c:pt>
                <c:pt idx="2">
                  <c:v>P3</c:v>
                </c:pt>
                <c:pt idx="3">
                  <c:v>P4</c:v>
                </c:pt>
                <c:pt idx="4">
                  <c:v>P5</c:v>
                </c:pt>
                <c:pt idx="5">
                  <c:v>P6</c:v>
                </c:pt>
                <c:pt idx="6">
                  <c:v>P7</c:v>
                </c:pt>
                <c:pt idx="7">
                  <c:v>P8</c:v>
                </c:pt>
                <c:pt idx="8">
                  <c:v>P9</c:v>
                </c:pt>
                <c:pt idx="9">
                  <c:v>P10</c:v>
                </c:pt>
                <c:pt idx="10">
                  <c:v>P11</c:v>
                </c:pt>
                <c:pt idx="11">
                  <c:v>P12</c:v>
                </c:pt>
                <c:pt idx="12">
                  <c:v>P13</c:v>
                </c:pt>
                <c:pt idx="13">
                  <c:v>P14</c:v>
                </c:pt>
                <c:pt idx="14">
                  <c:v>P15</c:v>
                </c:pt>
                <c:pt idx="15">
                  <c:v>P16</c:v>
                </c:pt>
              </c:strCache>
            </c:strRef>
          </c:cat>
          <c:val>
            <c:numRef>
              <c:f>Sheet3!$D$3:$D$18</c:f>
              <c:numCache>
                <c:formatCode>General</c:formatCode>
                <c:ptCount val="16"/>
                <c:pt idx="0">
                  <c:v>0.61</c:v>
                </c:pt>
                <c:pt idx="1">
                  <c:v>0.39</c:v>
                </c:pt>
                <c:pt idx="2">
                  <c:v>0.57999999999999996</c:v>
                </c:pt>
                <c:pt idx="3">
                  <c:v>0.44</c:v>
                </c:pt>
                <c:pt idx="4">
                  <c:v>0.45</c:v>
                </c:pt>
                <c:pt idx="5">
                  <c:v>0.47</c:v>
                </c:pt>
                <c:pt idx="6">
                  <c:v>0.43</c:v>
                </c:pt>
                <c:pt idx="7">
                  <c:v>0.62</c:v>
                </c:pt>
                <c:pt idx="8" formatCode="0.00">
                  <c:v>0.6071428571428571</c:v>
                </c:pt>
                <c:pt idx="9" formatCode="0.00">
                  <c:v>0.3125</c:v>
                </c:pt>
                <c:pt idx="10" formatCode="0.00">
                  <c:v>0.29464285714285715</c:v>
                </c:pt>
                <c:pt idx="11" formatCode="0.000">
                  <c:v>0.39880952380952378</c:v>
                </c:pt>
                <c:pt idx="12" formatCode="0.000">
                  <c:v>0.71875</c:v>
                </c:pt>
                <c:pt idx="13" formatCode="0.00">
                  <c:v>0.36309523809523814</c:v>
                </c:pt>
                <c:pt idx="14" formatCode="0.00">
                  <c:v>0.7142857142857143</c:v>
                </c:pt>
                <c:pt idx="15" formatCode="0.00">
                  <c:v>0.285714285714285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469-4DDC-AA80-791EF2F65C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30"/>
        <c:overlap val="-65"/>
        <c:axId val="715137792"/>
        <c:axId val="715137248"/>
      </c:barChart>
      <c:catAx>
        <c:axId val="715137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5137248"/>
        <c:crosses val="autoZero"/>
        <c:auto val="1"/>
        <c:lblAlgn val="ctr"/>
        <c:lblOffset val="100"/>
        <c:noMultiLvlLbl val="0"/>
      </c:catAx>
      <c:valAx>
        <c:axId val="715137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51377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cked"/>
        <c:varyColors val="0"/>
        <c:ser>
          <c:idx val="0"/>
          <c:order val="0"/>
          <c:tx>
            <c:strRef>
              <c:f>Sheet5!$D$20</c:f>
              <c:strCache>
                <c:ptCount val="1"/>
                <c:pt idx="0">
                  <c:v>Prioritie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Sheet5!$C$21:$C$36</c:f>
              <c:strCache>
                <c:ptCount val="16"/>
                <c:pt idx="0">
                  <c:v>P16</c:v>
                </c:pt>
                <c:pt idx="1">
                  <c:v>P8</c:v>
                </c:pt>
                <c:pt idx="2">
                  <c:v>P9</c:v>
                </c:pt>
                <c:pt idx="3">
                  <c:v>P12</c:v>
                </c:pt>
                <c:pt idx="4">
                  <c:v>P7</c:v>
                </c:pt>
                <c:pt idx="5">
                  <c:v>P4</c:v>
                </c:pt>
                <c:pt idx="6">
                  <c:v>P2</c:v>
                </c:pt>
                <c:pt idx="7">
                  <c:v>P1</c:v>
                </c:pt>
                <c:pt idx="8">
                  <c:v>P6</c:v>
                </c:pt>
                <c:pt idx="9">
                  <c:v>P3</c:v>
                </c:pt>
                <c:pt idx="10">
                  <c:v>P15</c:v>
                </c:pt>
                <c:pt idx="11">
                  <c:v>P5</c:v>
                </c:pt>
                <c:pt idx="12">
                  <c:v>P13</c:v>
                </c:pt>
                <c:pt idx="13">
                  <c:v>P14</c:v>
                </c:pt>
                <c:pt idx="14">
                  <c:v>P10</c:v>
                </c:pt>
                <c:pt idx="15">
                  <c:v>P11</c:v>
                </c:pt>
              </c:strCache>
            </c:strRef>
          </c:cat>
          <c:val>
            <c:numRef>
              <c:f>Sheet5!$D$21:$D$36</c:f>
              <c:numCache>
                <c:formatCode>General</c:formatCode>
                <c:ptCount val="1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8E7-4A68-A52B-E9B2A04C69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95064480"/>
        <c:axId val="895062848"/>
      </c:lineChart>
      <c:catAx>
        <c:axId val="895064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5062848"/>
        <c:crosses val="autoZero"/>
        <c:auto val="1"/>
        <c:lblAlgn val="ctr"/>
        <c:lblOffset val="100"/>
        <c:noMultiLvlLbl val="0"/>
      </c:catAx>
      <c:valAx>
        <c:axId val="895062848"/>
        <c:scaling>
          <c:orientation val="minMax"/>
          <c:max val="1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5064480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5!$B$127:$D$127</c:f>
              <c:strCache>
                <c:ptCount val="3"/>
                <c:pt idx="0">
                  <c:v>0.025</c:v>
                </c:pt>
                <c:pt idx="1">
                  <c:v>0.065</c:v>
                </c:pt>
                <c:pt idx="2">
                  <c:v>0.027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5!$A$113:$A$126</c:f>
              <c:strCache>
                <c:ptCount val="14"/>
                <c:pt idx="0">
                  <c:v>SHW indicators</c:v>
                </c:pt>
                <c:pt idx="1">
                  <c:v>C2</c:v>
                </c:pt>
                <c:pt idx="2">
                  <c:v>C1</c:v>
                </c:pt>
                <c:pt idx="3">
                  <c:v>C6</c:v>
                </c:pt>
                <c:pt idx="4">
                  <c:v>C3</c:v>
                </c:pt>
                <c:pt idx="5">
                  <c:v>C9</c:v>
                </c:pt>
                <c:pt idx="6">
                  <c:v>C8</c:v>
                </c:pt>
                <c:pt idx="7">
                  <c:v>C4</c:v>
                </c:pt>
                <c:pt idx="8">
                  <c:v>C13</c:v>
                </c:pt>
                <c:pt idx="9">
                  <c:v>C11</c:v>
                </c:pt>
                <c:pt idx="10">
                  <c:v>C14</c:v>
                </c:pt>
                <c:pt idx="11">
                  <c:v>C12</c:v>
                </c:pt>
                <c:pt idx="12">
                  <c:v>C7</c:v>
                </c:pt>
                <c:pt idx="13">
                  <c:v>C5</c:v>
                </c:pt>
              </c:strCache>
            </c:strRef>
          </c:cat>
          <c:val>
            <c:numRef>
              <c:f>Sheet5!$A$127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A7-4A4B-91BB-738CDB5AB1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95055776"/>
        <c:axId val="895056864"/>
      </c:barChart>
      <c:catAx>
        <c:axId val="8950557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5056864"/>
        <c:crosses val="autoZero"/>
        <c:auto val="1"/>
        <c:lblAlgn val="ctr"/>
        <c:lblOffset val="100"/>
        <c:noMultiLvlLbl val="0"/>
      </c:catAx>
      <c:valAx>
        <c:axId val="895056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50557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5!$B$113</c:f>
              <c:strCache>
                <c:ptCount val="1"/>
                <c:pt idx="0">
                  <c:v>Wfj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5!$A$114:$A$127</c:f>
              <c:strCache>
                <c:ptCount val="14"/>
                <c:pt idx="0">
                  <c:v>C2</c:v>
                </c:pt>
                <c:pt idx="1">
                  <c:v>C1</c:v>
                </c:pt>
                <c:pt idx="2">
                  <c:v>C6</c:v>
                </c:pt>
                <c:pt idx="3">
                  <c:v>C3</c:v>
                </c:pt>
                <c:pt idx="4">
                  <c:v>C9</c:v>
                </c:pt>
                <c:pt idx="5">
                  <c:v>C8</c:v>
                </c:pt>
                <c:pt idx="6">
                  <c:v>C4</c:v>
                </c:pt>
                <c:pt idx="7">
                  <c:v>C13</c:v>
                </c:pt>
                <c:pt idx="8">
                  <c:v>C11</c:v>
                </c:pt>
                <c:pt idx="9">
                  <c:v>C14</c:v>
                </c:pt>
                <c:pt idx="10">
                  <c:v>C12</c:v>
                </c:pt>
                <c:pt idx="11">
                  <c:v>C7</c:v>
                </c:pt>
                <c:pt idx="12">
                  <c:v>C5</c:v>
                </c:pt>
                <c:pt idx="13">
                  <c:v>C10</c:v>
                </c:pt>
              </c:strCache>
            </c:strRef>
          </c:cat>
          <c:val>
            <c:numRef>
              <c:f>Sheet5!$B$114:$B$127</c:f>
              <c:numCache>
                <c:formatCode>General</c:formatCode>
                <c:ptCount val="14"/>
                <c:pt idx="0">
                  <c:v>0.11799999999999999</c:v>
                </c:pt>
                <c:pt idx="1">
                  <c:v>0.107</c:v>
                </c:pt>
                <c:pt idx="2">
                  <c:v>9.4E-2</c:v>
                </c:pt>
                <c:pt idx="3">
                  <c:v>9.1999999999999998E-2</c:v>
                </c:pt>
                <c:pt idx="4">
                  <c:v>8.5000000000000006E-2</c:v>
                </c:pt>
                <c:pt idx="5">
                  <c:v>8.4000000000000005E-2</c:v>
                </c:pt>
                <c:pt idx="6">
                  <c:v>6.5000000000000002E-2</c:v>
                </c:pt>
                <c:pt idx="7">
                  <c:v>6.0999999999999999E-2</c:v>
                </c:pt>
                <c:pt idx="8">
                  <c:v>5.8999999999999997E-2</c:v>
                </c:pt>
                <c:pt idx="9">
                  <c:v>5.7000000000000002E-2</c:v>
                </c:pt>
                <c:pt idx="10">
                  <c:v>5.5E-2</c:v>
                </c:pt>
                <c:pt idx="11">
                  <c:v>5.2999999999999999E-2</c:v>
                </c:pt>
                <c:pt idx="12">
                  <c:v>4.4999999999999998E-2</c:v>
                </c:pt>
                <c:pt idx="13">
                  <c:v>2.500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01-4C31-A013-800F88A74C84}"/>
            </c:ext>
          </c:extLst>
        </c:ser>
        <c:ser>
          <c:idx val="1"/>
          <c:order val="1"/>
          <c:tx>
            <c:strRef>
              <c:f>Sheet5!$C$113</c:f>
              <c:strCache>
                <c:ptCount val="1"/>
                <c:pt idx="0">
                  <c:v>Wdj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5!$A$114:$A$127</c:f>
              <c:strCache>
                <c:ptCount val="14"/>
                <c:pt idx="0">
                  <c:v>C2</c:v>
                </c:pt>
                <c:pt idx="1">
                  <c:v>C1</c:v>
                </c:pt>
                <c:pt idx="2">
                  <c:v>C6</c:v>
                </c:pt>
                <c:pt idx="3">
                  <c:v>C3</c:v>
                </c:pt>
                <c:pt idx="4">
                  <c:v>C9</c:v>
                </c:pt>
                <c:pt idx="5">
                  <c:v>C8</c:v>
                </c:pt>
                <c:pt idx="6">
                  <c:v>C4</c:v>
                </c:pt>
                <c:pt idx="7">
                  <c:v>C13</c:v>
                </c:pt>
                <c:pt idx="8">
                  <c:v>C11</c:v>
                </c:pt>
                <c:pt idx="9">
                  <c:v>C14</c:v>
                </c:pt>
                <c:pt idx="10">
                  <c:v>C12</c:v>
                </c:pt>
                <c:pt idx="11">
                  <c:v>C7</c:v>
                </c:pt>
                <c:pt idx="12">
                  <c:v>C5</c:v>
                </c:pt>
                <c:pt idx="13">
                  <c:v>C10</c:v>
                </c:pt>
              </c:strCache>
            </c:strRef>
          </c:cat>
          <c:val>
            <c:numRef>
              <c:f>Sheet5!$C$114:$C$127</c:f>
              <c:numCache>
                <c:formatCode>General</c:formatCode>
                <c:ptCount val="14"/>
                <c:pt idx="0">
                  <c:v>7.5999999999999998E-2</c:v>
                </c:pt>
                <c:pt idx="1">
                  <c:v>7.5999999999999998E-2</c:v>
                </c:pt>
                <c:pt idx="2">
                  <c:v>7.2999999999999995E-2</c:v>
                </c:pt>
                <c:pt idx="3">
                  <c:v>7.6999999999999999E-2</c:v>
                </c:pt>
                <c:pt idx="4">
                  <c:v>7.0000000000000007E-2</c:v>
                </c:pt>
                <c:pt idx="5">
                  <c:v>7.0000000000000007E-2</c:v>
                </c:pt>
                <c:pt idx="6">
                  <c:v>7.2999999999999995E-2</c:v>
                </c:pt>
                <c:pt idx="7">
                  <c:v>7.0000000000000007E-2</c:v>
                </c:pt>
                <c:pt idx="8">
                  <c:v>6.9000000000000006E-2</c:v>
                </c:pt>
                <c:pt idx="9">
                  <c:v>6.4000000000000001E-2</c:v>
                </c:pt>
                <c:pt idx="10">
                  <c:v>7.0000000000000007E-2</c:v>
                </c:pt>
                <c:pt idx="11">
                  <c:v>7.0000000000000007E-2</c:v>
                </c:pt>
                <c:pt idx="12">
                  <c:v>0.06</c:v>
                </c:pt>
                <c:pt idx="13">
                  <c:v>6.50000000000000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101-4C31-A013-800F88A74C84}"/>
            </c:ext>
          </c:extLst>
        </c:ser>
        <c:ser>
          <c:idx val="2"/>
          <c:order val="2"/>
          <c:tx>
            <c:strRef>
              <c:f>Sheet5!$D$113</c:f>
              <c:strCache>
                <c:ptCount val="1"/>
                <c:pt idx="0">
                  <c:v>Wj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5!$A$114:$A$127</c:f>
              <c:strCache>
                <c:ptCount val="14"/>
                <c:pt idx="0">
                  <c:v>C2</c:v>
                </c:pt>
                <c:pt idx="1">
                  <c:v>C1</c:v>
                </c:pt>
                <c:pt idx="2">
                  <c:v>C6</c:v>
                </c:pt>
                <c:pt idx="3">
                  <c:v>C3</c:v>
                </c:pt>
                <c:pt idx="4">
                  <c:v>C9</c:v>
                </c:pt>
                <c:pt idx="5">
                  <c:v>C8</c:v>
                </c:pt>
                <c:pt idx="6">
                  <c:v>C4</c:v>
                </c:pt>
                <c:pt idx="7">
                  <c:v>C13</c:v>
                </c:pt>
                <c:pt idx="8">
                  <c:v>C11</c:v>
                </c:pt>
                <c:pt idx="9">
                  <c:v>C14</c:v>
                </c:pt>
                <c:pt idx="10">
                  <c:v>C12</c:v>
                </c:pt>
                <c:pt idx="11">
                  <c:v>C7</c:v>
                </c:pt>
                <c:pt idx="12">
                  <c:v>C5</c:v>
                </c:pt>
                <c:pt idx="13">
                  <c:v>C10</c:v>
                </c:pt>
              </c:strCache>
            </c:strRef>
          </c:cat>
          <c:val>
            <c:numRef>
              <c:f>Sheet5!$D$114:$D$127</c:f>
              <c:numCache>
                <c:formatCode>General</c:formatCode>
                <c:ptCount val="14"/>
                <c:pt idx="0">
                  <c:v>0.113</c:v>
                </c:pt>
                <c:pt idx="1">
                  <c:v>0.10100000000000001</c:v>
                </c:pt>
                <c:pt idx="2">
                  <c:v>9.1999999999999998E-2</c:v>
                </c:pt>
                <c:pt idx="3">
                  <c:v>8.5999999999999993E-2</c:v>
                </c:pt>
                <c:pt idx="4">
                  <c:v>8.5999999999999993E-2</c:v>
                </c:pt>
                <c:pt idx="5">
                  <c:v>7.9000000000000001E-2</c:v>
                </c:pt>
                <c:pt idx="6">
                  <c:v>6.4000000000000001E-2</c:v>
                </c:pt>
                <c:pt idx="7">
                  <c:v>5.8999999999999997E-2</c:v>
                </c:pt>
                <c:pt idx="8">
                  <c:v>6.0999999999999999E-2</c:v>
                </c:pt>
                <c:pt idx="9">
                  <c:v>6.4000000000000001E-2</c:v>
                </c:pt>
                <c:pt idx="10">
                  <c:v>5.7000000000000002E-2</c:v>
                </c:pt>
                <c:pt idx="11">
                  <c:v>5.3999999999999999E-2</c:v>
                </c:pt>
                <c:pt idx="12">
                  <c:v>5.3999999999999999E-2</c:v>
                </c:pt>
                <c:pt idx="13">
                  <c:v>2.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101-4C31-A013-800F88A74C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93827744"/>
        <c:axId val="893833728"/>
      </c:barChart>
      <c:catAx>
        <c:axId val="893827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3833728"/>
        <c:crosses val="autoZero"/>
        <c:auto val="1"/>
        <c:lblAlgn val="ctr"/>
        <c:lblOffset val="100"/>
        <c:noMultiLvlLbl val="0"/>
      </c:catAx>
      <c:valAx>
        <c:axId val="893833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38277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5!$B$131</c:f>
              <c:strCache>
                <c:ptCount val="1"/>
                <c:pt idx="0">
                  <c:v>Wdj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5!$A$132:$A$145</c:f>
              <c:strCache>
                <c:ptCount val="14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</c:strCache>
            </c:strRef>
          </c:cat>
          <c:val>
            <c:numRef>
              <c:f>Sheet5!$B$132:$B$145</c:f>
              <c:numCache>
                <c:formatCode>General</c:formatCode>
                <c:ptCount val="14"/>
                <c:pt idx="0">
                  <c:v>7.5999999999999998E-2</c:v>
                </c:pt>
                <c:pt idx="1">
                  <c:v>7.5999999999999998E-2</c:v>
                </c:pt>
                <c:pt idx="2">
                  <c:v>7.6999999999999999E-2</c:v>
                </c:pt>
                <c:pt idx="3">
                  <c:v>7.2999999999999995E-2</c:v>
                </c:pt>
                <c:pt idx="4">
                  <c:v>0.06</c:v>
                </c:pt>
                <c:pt idx="5">
                  <c:v>7.2999999999999995E-2</c:v>
                </c:pt>
                <c:pt idx="6">
                  <c:v>7.0000000000000007E-2</c:v>
                </c:pt>
                <c:pt idx="7">
                  <c:v>7.0000000000000007E-2</c:v>
                </c:pt>
                <c:pt idx="8">
                  <c:v>7.0000000000000007E-2</c:v>
                </c:pt>
                <c:pt idx="9">
                  <c:v>6.5000000000000002E-2</c:v>
                </c:pt>
                <c:pt idx="10">
                  <c:v>6.9000000000000006E-2</c:v>
                </c:pt>
                <c:pt idx="11">
                  <c:v>7.0000000000000007E-2</c:v>
                </c:pt>
                <c:pt idx="12">
                  <c:v>7.0000000000000007E-2</c:v>
                </c:pt>
                <c:pt idx="13">
                  <c:v>6.400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360-4A3B-BA23-F2CD0B9ADBBB}"/>
            </c:ext>
          </c:extLst>
        </c:ser>
        <c:ser>
          <c:idx val="1"/>
          <c:order val="1"/>
          <c:tx>
            <c:strRef>
              <c:f>Sheet5!$C$131</c:f>
              <c:strCache>
                <c:ptCount val="1"/>
                <c:pt idx="0">
                  <c:v>Wfj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5!$A$132:$A$145</c:f>
              <c:strCache>
                <c:ptCount val="14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</c:strCache>
            </c:strRef>
          </c:cat>
          <c:val>
            <c:numRef>
              <c:f>Sheet5!$C$132:$C$145</c:f>
              <c:numCache>
                <c:formatCode>0.000</c:formatCode>
                <c:ptCount val="14"/>
                <c:pt idx="0">
                  <c:v>0.10670913040663152</c:v>
                </c:pt>
                <c:pt idx="1">
                  <c:v>0.11828080402137242</c:v>
                </c:pt>
                <c:pt idx="2">
                  <c:v>9.2005352220678932E-2</c:v>
                </c:pt>
                <c:pt idx="3">
                  <c:v>6.5355871007811997E-2</c:v>
                </c:pt>
                <c:pt idx="4">
                  <c:v>4.5456406211669874E-2</c:v>
                </c:pt>
                <c:pt idx="5">
                  <c:v>9.3575731055520736E-2</c:v>
                </c:pt>
                <c:pt idx="6">
                  <c:v>5.2758672749782326E-2</c:v>
                </c:pt>
                <c:pt idx="7">
                  <c:v>8.4289070612698747E-2</c:v>
                </c:pt>
                <c:pt idx="8">
                  <c:v>8.4976857066805037E-2</c:v>
                </c:pt>
                <c:pt idx="9">
                  <c:v>2.4643036277715011E-2</c:v>
                </c:pt>
                <c:pt idx="10">
                  <c:v>5.8657070274572516E-2</c:v>
                </c:pt>
                <c:pt idx="11">
                  <c:v>5.5239324961129321E-2</c:v>
                </c:pt>
                <c:pt idx="12">
                  <c:v>6.1079436551564316E-2</c:v>
                </c:pt>
                <c:pt idx="13">
                  <c:v>5.697323658204721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360-4A3B-BA23-F2CD0B9ADBBB}"/>
            </c:ext>
          </c:extLst>
        </c:ser>
        <c:ser>
          <c:idx val="2"/>
          <c:order val="2"/>
          <c:tx>
            <c:strRef>
              <c:f>Sheet5!$D$131</c:f>
              <c:strCache>
                <c:ptCount val="1"/>
                <c:pt idx="0">
                  <c:v>Wj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5!$A$132:$A$145</c:f>
              <c:strCache>
                <c:ptCount val="14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  <c:pt idx="13">
                  <c:v>C14</c:v>
                </c:pt>
              </c:strCache>
            </c:strRef>
          </c:cat>
          <c:val>
            <c:numRef>
              <c:f>Sheet5!$D$132:$D$145</c:f>
              <c:numCache>
                <c:formatCode>General</c:formatCode>
                <c:ptCount val="14"/>
                <c:pt idx="0">
                  <c:v>0.113</c:v>
                </c:pt>
                <c:pt idx="1">
                  <c:v>0.10100000000000001</c:v>
                </c:pt>
                <c:pt idx="2">
                  <c:v>9.1999999999999998E-2</c:v>
                </c:pt>
                <c:pt idx="3">
                  <c:v>8.5999999999999993E-2</c:v>
                </c:pt>
                <c:pt idx="4">
                  <c:v>8.5999999999999993E-2</c:v>
                </c:pt>
                <c:pt idx="5">
                  <c:v>7.9000000000000001E-2</c:v>
                </c:pt>
                <c:pt idx="6">
                  <c:v>6.4899999999999999E-2</c:v>
                </c:pt>
                <c:pt idx="7">
                  <c:v>6.4000000000000001E-2</c:v>
                </c:pt>
                <c:pt idx="8">
                  <c:v>6.0999999999999999E-2</c:v>
                </c:pt>
                <c:pt idx="9">
                  <c:v>5.8999999999999997E-2</c:v>
                </c:pt>
                <c:pt idx="10">
                  <c:v>5.7000000000000002E-2</c:v>
                </c:pt>
                <c:pt idx="11">
                  <c:v>5.3999999999999999E-2</c:v>
                </c:pt>
                <c:pt idx="12">
                  <c:v>5.3999999999999999E-2</c:v>
                </c:pt>
                <c:pt idx="13">
                  <c:v>2.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360-4A3B-BA23-F2CD0B9ADB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95054144"/>
        <c:axId val="895050336"/>
      </c:barChart>
      <c:catAx>
        <c:axId val="895054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5050336"/>
        <c:crosses val="autoZero"/>
        <c:auto val="1"/>
        <c:lblAlgn val="ctr"/>
        <c:lblOffset val="100"/>
        <c:noMultiLvlLbl val="0"/>
      </c:catAx>
      <c:valAx>
        <c:axId val="895050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50541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4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9</xdr:col>
      <xdr:colOff>19050</xdr:colOff>
      <xdr:row>75</xdr:row>
      <xdr:rowOff>119062</xdr:rowOff>
    </xdr:from>
    <xdr:to>
      <xdr:col>46</xdr:col>
      <xdr:colOff>323850</xdr:colOff>
      <xdr:row>90</xdr:row>
      <xdr:rowOff>47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61950</xdr:colOff>
      <xdr:row>18</xdr:row>
      <xdr:rowOff>71436</xdr:rowOff>
    </xdr:from>
    <xdr:to>
      <xdr:col>48</xdr:col>
      <xdr:colOff>571499</xdr:colOff>
      <xdr:row>45</xdr:row>
      <xdr:rowOff>1333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71475</xdr:colOff>
      <xdr:row>5</xdr:row>
      <xdr:rowOff>4762</xdr:rowOff>
    </xdr:from>
    <xdr:to>
      <xdr:col>16</xdr:col>
      <xdr:colOff>257174</xdr:colOff>
      <xdr:row>20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76226</xdr:colOff>
      <xdr:row>21</xdr:row>
      <xdr:rowOff>61911</xdr:rowOff>
    </xdr:from>
    <xdr:to>
      <xdr:col>15</xdr:col>
      <xdr:colOff>571500</xdr:colOff>
      <xdr:row>39</xdr:row>
      <xdr:rowOff>171449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4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19087</xdr:colOff>
      <xdr:row>111</xdr:row>
      <xdr:rowOff>4762</xdr:rowOff>
    </xdr:from>
    <xdr:to>
      <xdr:col>13</xdr:col>
      <xdr:colOff>14287</xdr:colOff>
      <xdr:row>124</xdr:row>
      <xdr:rowOff>128587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4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319087</xdr:colOff>
      <xdr:row>111</xdr:row>
      <xdr:rowOff>4762</xdr:rowOff>
    </xdr:from>
    <xdr:to>
      <xdr:col>12</xdr:col>
      <xdr:colOff>14287</xdr:colOff>
      <xdr:row>124</xdr:row>
      <xdr:rowOff>128587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4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319087</xdr:colOff>
      <xdr:row>128</xdr:row>
      <xdr:rowOff>166687</xdr:rowOff>
    </xdr:from>
    <xdr:to>
      <xdr:col>12</xdr:col>
      <xdr:colOff>14287</xdr:colOff>
      <xdr:row>143</xdr:row>
      <xdr:rowOff>14287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4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06706</cdr:x>
      <cdr:y>0.51617</cdr:y>
    </cdr:from>
    <cdr:to>
      <cdr:x>0.0775</cdr:x>
      <cdr:y>0.5317</cdr:y>
    </cdr:to>
    <cdr:sp macro="" textlink="">
      <cdr:nvSpPr>
        <cdr:cNvPr id="2" name="Oval 1"/>
        <cdr:cNvSpPr/>
      </cdr:nvSpPr>
      <cdr:spPr>
        <a:xfrm xmlns:a="http://schemas.openxmlformats.org/drawingml/2006/main">
          <a:off x="428623" y="1900240"/>
          <a:ext cx="66675" cy="57150"/>
        </a:xfrm>
        <a:prstGeom xmlns:a="http://schemas.openxmlformats.org/drawingml/2006/main" prst="ellipse">
          <a:avLst/>
        </a:prstGeom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41"/>
  <sheetViews>
    <sheetView rightToLeft="1" tabSelected="1" zoomScale="110" zoomScaleNormal="110" workbookViewId="0">
      <selection activeCell="B232" sqref="B232:B241"/>
    </sheetView>
  </sheetViews>
  <sheetFormatPr defaultRowHeight="12.75" x14ac:dyDescent="0.25"/>
  <cols>
    <col min="1" max="1" width="8.28515625" style="7" customWidth="1"/>
    <col min="2" max="2" width="26.5703125" style="7" customWidth="1"/>
    <col min="3" max="3" width="11" style="7" customWidth="1"/>
    <col min="4" max="4" width="9.140625" style="7"/>
    <col min="5" max="5" width="14.5703125" style="7" customWidth="1"/>
    <col min="6" max="16" width="9.140625" style="7"/>
    <col min="17" max="17" width="9.140625" style="17"/>
    <col min="18" max="16384" width="9.140625" style="7"/>
  </cols>
  <sheetData>
    <row r="1" spans="1:19" x14ac:dyDescent="0.25">
      <c r="A1" s="5" t="s">
        <v>147</v>
      </c>
      <c r="B1" s="5" t="s">
        <v>146</v>
      </c>
      <c r="C1" s="5" t="s">
        <v>145</v>
      </c>
      <c r="D1" s="6" t="s">
        <v>144</v>
      </c>
      <c r="E1" s="5"/>
      <c r="F1" s="5" t="s">
        <v>124</v>
      </c>
      <c r="G1" s="5" t="s">
        <v>125</v>
      </c>
      <c r="H1" s="5" t="s">
        <v>126</v>
      </c>
      <c r="I1" s="5" t="s">
        <v>127</v>
      </c>
      <c r="J1" s="5" t="s">
        <v>128</v>
      </c>
      <c r="K1" s="5" t="s">
        <v>129</v>
      </c>
      <c r="L1" s="5" t="s">
        <v>130</v>
      </c>
      <c r="M1" s="5" t="s">
        <v>131</v>
      </c>
      <c r="N1" s="5" t="s">
        <v>132</v>
      </c>
      <c r="O1" s="5" t="s">
        <v>133</v>
      </c>
      <c r="P1" s="5" t="s">
        <v>134</v>
      </c>
      <c r="Q1" s="5" t="s">
        <v>135</v>
      </c>
      <c r="R1" s="5" t="s">
        <v>136</v>
      </c>
      <c r="S1" s="5" t="s">
        <v>137</v>
      </c>
    </row>
    <row r="2" spans="1:19" s="9" customFormat="1" x14ac:dyDescent="0.25">
      <c r="A2" s="126">
        <v>1</v>
      </c>
      <c r="B2" s="126"/>
      <c r="C2" s="126"/>
      <c r="D2" s="127" t="s">
        <v>113</v>
      </c>
      <c r="E2" s="8" t="s">
        <v>110</v>
      </c>
      <c r="F2" s="8">
        <v>2</v>
      </c>
      <c r="G2" s="9">
        <v>1</v>
      </c>
      <c r="H2" s="9">
        <v>2</v>
      </c>
      <c r="I2" s="8">
        <v>2</v>
      </c>
      <c r="J2" s="9">
        <v>2</v>
      </c>
      <c r="K2" s="9">
        <v>2</v>
      </c>
      <c r="L2" s="8">
        <v>3</v>
      </c>
      <c r="M2" s="9">
        <v>3</v>
      </c>
      <c r="N2" s="9">
        <v>1</v>
      </c>
      <c r="O2" s="8">
        <v>3</v>
      </c>
      <c r="P2" s="9">
        <v>3</v>
      </c>
      <c r="Q2" s="10">
        <v>2</v>
      </c>
      <c r="R2" s="8">
        <v>2</v>
      </c>
      <c r="S2" s="9">
        <v>3</v>
      </c>
    </row>
    <row r="3" spans="1:19" s="9" customFormat="1" x14ac:dyDescent="0.25">
      <c r="A3" s="126"/>
      <c r="B3" s="126"/>
      <c r="C3" s="126"/>
      <c r="D3" s="127"/>
      <c r="E3" s="8" t="s">
        <v>111</v>
      </c>
      <c r="F3" s="8">
        <v>2</v>
      </c>
      <c r="G3" s="9">
        <v>1</v>
      </c>
      <c r="H3" s="9">
        <v>2</v>
      </c>
      <c r="I3" s="8">
        <v>2</v>
      </c>
      <c r="J3" s="9">
        <v>2</v>
      </c>
      <c r="K3" s="9">
        <v>2</v>
      </c>
      <c r="L3" s="8">
        <v>3</v>
      </c>
      <c r="M3" s="9">
        <v>3</v>
      </c>
      <c r="N3" s="9">
        <v>1</v>
      </c>
      <c r="O3" s="8">
        <v>3</v>
      </c>
      <c r="P3" s="9">
        <v>3</v>
      </c>
      <c r="Q3" s="10">
        <v>2</v>
      </c>
      <c r="R3" s="8">
        <v>2</v>
      </c>
      <c r="S3" s="9">
        <v>3</v>
      </c>
    </row>
    <row r="4" spans="1:19" s="9" customFormat="1" x14ac:dyDescent="0.25">
      <c r="A4" s="126"/>
      <c r="B4" s="126"/>
      <c r="C4" s="126"/>
      <c r="D4" s="127"/>
      <c r="E4" s="8" t="s">
        <v>112</v>
      </c>
      <c r="F4" s="8">
        <v>2</v>
      </c>
      <c r="G4" s="9">
        <v>1</v>
      </c>
      <c r="H4" s="9">
        <v>2</v>
      </c>
      <c r="I4" s="8">
        <v>2</v>
      </c>
      <c r="J4" s="9">
        <v>2</v>
      </c>
      <c r="K4" s="9">
        <v>2</v>
      </c>
      <c r="L4" s="8">
        <v>3</v>
      </c>
      <c r="M4" s="9">
        <v>3</v>
      </c>
      <c r="N4" s="9">
        <v>1</v>
      </c>
      <c r="O4" s="8">
        <v>3</v>
      </c>
      <c r="P4" s="9">
        <v>3</v>
      </c>
      <c r="Q4" s="10">
        <v>2</v>
      </c>
      <c r="R4" s="8">
        <v>2</v>
      </c>
      <c r="S4" s="9">
        <v>3</v>
      </c>
    </row>
    <row r="5" spans="1:19" s="9" customFormat="1" x14ac:dyDescent="0.25">
      <c r="A5" s="126"/>
      <c r="B5" s="126"/>
      <c r="C5" s="126"/>
      <c r="D5" s="127"/>
      <c r="E5" s="8" t="s">
        <v>122</v>
      </c>
      <c r="F5" s="8" t="s">
        <v>139</v>
      </c>
      <c r="G5" s="9" t="s">
        <v>138</v>
      </c>
      <c r="H5" s="9" t="s">
        <v>138</v>
      </c>
      <c r="I5" s="9" t="s">
        <v>138</v>
      </c>
      <c r="J5" s="9" t="s">
        <v>138</v>
      </c>
      <c r="K5" s="9" t="s">
        <v>138</v>
      </c>
      <c r="L5" s="9" t="s">
        <v>138</v>
      </c>
      <c r="M5" s="9" t="s">
        <v>138</v>
      </c>
      <c r="N5" s="9" t="s">
        <v>138</v>
      </c>
      <c r="O5" s="9" t="s">
        <v>138</v>
      </c>
      <c r="P5" s="9" t="s">
        <v>139</v>
      </c>
      <c r="Q5" s="10" t="s">
        <v>138</v>
      </c>
      <c r="R5" s="158" t="s">
        <v>138</v>
      </c>
      <c r="S5" s="158" t="s">
        <v>139</v>
      </c>
    </row>
    <row r="6" spans="1:19" s="9" customFormat="1" x14ac:dyDescent="0.25">
      <c r="A6" s="126"/>
      <c r="B6" s="126"/>
      <c r="C6" s="126"/>
      <c r="D6" s="127"/>
      <c r="E6" s="8" t="s">
        <v>123</v>
      </c>
      <c r="F6" s="8" t="s">
        <v>139</v>
      </c>
      <c r="G6" s="9" t="s">
        <v>138</v>
      </c>
      <c r="H6" s="9" t="s">
        <v>138</v>
      </c>
      <c r="I6" s="9" t="s">
        <v>138</v>
      </c>
      <c r="J6" s="9" t="s">
        <v>138</v>
      </c>
      <c r="K6" s="9" t="s">
        <v>138</v>
      </c>
      <c r="L6" s="9" t="s">
        <v>138</v>
      </c>
      <c r="M6" s="9" t="s">
        <v>138</v>
      </c>
      <c r="N6" s="9" t="s">
        <v>138</v>
      </c>
      <c r="O6" s="9" t="s">
        <v>138</v>
      </c>
      <c r="P6" s="9" t="s">
        <v>138</v>
      </c>
      <c r="Q6" s="10" t="s">
        <v>138</v>
      </c>
      <c r="R6" s="158" t="s">
        <v>138</v>
      </c>
      <c r="S6" s="158" t="s">
        <v>138</v>
      </c>
    </row>
    <row r="7" spans="1:19" s="9" customFormat="1" x14ac:dyDescent="0.25">
      <c r="A7" s="126">
        <v>2</v>
      </c>
      <c r="B7" s="128" t="s">
        <v>148</v>
      </c>
      <c r="C7" s="128">
        <v>5</v>
      </c>
      <c r="D7" s="127" t="s">
        <v>113</v>
      </c>
      <c r="E7" s="8" t="s">
        <v>110</v>
      </c>
      <c r="F7" s="8">
        <v>4</v>
      </c>
      <c r="G7" s="9">
        <v>2</v>
      </c>
      <c r="H7" s="9">
        <v>3</v>
      </c>
      <c r="I7" s="9">
        <v>3</v>
      </c>
      <c r="J7" s="9">
        <v>3</v>
      </c>
      <c r="K7" s="9">
        <v>2</v>
      </c>
      <c r="L7" s="9">
        <v>3</v>
      </c>
      <c r="M7" s="9">
        <v>3</v>
      </c>
      <c r="N7" s="9">
        <v>2</v>
      </c>
      <c r="O7" s="9">
        <v>4</v>
      </c>
      <c r="P7" s="9">
        <v>4</v>
      </c>
      <c r="Q7" s="10">
        <v>4</v>
      </c>
      <c r="R7" s="9">
        <v>2</v>
      </c>
      <c r="S7" s="9">
        <v>4</v>
      </c>
    </row>
    <row r="8" spans="1:19" s="9" customFormat="1" x14ac:dyDescent="0.25">
      <c r="A8" s="126"/>
      <c r="B8" s="128"/>
      <c r="C8" s="128"/>
      <c r="D8" s="127"/>
      <c r="E8" s="8" t="s">
        <v>111</v>
      </c>
      <c r="F8" s="8">
        <v>3</v>
      </c>
      <c r="G8" s="9">
        <v>2</v>
      </c>
      <c r="H8" s="9">
        <v>3</v>
      </c>
      <c r="I8" s="9">
        <v>3</v>
      </c>
      <c r="J8" s="9">
        <v>3</v>
      </c>
      <c r="K8" s="9">
        <v>2</v>
      </c>
      <c r="L8" s="9">
        <v>3</v>
      </c>
      <c r="M8" s="9">
        <v>3</v>
      </c>
      <c r="N8" s="9">
        <v>2</v>
      </c>
      <c r="O8" s="9">
        <v>3</v>
      </c>
      <c r="P8" s="9">
        <v>3</v>
      </c>
      <c r="Q8" s="10">
        <v>3</v>
      </c>
      <c r="R8" s="9">
        <v>2</v>
      </c>
      <c r="S8" s="9">
        <v>2</v>
      </c>
    </row>
    <row r="9" spans="1:19" s="9" customFormat="1" x14ac:dyDescent="0.25">
      <c r="A9" s="126"/>
      <c r="B9" s="128"/>
      <c r="C9" s="128"/>
      <c r="D9" s="127"/>
      <c r="E9" s="8" t="s">
        <v>112</v>
      </c>
      <c r="F9" s="8">
        <v>2</v>
      </c>
      <c r="G9" s="9">
        <v>1</v>
      </c>
      <c r="H9" s="9">
        <v>2</v>
      </c>
      <c r="I9" s="9">
        <v>2</v>
      </c>
      <c r="J9" s="9">
        <v>2</v>
      </c>
      <c r="K9" s="9">
        <v>1</v>
      </c>
      <c r="L9" s="9">
        <v>2</v>
      </c>
      <c r="M9" s="9">
        <v>1</v>
      </c>
      <c r="N9" s="9">
        <v>1</v>
      </c>
      <c r="O9" s="9">
        <v>2</v>
      </c>
      <c r="P9" s="9">
        <v>2</v>
      </c>
      <c r="Q9" s="10">
        <v>2</v>
      </c>
      <c r="R9" s="9">
        <v>1</v>
      </c>
      <c r="S9" s="9">
        <v>1</v>
      </c>
    </row>
    <row r="10" spans="1:19" s="9" customFormat="1" x14ac:dyDescent="0.25">
      <c r="A10" s="126"/>
      <c r="B10" s="128"/>
      <c r="C10" s="128"/>
      <c r="D10" s="127"/>
      <c r="E10" s="8" t="s">
        <v>122</v>
      </c>
      <c r="F10" s="8" t="s">
        <v>139</v>
      </c>
      <c r="G10" s="8" t="s">
        <v>139</v>
      </c>
      <c r="H10" s="8" t="s">
        <v>139</v>
      </c>
      <c r="I10" s="9" t="s">
        <v>138</v>
      </c>
      <c r="J10" s="9" t="s">
        <v>138</v>
      </c>
      <c r="K10" s="9" t="s">
        <v>138</v>
      </c>
      <c r="L10" s="9" t="s">
        <v>139</v>
      </c>
      <c r="M10" s="9" t="s">
        <v>139</v>
      </c>
      <c r="N10" s="9" t="s">
        <v>141</v>
      </c>
      <c r="O10" s="9" t="s">
        <v>139</v>
      </c>
      <c r="P10" s="9" t="s">
        <v>139</v>
      </c>
      <c r="Q10" s="10" t="s">
        <v>139</v>
      </c>
      <c r="R10" s="9" t="s">
        <v>138</v>
      </c>
      <c r="S10" s="9" t="s">
        <v>138</v>
      </c>
    </row>
    <row r="11" spans="1:19" s="9" customFormat="1" x14ac:dyDescent="0.25">
      <c r="A11" s="126"/>
      <c r="B11" s="128"/>
      <c r="C11" s="128"/>
      <c r="D11" s="127"/>
      <c r="E11" s="8" t="s">
        <v>123</v>
      </c>
      <c r="F11" s="12" t="s">
        <v>142</v>
      </c>
      <c r="G11" s="12" t="s">
        <v>142</v>
      </c>
      <c r="H11" s="9" t="s">
        <v>139</v>
      </c>
      <c r="I11" s="9" t="s">
        <v>139</v>
      </c>
      <c r="J11" s="9" t="s">
        <v>138</v>
      </c>
      <c r="K11" s="9" t="s">
        <v>138</v>
      </c>
      <c r="L11" s="9" t="s">
        <v>139</v>
      </c>
      <c r="M11" s="9" t="s">
        <v>140</v>
      </c>
      <c r="N11" s="9" t="s">
        <v>140</v>
      </c>
      <c r="O11" s="9" t="s">
        <v>139</v>
      </c>
      <c r="P11" s="9" t="s">
        <v>140</v>
      </c>
      <c r="Q11" s="10" t="s">
        <v>140</v>
      </c>
      <c r="R11" s="9" t="s">
        <v>140</v>
      </c>
      <c r="S11" s="9" t="s">
        <v>138</v>
      </c>
    </row>
    <row r="12" spans="1:19" s="9" customFormat="1" x14ac:dyDescent="0.25">
      <c r="A12" s="126"/>
      <c r="B12" s="128"/>
      <c r="C12" s="128"/>
      <c r="D12" s="127" t="s">
        <v>114</v>
      </c>
      <c r="E12" s="8" t="s">
        <v>110</v>
      </c>
      <c r="F12" s="8">
        <v>2</v>
      </c>
      <c r="G12" s="9">
        <v>3</v>
      </c>
      <c r="H12" s="9">
        <v>4</v>
      </c>
      <c r="I12" s="9">
        <v>3</v>
      </c>
      <c r="J12" s="9">
        <v>4</v>
      </c>
      <c r="K12" s="9">
        <v>2</v>
      </c>
      <c r="L12" s="9">
        <v>4</v>
      </c>
      <c r="M12" s="9">
        <v>3</v>
      </c>
      <c r="N12" s="9">
        <v>3</v>
      </c>
      <c r="O12" s="9">
        <v>1</v>
      </c>
      <c r="P12" s="9">
        <v>4</v>
      </c>
      <c r="Q12" s="10">
        <v>3</v>
      </c>
      <c r="R12" s="9">
        <v>3</v>
      </c>
      <c r="S12" s="9">
        <v>3</v>
      </c>
    </row>
    <row r="13" spans="1:19" s="9" customFormat="1" x14ac:dyDescent="0.25">
      <c r="A13" s="126"/>
      <c r="B13" s="128"/>
      <c r="C13" s="128"/>
      <c r="D13" s="127"/>
      <c r="E13" s="8" t="s">
        <v>111</v>
      </c>
      <c r="F13" s="8">
        <v>2</v>
      </c>
      <c r="G13" s="9">
        <v>2</v>
      </c>
      <c r="H13" s="9">
        <v>4</v>
      </c>
      <c r="I13" s="9">
        <v>2</v>
      </c>
      <c r="J13" s="9">
        <v>3</v>
      </c>
      <c r="K13" s="9">
        <v>2</v>
      </c>
      <c r="L13" s="9">
        <v>3</v>
      </c>
      <c r="M13" s="9">
        <v>3</v>
      </c>
      <c r="N13" s="9">
        <v>3</v>
      </c>
      <c r="O13" s="9">
        <v>1</v>
      </c>
      <c r="P13" s="9">
        <v>4</v>
      </c>
      <c r="Q13" s="10">
        <v>3</v>
      </c>
      <c r="R13" s="9">
        <v>3</v>
      </c>
      <c r="S13" s="9">
        <v>3</v>
      </c>
    </row>
    <row r="14" spans="1:19" s="9" customFormat="1" x14ac:dyDescent="0.25">
      <c r="A14" s="126"/>
      <c r="B14" s="128"/>
      <c r="C14" s="128"/>
      <c r="D14" s="127"/>
      <c r="E14" s="8" t="s">
        <v>112</v>
      </c>
      <c r="F14" s="8">
        <v>4</v>
      </c>
      <c r="G14" s="9">
        <v>3</v>
      </c>
      <c r="H14" s="9">
        <v>0</v>
      </c>
      <c r="I14" s="9">
        <v>2</v>
      </c>
      <c r="J14" s="9">
        <v>3</v>
      </c>
      <c r="K14" s="9">
        <v>2</v>
      </c>
      <c r="L14" s="9">
        <v>4</v>
      </c>
      <c r="M14" s="9">
        <v>3</v>
      </c>
      <c r="N14" s="9">
        <v>3</v>
      </c>
      <c r="O14" s="9">
        <v>1</v>
      </c>
      <c r="P14" s="9">
        <v>3</v>
      </c>
      <c r="Q14" s="10">
        <v>3</v>
      </c>
      <c r="R14" s="9">
        <v>3</v>
      </c>
      <c r="S14" s="9">
        <v>2</v>
      </c>
    </row>
    <row r="15" spans="1:19" s="9" customFormat="1" x14ac:dyDescent="0.25">
      <c r="A15" s="126"/>
      <c r="B15" s="128"/>
      <c r="C15" s="128"/>
      <c r="D15" s="127"/>
      <c r="E15" s="8" t="s">
        <v>122</v>
      </c>
      <c r="F15" s="8" t="s">
        <v>3</v>
      </c>
      <c r="G15" s="9" t="s">
        <v>140</v>
      </c>
      <c r="H15" s="9" t="s">
        <v>139</v>
      </c>
      <c r="I15" s="9" t="s">
        <v>139</v>
      </c>
      <c r="J15" s="9" t="s">
        <v>138</v>
      </c>
      <c r="K15" s="9" t="s">
        <v>138</v>
      </c>
      <c r="L15" s="9" t="s">
        <v>139</v>
      </c>
      <c r="M15" s="9" t="s">
        <v>139</v>
      </c>
      <c r="N15" s="9" t="s">
        <v>140</v>
      </c>
      <c r="O15" s="9" t="s">
        <v>138</v>
      </c>
      <c r="P15" s="9" t="s">
        <v>140</v>
      </c>
      <c r="Q15" s="10" t="s">
        <v>140</v>
      </c>
      <c r="R15" s="9" t="s">
        <v>140</v>
      </c>
      <c r="S15" s="9" t="s">
        <v>140</v>
      </c>
    </row>
    <row r="16" spans="1:19" s="9" customFormat="1" x14ac:dyDescent="0.25">
      <c r="A16" s="126"/>
      <c r="B16" s="128"/>
      <c r="C16" s="128"/>
      <c r="D16" s="127"/>
      <c r="E16" s="8" t="s">
        <v>123</v>
      </c>
      <c r="F16" s="9" t="s">
        <v>140</v>
      </c>
      <c r="G16" s="13" t="s">
        <v>140</v>
      </c>
      <c r="H16" s="9" t="s">
        <v>140</v>
      </c>
      <c r="I16" s="9" t="s">
        <v>140</v>
      </c>
      <c r="J16" s="9" t="s">
        <v>140</v>
      </c>
      <c r="K16" s="9" t="s">
        <v>140</v>
      </c>
      <c r="L16" s="9" t="s">
        <v>140</v>
      </c>
      <c r="M16" s="9" t="s">
        <v>140</v>
      </c>
      <c r="N16" s="9" t="s">
        <v>140</v>
      </c>
      <c r="O16" s="9" t="s">
        <v>140</v>
      </c>
      <c r="P16" s="9" t="s">
        <v>140</v>
      </c>
      <c r="Q16" s="14" t="s">
        <v>140</v>
      </c>
      <c r="R16" s="9" t="s">
        <v>140</v>
      </c>
      <c r="S16" s="9" t="s">
        <v>140</v>
      </c>
    </row>
    <row r="17" spans="1:19" s="9" customFormat="1" x14ac:dyDescent="0.25">
      <c r="A17" s="126"/>
      <c r="B17" s="128"/>
      <c r="C17" s="128"/>
      <c r="D17" s="127" t="s">
        <v>115</v>
      </c>
      <c r="E17" s="8" t="s">
        <v>110</v>
      </c>
      <c r="F17" s="8">
        <v>4</v>
      </c>
      <c r="G17" s="9">
        <v>2</v>
      </c>
      <c r="H17" s="9">
        <v>4</v>
      </c>
      <c r="I17" s="9">
        <v>3</v>
      </c>
      <c r="J17" s="9">
        <v>3</v>
      </c>
      <c r="K17" s="9">
        <v>3</v>
      </c>
      <c r="L17" s="9">
        <v>4</v>
      </c>
      <c r="M17" s="9">
        <v>4</v>
      </c>
      <c r="N17" s="9">
        <v>4</v>
      </c>
      <c r="O17" s="9">
        <v>4</v>
      </c>
      <c r="P17" s="9">
        <v>4</v>
      </c>
      <c r="Q17" s="10">
        <v>3</v>
      </c>
      <c r="R17" s="9">
        <v>4</v>
      </c>
      <c r="S17" s="9">
        <v>4</v>
      </c>
    </row>
    <row r="18" spans="1:19" s="9" customFormat="1" x14ac:dyDescent="0.25">
      <c r="A18" s="126"/>
      <c r="B18" s="128"/>
      <c r="C18" s="128"/>
      <c r="D18" s="127"/>
      <c r="E18" s="8" t="s">
        <v>111</v>
      </c>
      <c r="F18" s="8">
        <v>4</v>
      </c>
      <c r="G18" s="9">
        <v>4</v>
      </c>
      <c r="H18" s="9">
        <v>4</v>
      </c>
      <c r="I18" s="9">
        <v>3</v>
      </c>
      <c r="J18" s="9">
        <v>4</v>
      </c>
      <c r="K18" s="9">
        <v>4</v>
      </c>
      <c r="L18" s="9">
        <v>4</v>
      </c>
      <c r="M18" s="9">
        <v>4</v>
      </c>
      <c r="N18" s="9">
        <v>4</v>
      </c>
      <c r="O18" s="9">
        <v>4</v>
      </c>
      <c r="P18" s="9">
        <v>4</v>
      </c>
      <c r="Q18" s="10">
        <v>4</v>
      </c>
      <c r="R18" s="9">
        <v>4</v>
      </c>
      <c r="S18" s="9">
        <v>4</v>
      </c>
    </row>
    <row r="19" spans="1:19" s="9" customFormat="1" x14ac:dyDescent="0.25">
      <c r="A19" s="126"/>
      <c r="B19" s="128"/>
      <c r="C19" s="128"/>
      <c r="D19" s="127"/>
      <c r="E19" s="8" t="s">
        <v>112</v>
      </c>
      <c r="F19" s="8">
        <v>3</v>
      </c>
      <c r="G19" s="9">
        <v>2</v>
      </c>
      <c r="H19" s="9">
        <v>3</v>
      </c>
      <c r="I19" s="9">
        <v>3</v>
      </c>
      <c r="J19" s="9">
        <v>3</v>
      </c>
      <c r="K19" s="9">
        <v>3</v>
      </c>
      <c r="L19" s="9">
        <v>4</v>
      </c>
      <c r="M19" s="9">
        <v>3</v>
      </c>
      <c r="N19" s="9">
        <v>4</v>
      </c>
      <c r="O19" s="9">
        <v>3</v>
      </c>
      <c r="P19" s="9">
        <v>4</v>
      </c>
      <c r="Q19" s="10">
        <v>4</v>
      </c>
      <c r="R19" s="9">
        <v>4</v>
      </c>
      <c r="S19" s="9">
        <v>4</v>
      </c>
    </row>
    <row r="20" spans="1:19" s="9" customFormat="1" x14ac:dyDescent="0.25">
      <c r="A20" s="126"/>
      <c r="B20" s="128"/>
      <c r="C20" s="128"/>
      <c r="D20" s="127"/>
      <c r="E20" s="8" t="s">
        <v>122</v>
      </c>
      <c r="F20" s="8" t="s">
        <v>139</v>
      </c>
      <c r="G20" s="9" t="s">
        <v>140</v>
      </c>
      <c r="H20" s="9" t="s">
        <v>140</v>
      </c>
      <c r="I20" s="9" t="s">
        <v>139</v>
      </c>
      <c r="J20" s="9" t="s">
        <v>138</v>
      </c>
      <c r="K20" s="9" t="s">
        <v>139</v>
      </c>
      <c r="L20" s="9" t="s">
        <v>139</v>
      </c>
      <c r="M20" s="9" t="s">
        <v>139</v>
      </c>
      <c r="N20" s="9" t="s">
        <v>140</v>
      </c>
      <c r="O20" s="9" t="s">
        <v>140</v>
      </c>
      <c r="P20" s="9" t="s">
        <v>140</v>
      </c>
      <c r="Q20" s="10" t="s">
        <v>140</v>
      </c>
      <c r="R20" s="9" t="s">
        <v>140</v>
      </c>
      <c r="S20" s="9" t="s">
        <v>140</v>
      </c>
    </row>
    <row r="21" spans="1:19" s="9" customFormat="1" x14ac:dyDescent="0.25">
      <c r="A21" s="126"/>
      <c r="B21" s="128"/>
      <c r="C21" s="128"/>
      <c r="D21" s="127"/>
      <c r="E21" s="8" t="s">
        <v>123</v>
      </c>
      <c r="F21" s="13" t="s">
        <v>140</v>
      </c>
      <c r="G21" s="13" t="s">
        <v>140</v>
      </c>
      <c r="H21" s="8" t="s">
        <v>140</v>
      </c>
      <c r="I21" s="8" t="s">
        <v>140</v>
      </c>
      <c r="J21" s="8" t="s">
        <v>140</v>
      </c>
      <c r="K21" s="8" t="s">
        <v>140</v>
      </c>
      <c r="L21" s="8" t="s">
        <v>140</v>
      </c>
      <c r="M21" s="8" t="s">
        <v>140</v>
      </c>
      <c r="N21" s="8" t="s">
        <v>140</v>
      </c>
      <c r="O21" s="8" t="s">
        <v>140</v>
      </c>
      <c r="P21" s="8" t="s">
        <v>140</v>
      </c>
      <c r="Q21" s="10" t="s">
        <v>140</v>
      </c>
      <c r="R21" s="8" t="s">
        <v>140</v>
      </c>
      <c r="S21" s="8" t="s">
        <v>140</v>
      </c>
    </row>
    <row r="22" spans="1:19" s="9" customFormat="1" x14ac:dyDescent="0.25">
      <c r="A22" s="126"/>
      <c r="B22" s="128"/>
      <c r="C22" s="128"/>
      <c r="D22" s="127" t="s">
        <v>116</v>
      </c>
      <c r="E22" s="8" t="s">
        <v>110</v>
      </c>
      <c r="F22" s="8">
        <v>3</v>
      </c>
      <c r="G22" s="9">
        <v>2</v>
      </c>
      <c r="H22" s="9">
        <v>3</v>
      </c>
      <c r="I22" s="9">
        <v>3</v>
      </c>
      <c r="J22" s="9">
        <v>3</v>
      </c>
      <c r="K22" s="9">
        <v>4</v>
      </c>
      <c r="L22" s="9">
        <v>3</v>
      </c>
      <c r="M22" s="9">
        <v>3</v>
      </c>
      <c r="O22" s="9">
        <v>3</v>
      </c>
      <c r="P22" s="9">
        <v>3</v>
      </c>
      <c r="Q22" s="10">
        <v>3</v>
      </c>
      <c r="R22" s="9">
        <v>2</v>
      </c>
      <c r="S22" s="9">
        <v>2</v>
      </c>
    </row>
    <row r="23" spans="1:19" s="9" customFormat="1" x14ac:dyDescent="0.25">
      <c r="A23" s="126"/>
      <c r="B23" s="128"/>
      <c r="C23" s="128"/>
      <c r="D23" s="127"/>
      <c r="E23" s="8" t="s">
        <v>111</v>
      </c>
      <c r="F23" s="8">
        <v>2</v>
      </c>
      <c r="G23" s="9">
        <v>2</v>
      </c>
      <c r="H23" s="9">
        <v>3</v>
      </c>
      <c r="I23" s="9">
        <v>3</v>
      </c>
      <c r="J23" s="9">
        <v>3</v>
      </c>
      <c r="K23" s="9">
        <v>4</v>
      </c>
      <c r="L23" s="9">
        <v>3</v>
      </c>
      <c r="M23" s="9">
        <v>3</v>
      </c>
      <c r="O23" s="9">
        <v>3</v>
      </c>
      <c r="P23" s="9">
        <v>3</v>
      </c>
      <c r="Q23" s="10">
        <v>3</v>
      </c>
      <c r="R23" s="9">
        <v>2</v>
      </c>
      <c r="S23" s="9">
        <v>2</v>
      </c>
    </row>
    <row r="24" spans="1:19" s="9" customFormat="1" x14ac:dyDescent="0.25">
      <c r="A24" s="126"/>
      <c r="B24" s="128"/>
      <c r="C24" s="128"/>
      <c r="D24" s="127"/>
      <c r="E24" s="8" t="s">
        <v>112</v>
      </c>
      <c r="F24" s="8">
        <v>2</v>
      </c>
      <c r="G24" s="9">
        <v>2</v>
      </c>
      <c r="H24" s="9">
        <v>2</v>
      </c>
      <c r="I24" s="9">
        <v>2</v>
      </c>
      <c r="J24" s="9">
        <v>2</v>
      </c>
      <c r="K24" s="9">
        <v>2</v>
      </c>
      <c r="L24" s="9">
        <v>2</v>
      </c>
      <c r="M24" s="9">
        <v>2</v>
      </c>
      <c r="N24" s="9">
        <v>2</v>
      </c>
      <c r="O24" s="9">
        <v>2</v>
      </c>
      <c r="P24" s="9">
        <v>2</v>
      </c>
      <c r="Q24" s="10">
        <v>2</v>
      </c>
      <c r="R24" s="9">
        <v>2</v>
      </c>
      <c r="S24" s="9">
        <v>2</v>
      </c>
    </row>
    <row r="25" spans="1:19" s="9" customFormat="1" x14ac:dyDescent="0.25">
      <c r="A25" s="126"/>
      <c r="B25" s="128"/>
      <c r="C25" s="128"/>
      <c r="D25" s="127"/>
      <c r="E25" s="8" t="s">
        <v>122</v>
      </c>
      <c r="F25" s="8" t="s">
        <v>138</v>
      </c>
      <c r="G25" s="9" t="s">
        <v>139</v>
      </c>
      <c r="H25" s="9" t="s">
        <v>138</v>
      </c>
      <c r="I25" s="9" t="s">
        <v>138</v>
      </c>
      <c r="J25" s="9" t="s">
        <v>138</v>
      </c>
      <c r="K25" s="9" t="s">
        <v>139</v>
      </c>
      <c r="L25" s="9" t="s">
        <v>139</v>
      </c>
      <c r="M25" s="9" t="s">
        <v>139</v>
      </c>
      <c r="N25" s="9" t="s">
        <v>139</v>
      </c>
      <c r="O25" s="9" t="s">
        <v>139</v>
      </c>
      <c r="P25" s="9" t="s">
        <v>139</v>
      </c>
      <c r="Q25" s="10" t="s">
        <v>138</v>
      </c>
      <c r="R25" s="9" t="s">
        <v>139</v>
      </c>
      <c r="S25" s="9" t="s">
        <v>138</v>
      </c>
    </row>
    <row r="26" spans="1:19" s="9" customFormat="1" x14ac:dyDescent="0.25">
      <c r="A26" s="126"/>
      <c r="B26" s="128"/>
      <c r="C26" s="128"/>
      <c r="D26" s="127"/>
      <c r="E26" s="8" t="s">
        <v>123</v>
      </c>
      <c r="F26" s="11" t="s">
        <v>139</v>
      </c>
      <c r="G26" s="9" t="s">
        <v>138</v>
      </c>
      <c r="H26" s="9" t="s">
        <v>139</v>
      </c>
      <c r="I26" s="9" t="s">
        <v>139</v>
      </c>
      <c r="J26" s="9" t="s">
        <v>139</v>
      </c>
      <c r="K26" s="9" t="s">
        <v>139</v>
      </c>
      <c r="L26" s="9" t="s">
        <v>139</v>
      </c>
      <c r="M26" s="9" t="s">
        <v>139</v>
      </c>
      <c r="N26" s="9" t="s">
        <v>139</v>
      </c>
      <c r="O26" s="9" t="s">
        <v>139</v>
      </c>
      <c r="P26" s="9" t="s">
        <v>139</v>
      </c>
      <c r="Q26" s="10" t="s">
        <v>139</v>
      </c>
      <c r="R26" s="9" t="s">
        <v>139</v>
      </c>
      <c r="S26" s="9" t="s">
        <v>139</v>
      </c>
    </row>
    <row r="27" spans="1:19" s="9" customFormat="1" x14ac:dyDescent="0.25">
      <c r="A27" s="126"/>
      <c r="B27" s="128"/>
      <c r="C27" s="128"/>
      <c r="D27" s="127" t="s">
        <v>117</v>
      </c>
      <c r="E27" s="8" t="s">
        <v>110</v>
      </c>
      <c r="F27" s="8">
        <v>3</v>
      </c>
      <c r="G27" s="9">
        <v>3</v>
      </c>
      <c r="H27" s="9">
        <v>3</v>
      </c>
      <c r="I27" s="9">
        <v>3</v>
      </c>
      <c r="J27" s="9">
        <v>3</v>
      </c>
      <c r="K27" s="9">
        <v>3</v>
      </c>
      <c r="L27" s="9">
        <v>3</v>
      </c>
      <c r="M27" s="9">
        <v>3</v>
      </c>
      <c r="N27" s="9">
        <v>3</v>
      </c>
      <c r="O27" s="9">
        <v>4</v>
      </c>
      <c r="P27" s="9">
        <v>4</v>
      </c>
      <c r="Q27" s="10">
        <v>4</v>
      </c>
      <c r="R27" s="9">
        <v>4</v>
      </c>
      <c r="S27" s="9">
        <v>4</v>
      </c>
    </row>
    <row r="28" spans="1:19" s="9" customFormat="1" x14ac:dyDescent="0.25">
      <c r="A28" s="126"/>
      <c r="B28" s="128"/>
      <c r="C28" s="128"/>
      <c r="D28" s="127"/>
      <c r="E28" s="8" t="s">
        <v>111</v>
      </c>
      <c r="F28" s="8">
        <v>3</v>
      </c>
      <c r="G28" s="9">
        <v>3</v>
      </c>
      <c r="H28" s="9">
        <v>3</v>
      </c>
      <c r="I28" s="9">
        <v>3</v>
      </c>
      <c r="J28" s="9">
        <v>3</v>
      </c>
      <c r="K28" s="9">
        <v>3</v>
      </c>
      <c r="L28" s="9">
        <v>3</v>
      </c>
      <c r="M28" s="9">
        <v>3</v>
      </c>
      <c r="N28" s="9">
        <v>3</v>
      </c>
      <c r="O28" s="9">
        <v>4</v>
      </c>
      <c r="P28" s="9">
        <v>4</v>
      </c>
      <c r="Q28" s="10">
        <v>4</v>
      </c>
      <c r="R28" s="9">
        <v>3</v>
      </c>
      <c r="S28" s="9">
        <v>3</v>
      </c>
    </row>
    <row r="29" spans="1:19" s="9" customFormat="1" x14ac:dyDescent="0.25">
      <c r="A29" s="126"/>
      <c r="B29" s="128"/>
      <c r="C29" s="128"/>
      <c r="D29" s="127"/>
      <c r="E29" s="8" t="s">
        <v>112</v>
      </c>
      <c r="F29" s="8">
        <v>3</v>
      </c>
      <c r="G29" s="9">
        <v>3</v>
      </c>
      <c r="H29" s="9">
        <v>2</v>
      </c>
      <c r="I29" s="9">
        <v>2</v>
      </c>
      <c r="J29" s="9">
        <v>2</v>
      </c>
      <c r="K29" s="9">
        <v>3</v>
      </c>
      <c r="M29" s="9">
        <v>3</v>
      </c>
      <c r="N29" s="9">
        <v>3</v>
      </c>
      <c r="O29" s="9">
        <v>3</v>
      </c>
      <c r="P29" s="9">
        <v>4</v>
      </c>
      <c r="Q29" s="10">
        <v>3</v>
      </c>
      <c r="R29" s="9">
        <v>3</v>
      </c>
      <c r="S29" s="9">
        <v>3</v>
      </c>
    </row>
    <row r="30" spans="1:19" s="9" customFormat="1" x14ac:dyDescent="0.25">
      <c r="A30" s="126"/>
      <c r="B30" s="128"/>
      <c r="C30" s="128"/>
      <c r="D30" s="127"/>
      <c r="E30" s="8" t="s">
        <v>122</v>
      </c>
      <c r="F30" s="8" t="s">
        <v>139</v>
      </c>
      <c r="G30" s="9" t="s">
        <v>138</v>
      </c>
      <c r="H30" s="9" t="s">
        <v>139</v>
      </c>
      <c r="I30" s="9" t="s">
        <v>139</v>
      </c>
      <c r="J30" s="9" t="s">
        <v>139</v>
      </c>
      <c r="K30" s="9" t="s">
        <v>139</v>
      </c>
      <c r="L30" s="9" t="s">
        <v>139</v>
      </c>
      <c r="M30" s="9" t="s">
        <v>139</v>
      </c>
      <c r="N30" s="9" t="s">
        <v>138</v>
      </c>
      <c r="O30" s="9" t="s">
        <v>139</v>
      </c>
      <c r="P30" s="9" t="s">
        <v>140</v>
      </c>
      <c r="Q30" s="10" t="s">
        <v>139</v>
      </c>
      <c r="R30" s="9" t="s">
        <v>139</v>
      </c>
      <c r="S30" s="9" t="s">
        <v>138</v>
      </c>
    </row>
    <row r="31" spans="1:19" x14ac:dyDescent="0.25">
      <c r="A31" s="126"/>
      <c r="B31" s="128"/>
      <c r="C31" s="128"/>
      <c r="D31" s="127"/>
      <c r="E31" s="8" t="s">
        <v>123</v>
      </c>
      <c r="F31" s="15" t="s">
        <v>139</v>
      </c>
      <c r="G31" s="16" t="s">
        <v>140</v>
      </c>
      <c r="H31" s="7" t="s">
        <v>139</v>
      </c>
      <c r="I31" s="7" t="s">
        <v>139</v>
      </c>
      <c r="J31" s="7" t="s">
        <v>140</v>
      </c>
      <c r="K31" s="7" t="s">
        <v>140</v>
      </c>
      <c r="L31" s="7" t="s">
        <v>139</v>
      </c>
      <c r="M31" s="7" t="s">
        <v>140</v>
      </c>
      <c r="N31" s="7" t="s">
        <v>139</v>
      </c>
      <c r="O31" s="7" t="s">
        <v>139</v>
      </c>
      <c r="P31" s="7" t="s">
        <v>140</v>
      </c>
      <c r="Q31" s="17" t="s">
        <v>139</v>
      </c>
      <c r="R31" s="7" t="s">
        <v>139</v>
      </c>
      <c r="S31" s="7" t="s">
        <v>140</v>
      </c>
    </row>
    <row r="32" spans="1:19" x14ac:dyDescent="0.25">
      <c r="A32" s="126">
        <v>3</v>
      </c>
      <c r="B32" s="128" t="s">
        <v>149</v>
      </c>
      <c r="C32" s="128">
        <v>4</v>
      </c>
      <c r="D32" s="127" t="s">
        <v>113</v>
      </c>
      <c r="E32" s="8" t="s">
        <v>110</v>
      </c>
      <c r="F32" s="18">
        <v>3</v>
      </c>
      <c r="G32" s="7">
        <v>1</v>
      </c>
      <c r="H32" s="7">
        <v>2</v>
      </c>
      <c r="I32" s="7">
        <v>3</v>
      </c>
      <c r="J32" s="7">
        <v>2</v>
      </c>
      <c r="K32" s="7">
        <v>2</v>
      </c>
      <c r="L32" s="7">
        <v>2</v>
      </c>
      <c r="M32" s="7">
        <v>2</v>
      </c>
      <c r="N32" s="7">
        <v>2</v>
      </c>
      <c r="O32" s="7">
        <v>1</v>
      </c>
      <c r="P32" s="7">
        <v>3</v>
      </c>
      <c r="Q32" s="17">
        <v>3</v>
      </c>
      <c r="R32" s="7">
        <v>2</v>
      </c>
      <c r="S32" s="7">
        <v>2</v>
      </c>
    </row>
    <row r="33" spans="1:19" x14ac:dyDescent="0.25">
      <c r="A33" s="126"/>
      <c r="B33" s="128"/>
      <c r="C33" s="128"/>
      <c r="D33" s="127"/>
      <c r="E33" s="8" t="s">
        <v>111</v>
      </c>
      <c r="F33" s="18">
        <v>2</v>
      </c>
      <c r="G33" s="7">
        <v>1</v>
      </c>
      <c r="H33" s="7">
        <v>2</v>
      </c>
      <c r="I33" s="7">
        <v>3</v>
      </c>
      <c r="J33" s="7">
        <v>2</v>
      </c>
      <c r="K33" s="7">
        <v>2</v>
      </c>
      <c r="L33" s="7">
        <v>2</v>
      </c>
      <c r="M33" s="7">
        <v>2</v>
      </c>
      <c r="N33" s="7">
        <v>2</v>
      </c>
      <c r="O33" s="7">
        <v>1</v>
      </c>
      <c r="P33" s="7">
        <v>3</v>
      </c>
      <c r="Q33" s="17">
        <v>3</v>
      </c>
      <c r="R33" s="7">
        <v>2</v>
      </c>
      <c r="S33" s="7">
        <v>2</v>
      </c>
    </row>
    <row r="34" spans="1:19" x14ac:dyDescent="0.25">
      <c r="A34" s="126"/>
      <c r="B34" s="128"/>
      <c r="C34" s="128"/>
      <c r="D34" s="127"/>
      <c r="E34" s="8" t="s">
        <v>112</v>
      </c>
      <c r="F34" s="18">
        <v>2</v>
      </c>
      <c r="G34" s="7">
        <v>1</v>
      </c>
      <c r="H34" s="7">
        <v>2</v>
      </c>
      <c r="I34" s="7">
        <v>3</v>
      </c>
      <c r="J34" s="7">
        <v>2</v>
      </c>
      <c r="K34" s="7">
        <v>2</v>
      </c>
      <c r="L34" s="7">
        <v>2</v>
      </c>
      <c r="N34" s="7">
        <v>2</v>
      </c>
      <c r="O34" s="7">
        <v>1</v>
      </c>
      <c r="P34" s="7">
        <v>3</v>
      </c>
      <c r="Q34" s="17">
        <v>3</v>
      </c>
      <c r="R34" s="7">
        <v>2</v>
      </c>
      <c r="S34" s="7">
        <v>2</v>
      </c>
    </row>
    <row r="35" spans="1:19" x14ac:dyDescent="0.25">
      <c r="A35" s="126"/>
      <c r="B35" s="128"/>
      <c r="C35" s="128"/>
      <c r="D35" s="127"/>
      <c r="E35" s="8" t="s">
        <v>122</v>
      </c>
      <c r="F35" s="18" t="s">
        <v>138</v>
      </c>
      <c r="G35" s="18" t="s">
        <v>138</v>
      </c>
      <c r="H35" s="18" t="s">
        <v>138</v>
      </c>
      <c r="I35" s="18" t="s">
        <v>138</v>
      </c>
      <c r="J35" s="18" t="s">
        <v>138</v>
      </c>
      <c r="K35" s="18" t="s">
        <v>138</v>
      </c>
      <c r="L35" s="7" t="s">
        <v>3</v>
      </c>
      <c r="M35" s="7" t="s">
        <v>138</v>
      </c>
      <c r="N35" s="7" t="s">
        <v>138</v>
      </c>
      <c r="O35" s="7" t="s">
        <v>138</v>
      </c>
      <c r="P35" s="7" t="s">
        <v>139</v>
      </c>
      <c r="R35" s="7" t="s">
        <v>138</v>
      </c>
      <c r="S35" s="7" t="s">
        <v>139</v>
      </c>
    </row>
    <row r="36" spans="1:19" x14ac:dyDescent="0.25">
      <c r="A36" s="126"/>
      <c r="B36" s="128"/>
      <c r="C36" s="128"/>
      <c r="D36" s="127"/>
      <c r="E36" s="8" t="s">
        <v>123</v>
      </c>
      <c r="F36" s="15" t="s">
        <v>139</v>
      </c>
      <c r="G36" s="18" t="s">
        <v>139</v>
      </c>
      <c r="H36" s="18" t="s">
        <v>139</v>
      </c>
      <c r="I36" s="18" t="s">
        <v>138</v>
      </c>
      <c r="J36" s="18" t="s">
        <v>138</v>
      </c>
      <c r="K36" s="7" t="s">
        <v>139</v>
      </c>
      <c r="L36" s="7" t="s">
        <v>139</v>
      </c>
      <c r="M36" s="7" t="s">
        <v>139</v>
      </c>
      <c r="N36" s="7" t="s">
        <v>138</v>
      </c>
      <c r="O36" s="7" t="s">
        <v>138</v>
      </c>
      <c r="P36" s="7" t="s">
        <v>138</v>
      </c>
      <c r="Q36" s="17" t="s">
        <v>139</v>
      </c>
      <c r="R36" s="7" t="s">
        <v>139</v>
      </c>
      <c r="S36" s="7" t="s">
        <v>139</v>
      </c>
    </row>
    <row r="37" spans="1:19" x14ac:dyDescent="0.25">
      <c r="A37" s="126"/>
      <c r="B37" s="128"/>
      <c r="C37" s="128"/>
      <c r="D37" s="127" t="s">
        <v>114</v>
      </c>
      <c r="E37" s="8" t="s">
        <v>110</v>
      </c>
      <c r="F37" s="18">
        <v>3</v>
      </c>
      <c r="G37" s="7">
        <v>1</v>
      </c>
      <c r="H37" s="7">
        <v>2</v>
      </c>
      <c r="I37" s="7">
        <v>3</v>
      </c>
      <c r="J37" s="7">
        <v>2</v>
      </c>
      <c r="K37" s="7">
        <v>2</v>
      </c>
      <c r="L37" s="7">
        <v>2</v>
      </c>
      <c r="M37" s="7">
        <v>2</v>
      </c>
      <c r="N37" s="7">
        <v>1</v>
      </c>
      <c r="O37" s="7">
        <v>1</v>
      </c>
      <c r="P37" s="7">
        <v>3</v>
      </c>
      <c r="Q37" s="17">
        <v>3</v>
      </c>
      <c r="R37" s="7">
        <v>2</v>
      </c>
      <c r="S37" s="7">
        <v>2</v>
      </c>
    </row>
    <row r="38" spans="1:19" x14ac:dyDescent="0.25">
      <c r="A38" s="126"/>
      <c r="B38" s="128"/>
      <c r="C38" s="128"/>
      <c r="D38" s="127"/>
      <c r="E38" s="8" t="s">
        <v>111</v>
      </c>
      <c r="F38" s="18">
        <v>2</v>
      </c>
      <c r="G38" s="7">
        <v>1</v>
      </c>
      <c r="H38" s="7">
        <v>2</v>
      </c>
      <c r="I38" s="7">
        <v>3</v>
      </c>
      <c r="J38" s="7">
        <v>2</v>
      </c>
      <c r="K38" s="7">
        <v>2</v>
      </c>
      <c r="L38" s="7">
        <v>2</v>
      </c>
      <c r="M38" s="7">
        <v>2</v>
      </c>
      <c r="N38" s="7">
        <v>1</v>
      </c>
      <c r="O38" s="7">
        <v>1</v>
      </c>
      <c r="P38" s="7">
        <v>3</v>
      </c>
      <c r="Q38" s="17">
        <v>3</v>
      </c>
      <c r="R38" s="7">
        <v>2</v>
      </c>
      <c r="S38" s="7">
        <v>2</v>
      </c>
    </row>
    <row r="39" spans="1:19" x14ac:dyDescent="0.25">
      <c r="A39" s="126"/>
      <c r="B39" s="128"/>
      <c r="C39" s="128"/>
      <c r="D39" s="127"/>
      <c r="E39" s="8" t="s">
        <v>112</v>
      </c>
      <c r="F39" s="18">
        <v>2</v>
      </c>
      <c r="G39" s="7">
        <v>1</v>
      </c>
      <c r="H39" s="7">
        <v>2</v>
      </c>
      <c r="I39" s="7">
        <v>3</v>
      </c>
      <c r="J39" s="7">
        <v>2</v>
      </c>
      <c r="K39" s="7">
        <v>2</v>
      </c>
      <c r="L39" s="7">
        <v>2</v>
      </c>
      <c r="N39" s="7">
        <v>1</v>
      </c>
      <c r="O39" s="7">
        <v>1</v>
      </c>
      <c r="P39" s="7">
        <v>3</v>
      </c>
      <c r="Q39" s="17">
        <v>3</v>
      </c>
      <c r="R39" s="7">
        <v>2</v>
      </c>
      <c r="S39" s="7">
        <v>2</v>
      </c>
    </row>
    <row r="40" spans="1:19" x14ac:dyDescent="0.25">
      <c r="A40" s="126"/>
      <c r="B40" s="128"/>
      <c r="C40" s="128"/>
      <c r="D40" s="127"/>
      <c r="E40" s="8" t="s">
        <v>122</v>
      </c>
      <c r="F40" s="18" t="s">
        <v>138</v>
      </c>
      <c r="G40" s="18" t="s">
        <v>138</v>
      </c>
      <c r="H40" s="18" t="s">
        <v>138</v>
      </c>
      <c r="I40" s="18" t="s">
        <v>138</v>
      </c>
      <c r="J40" s="18" t="s">
        <v>138</v>
      </c>
      <c r="K40" s="18" t="s">
        <v>138</v>
      </c>
      <c r="L40" s="7" t="s">
        <v>139</v>
      </c>
      <c r="M40" s="7" t="s">
        <v>138</v>
      </c>
      <c r="N40" s="7" t="s">
        <v>138</v>
      </c>
      <c r="O40" s="7" t="s">
        <v>138</v>
      </c>
      <c r="P40" s="7" t="s">
        <v>138</v>
      </c>
      <c r="Q40" s="17" t="s">
        <v>139</v>
      </c>
      <c r="R40" s="7" t="s">
        <v>139</v>
      </c>
      <c r="S40" s="7" t="s">
        <v>139</v>
      </c>
    </row>
    <row r="41" spans="1:19" x14ac:dyDescent="0.25">
      <c r="A41" s="126"/>
      <c r="B41" s="128"/>
      <c r="C41" s="128"/>
      <c r="D41" s="127"/>
      <c r="E41" s="8" t="s">
        <v>123</v>
      </c>
      <c r="F41" s="15" t="s">
        <v>139</v>
      </c>
      <c r="G41" s="7" t="s">
        <v>139</v>
      </c>
      <c r="H41" s="7" t="s">
        <v>139</v>
      </c>
      <c r="I41" s="7" t="s">
        <v>138</v>
      </c>
      <c r="J41" s="7" t="s">
        <v>138</v>
      </c>
      <c r="K41" s="7" t="s">
        <v>139</v>
      </c>
      <c r="L41" s="7" t="s">
        <v>139</v>
      </c>
      <c r="M41" s="7" t="s">
        <v>139</v>
      </c>
      <c r="N41" s="7" t="s">
        <v>139</v>
      </c>
      <c r="O41" s="7" t="s">
        <v>139</v>
      </c>
      <c r="P41" s="7" t="s">
        <v>139</v>
      </c>
      <c r="Q41" s="17" t="s">
        <v>139</v>
      </c>
      <c r="R41" s="7" t="s">
        <v>139</v>
      </c>
      <c r="S41" s="7" t="s">
        <v>139</v>
      </c>
    </row>
    <row r="42" spans="1:19" x14ac:dyDescent="0.25">
      <c r="A42" s="126"/>
      <c r="B42" s="128"/>
      <c r="C42" s="128"/>
      <c r="D42" s="127" t="s">
        <v>115</v>
      </c>
      <c r="E42" s="8" t="s">
        <v>110</v>
      </c>
      <c r="F42" s="18">
        <v>3</v>
      </c>
      <c r="G42" s="7">
        <v>0</v>
      </c>
      <c r="H42" s="7">
        <v>3</v>
      </c>
      <c r="I42" s="7">
        <v>2</v>
      </c>
      <c r="J42" s="7">
        <v>4</v>
      </c>
      <c r="K42" s="7">
        <v>3</v>
      </c>
      <c r="L42" s="7">
        <v>4</v>
      </c>
      <c r="M42" s="7">
        <v>3</v>
      </c>
      <c r="N42" s="7">
        <v>0</v>
      </c>
      <c r="O42" s="7">
        <v>2</v>
      </c>
      <c r="P42" s="7">
        <v>4</v>
      </c>
      <c r="Q42" s="17">
        <v>3</v>
      </c>
      <c r="R42" s="7">
        <v>3</v>
      </c>
      <c r="S42" s="7">
        <v>3</v>
      </c>
    </row>
    <row r="43" spans="1:19" x14ac:dyDescent="0.25">
      <c r="A43" s="126"/>
      <c r="B43" s="128"/>
      <c r="C43" s="128"/>
      <c r="D43" s="127"/>
      <c r="E43" s="8" t="s">
        <v>111</v>
      </c>
      <c r="F43" s="18">
        <v>2</v>
      </c>
      <c r="G43" s="7">
        <v>0</v>
      </c>
      <c r="H43" s="7">
        <v>3</v>
      </c>
      <c r="I43" s="7">
        <v>3</v>
      </c>
      <c r="J43" s="7">
        <v>0</v>
      </c>
      <c r="K43" s="7">
        <v>3</v>
      </c>
      <c r="L43" s="7">
        <v>2</v>
      </c>
      <c r="M43" s="7">
        <v>3</v>
      </c>
      <c r="N43" s="7">
        <v>0</v>
      </c>
      <c r="O43" s="7">
        <v>1</v>
      </c>
      <c r="P43" s="7">
        <v>4</v>
      </c>
      <c r="Q43" s="17">
        <v>3</v>
      </c>
      <c r="R43" s="7">
        <v>3</v>
      </c>
      <c r="S43" s="7">
        <v>2</v>
      </c>
    </row>
    <row r="44" spans="1:19" x14ac:dyDescent="0.25">
      <c r="A44" s="126"/>
      <c r="B44" s="128"/>
      <c r="C44" s="128"/>
      <c r="D44" s="127"/>
      <c r="E44" s="8" t="s">
        <v>112</v>
      </c>
      <c r="F44" s="18">
        <v>0</v>
      </c>
      <c r="G44" s="7">
        <v>0</v>
      </c>
      <c r="H44" s="7">
        <v>2</v>
      </c>
      <c r="I44" s="7">
        <v>1</v>
      </c>
      <c r="J44" s="7">
        <v>0</v>
      </c>
      <c r="K44" s="7">
        <v>2</v>
      </c>
      <c r="L44" s="7">
        <v>2</v>
      </c>
      <c r="M44" s="7">
        <v>2</v>
      </c>
      <c r="N44" s="7">
        <v>0</v>
      </c>
      <c r="O44" s="7">
        <v>1</v>
      </c>
      <c r="P44" s="7">
        <v>4</v>
      </c>
      <c r="Q44" s="17">
        <v>3</v>
      </c>
      <c r="R44" s="7">
        <v>2</v>
      </c>
      <c r="S44" s="7">
        <v>1</v>
      </c>
    </row>
    <row r="45" spans="1:19" x14ac:dyDescent="0.25">
      <c r="A45" s="126"/>
      <c r="B45" s="128"/>
      <c r="C45" s="128"/>
      <c r="D45" s="127"/>
      <c r="E45" s="8" t="s">
        <v>122</v>
      </c>
      <c r="F45" s="18" t="s">
        <v>138</v>
      </c>
      <c r="G45" s="7" t="s">
        <v>141</v>
      </c>
      <c r="H45" s="7" t="s">
        <v>139</v>
      </c>
      <c r="I45" s="7" t="s">
        <v>141</v>
      </c>
      <c r="J45" s="7" t="s">
        <v>139</v>
      </c>
      <c r="K45" s="7" t="s">
        <v>139</v>
      </c>
      <c r="L45" s="7" t="s">
        <v>140</v>
      </c>
      <c r="M45" s="7" t="s">
        <v>139</v>
      </c>
      <c r="N45" s="7" t="s">
        <v>141</v>
      </c>
      <c r="O45" s="7" t="s">
        <v>138</v>
      </c>
      <c r="P45" s="7" t="s">
        <v>140</v>
      </c>
      <c r="Q45" s="17" t="s">
        <v>139</v>
      </c>
      <c r="R45" s="7" t="s">
        <v>141</v>
      </c>
      <c r="S45" s="7" t="s">
        <v>141</v>
      </c>
    </row>
    <row r="46" spans="1:19" x14ac:dyDescent="0.25">
      <c r="A46" s="126"/>
      <c r="B46" s="128"/>
      <c r="C46" s="128"/>
      <c r="D46" s="127"/>
      <c r="E46" s="8" t="s">
        <v>123</v>
      </c>
      <c r="F46" s="15" t="s">
        <v>139</v>
      </c>
      <c r="G46" s="18" t="s">
        <v>139</v>
      </c>
      <c r="H46" s="18" t="s">
        <v>139</v>
      </c>
      <c r="I46" s="18" t="s">
        <v>139</v>
      </c>
      <c r="J46" s="18" t="s">
        <v>139</v>
      </c>
      <c r="K46" s="18" t="s">
        <v>139</v>
      </c>
      <c r="L46" s="18" t="s">
        <v>139</v>
      </c>
      <c r="M46" s="18" t="s">
        <v>139</v>
      </c>
      <c r="N46" s="18" t="s">
        <v>139</v>
      </c>
      <c r="O46" s="18" t="s">
        <v>139</v>
      </c>
      <c r="P46" s="18" t="s">
        <v>139</v>
      </c>
      <c r="Q46" s="17" t="s">
        <v>139</v>
      </c>
      <c r="R46" s="18" t="s">
        <v>139</v>
      </c>
      <c r="S46" s="18" t="s">
        <v>139</v>
      </c>
    </row>
    <row r="47" spans="1:19" x14ac:dyDescent="0.25">
      <c r="A47" s="126"/>
      <c r="B47" s="128"/>
      <c r="C47" s="128"/>
      <c r="D47" s="127" t="s">
        <v>116</v>
      </c>
      <c r="E47" s="8" t="s">
        <v>110</v>
      </c>
      <c r="F47" s="18">
        <v>2</v>
      </c>
      <c r="G47" s="7">
        <v>2</v>
      </c>
      <c r="H47" s="7">
        <v>2</v>
      </c>
      <c r="I47" s="7">
        <v>2</v>
      </c>
      <c r="J47" s="7">
        <v>1</v>
      </c>
      <c r="K47" s="7">
        <v>2</v>
      </c>
      <c r="L47" s="7">
        <v>2</v>
      </c>
      <c r="M47" s="7">
        <v>2</v>
      </c>
      <c r="N47" s="7">
        <v>3</v>
      </c>
      <c r="O47" s="7">
        <v>1</v>
      </c>
      <c r="P47" s="7">
        <v>2</v>
      </c>
      <c r="Q47" s="17">
        <v>2</v>
      </c>
      <c r="R47" s="7">
        <v>2</v>
      </c>
      <c r="S47" s="7">
        <v>3</v>
      </c>
    </row>
    <row r="48" spans="1:19" x14ac:dyDescent="0.25">
      <c r="A48" s="126"/>
      <c r="B48" s="128"/>
      <c r="C48" s="128"/>
      <c r="D48" s="127"/>
      <c r="E48" s="8" t="s">
        <v>111</v>
      </c>
      <c r="F48" s="18">
        <v>2</v>
      </c>
      <c r="G48" s="7">
        <v>1</v>
      </c>
      <c r="H48" s="7">
        <v>2</v>
      </c>
      <c r="I48" s="7">
        <v>2</v>
      </c>
      <c r="J48" s="7">
        <v>2</v>
      </c>
      <c r="K48" s="7">
        <v>1</v>
      </c>
      <c r="L48" s="7">
        <v>2</v>
      </c>
      <c r="M48" s="7">
        <v>2</v>
      </c>
      <c r="N48" s="7">
        <v>2</v>
      </c>
      <c r="O48" s="7">
        <v>1</v>
      </c>
      <c r="P48" s="7">
        <v>2</v>
      </c>
      <c r="Q48" s="17">
        <v>2</v>
      </c>
      <c r="R48" s="7">
        <v>2</v>
      </c>
      <c r="S48" s="7">
        <v>3</v>
      </c>
    </row>
    <row r="49" spans="1:19" x14ac:dyDescent="0.25">
      <c r="A49" s="126"/>
      <c r="B49" s="128"/>
      <c r="C49" s="128"/>
      <c r="D49" s="127"/>
      <c r="E49" s="8" t="s">
        <v>112</v>
      </c>
      <c r="F49" s="18">
        <v>1</v>
      </c>
      <c r="G49" s="18">
        <v>1</v>
      </c>
      <c r="H49" s="18">
        <v>1</v>
      </c>
      <c r="I49" s="18">
        <v>1</v>
      </c>
      <c r="J49" s="18">
        <v>1</v>
      </c>
      <c r="K49" s="18">
        <v>1</v>
      </c>
      <c r="L49" s="18">
        <v>1</v>
      </c>
      <c r="M49" s="18">
        <v>1</v>
      </c>
      <c r="N49" s="18">
        <v>1</v>
      </c>
      <c r="O49" s="18">
        <v>1</v>
      </c>
      <c r="P49" s="18">
        <v>1</v>
      </c>
      <c r="Q49" s="19">
        <v>1</v>
      </c>
      <c r="R49" s="18">
        <v>1</v>
      </c>
      <c r="S49" s="7">
        <v>2</v>
      </c>
    </row>
    <row r="50" spans="1:19" x14ac:dyDescent="0.25">
      <c r="A50" s="126"/>
      <c r="B50" s="128"/>
      <c r="C50" s="128"/>
      <c r="D50" s="127"/>
      <c r="E50" s="8" t="s">
        <v>122</v>
      </c>
      <c r="F50" s="18" t="s">
        <v>139</v>
      </c>
      <c r="G50" s="18" t="s">
        <v>139</v>
      </c>
      <c r="H50" s="18" t="s">
        <v>139</v>
      </c>
      <c r="I50" s="18" t="s">
        <v>139</v>
      </c>
      <c r="J50" s="7" t="s">
        <v>138</v>
      </c>
      <c r="K50" s="7" t="s">
        <v>138</v>
      </c>
      <c r="L50" s="7" t="s">
        <v>138</v>
      </c>
      <c r="M50" s="7" t="s">
        <v>138</v>
      </c>
      <c r="N50" s="7" t="s">
        <v>138</v>
      </c>
      <c r="O50" s="7" t="s">
        <v>138</v>
      </c>
      <c r="P50" s="7" t="s">
        <v>138</v>
      </c>
      <c r="Q50" s="17" t="s">
        <v>139</v>
      </c>
      <c r="R50" s="7" t="s">
        <v>139</v>
      </c>
      <c r="S50" s="7" t="s">
        <v>139</v>
      </c>
    </row>
    <row r="51" spans="1:19" x14ac:dyDescent="0.25">
      <c r="A51" s="126"/>
      <c r="B51" s="128"/>
      <c r="C51" s="128"/>
      <c r="D51" s="127"/>
      <c r="E51" s="8" t="s">
        <v>123</v>
      </c>
      <c r="F51" s="20" t="s">
        <v>140</v>
      </c>
      <c r="G51" s="20" t="s">
        <v>140</v>
      </c>
      <c r="H51" s="18" t="s">
        <v>140</v>
      </c>
      <c r="I51" s="18" t="s">
        <v>140</v>
      </c>
      <c r="J51" s="7" t="s">
        <v>139</v>
      </c>
      <c r="K51" s="7" t="s">
        <v>140</v>
      </c>
      <c r="L51" s="7" t="s">
        <v>139</v>
      </c>
      <c r="M51" s="7" t="s">
        <v>140</v>
      </c>
      <c r="N51" s="7" t="s">
        <v>139</v>
      </c>
      <c r="O51" s="7" t="s">
        <v>139</v>
      </c>
      <c r="P51" s="7" t="s">
        <v>139</v>
      </c>
      <c r="Q51" s="17" t="s">
        <v>3</v>
      </c>
      <c r="R51" s="7" t="s">
        <v>139</v>
      </c>
      <c r="S51" s="7" t="s">
        <v>139</v>
      </c>
    </row>
    <row r="52" spans="1:19" x14ac:dyDescent="0.25">
      <c r="A52" s="126">
        <v>4</v>
      </c>
      <c r="B52" s="128" t="s">
        <v>150</v>
      </c>
      <c r="C52" s="128">
        <v>5</v>
      </c>
      <c r="D52" s="127" t="s">
        <v>113</v>
      </c>
      <c r="E52" s="8" t="s">
        <v>110</v>
      </c>
      <c r="F52" s="18">
        <v>3</v>
      </c>
      <c r="G52" s="7">
        <v>3</v>
      </c>
      <c r="H52" s="7">
        <v>3</v>
      </c>
      <c r="I52" s="7">
        <v>3</v>
      </c>
      <c r="J52" s="7">
        <v>0</v>
      </c>
      <c r="K52" s="7">
        <v>4</v>
      </c>
      <c r="L52" s="7">
        <v>4</v>
      </c>
      <c r="M52" s="7">
        <v>3</v>
      </c>
      <c r="N52" s="7">
        <v>3</v>
      </c>
      <c r="O52" s="7">
        <v>3</v>
      </c>
      <c r="P52" s="7">
        <v>3</v>
      </c>
      <c r="Q52" s="17">
        <v>3</v>
      </c>
      <c r="R52" s="7">
        <v>3</v>
      </c>
      <c r="S52" s="7">
        <v>3</v>
      </c>
    </row>
    <row r="53" spans="1:19" x14ac:dyDescent="0.25">
      <c r="A53" s="126"/>
      <c r="B53" s="128"/>
      <c r="C53" s="128"/>
      <c r="D53" s="127"/>
      <c r="E53" s="8" t="s">
        <v>111</v>
      </c>
      <c r="F53" s="18">
        <v>3</v>
      </c>
      <c r="G53" s="7">
        <v>3</v>
      </c>
      <c r="H53" s="7">
        <v>3</v>
      </c>
      <c r="I53" s="7">
        <v>2</v>
      </c>
      <c r="J53" s="7">
        <v>0</v>
      </c>
      <c r="K53" s="7">
        <v>4</v>
      </c>
      <c r="L53" s="7">
        <v>3</v>
      </c>
      <c r="M53" s="7">
        <v>3</v>
      </c>
      <c r="N53" s="7">
        <v>3</v>
      </c>
      <c r="O53" s="7">
        <v>3</v>
      </c>
      <c r="P53" s="7">
        <v>3</v>
      </c>
      <c r="Q53" s="17">
        <v>3</v>
      </c>
      <c r="R53" s="7">
        <v>3</v>
      </c>
      <c r="S53" s="7">
        <v>1</v>
      </c>
    </row>
    <row r="54" spans="1:19" x14ac:dyDescent="0.25">
      <c r="A54" s="126"/>
      <c r="B54" s="128"/>
      <c r="C54" s="128"/>
      <c r="D54" s="127"/>
      <c r="E54" s="8" t="s">
        <v>112</v>
      </c>
      <c r="F54" s="18">
        <v>2</v>
      </c>
      <c r="G54" s="7">
        <v>2</v>
      </c>
      <c r="H54" s="7">
        <v>1</v>
      </c>
      <c r="I54" s="7">
        <v>0</v>
      </c>
      <c r="J54" s="7">
        <v>0</v>
      </c>
      <c r="K54" s="7">
        <v>2</v>
      </c>
      <c r="L54" s="7">
        <v>2</v>
      </c>
      <c r="M54" s="7">
        <v>1</v>
      </c>
      <c r="N54" s="7">
        <v>2</v>
      </c>
      <c r="O54" s="7">
        <v>2</v>
      </c>
      <c r="P54" s="7">
        <v>0</v>
      </c>
      <c r="Q54" s="17">
        <v>1</v>
      </c>
      <c r="R54" s="7">
        <v>2</v>
      </c>
      <c r="S54" s="7">
        <v>1</v>
      </c>
    </row>
    <row r="55" spans="1:19" x14ac:dyDescent="0.25">
      <c r="A55" s="126"/>
      <c r="B55" s="128"/>
      <c r="C55" s="128"/>
      <c r="D55" s="127"/>
      <c r="E55" s="8" t="s">
        <v>122</v>
      </c>
      <c r="F55" s="18" t="s">
        <v>138</v>
      </c>
      <c r="G55" s="18" t="s">
        <v>138</v>
      </c>
      <c r="H55" s="7" t="s">
        <v>139</v>
      </c>
      <c r="I55" s="7" t="s">
        <v>138</v>
      </c>
      <c r="J55" s="7" t="s">
        <v>138</v>
      </c>
      <c r="K55" s="7" t="s">
        <v>139</v>
      </c>
      <c r="L55" s="7" t="s">
        <v>139</v>
      </c>
      <c r="M55" s="7" t="s">
        <v>139</v>
      </c>
      <c r="N55" s="7" t="s">
        <v>139</v>
      </c>
      <c r="O55" s="7" t="s">
        <v>139</v>
      </c>
      <c r="P55" s="7" t="s">
        <v>139</v>
      </c>
      <c r="Q55" s="17" t="s">
        <v>139</v>
      </c>
      <c r="R55" s="7" t="s">
        <v>139</v>
      </c>
      <c r="S55" s="7" t="s">
        <v>139</v>
      </c>
    </row>
    <row r="56" spans="1:19" x14ac:dyDescent="0.25">
      <c r="A56" s="126"/>
      <c r="B56" s="128"/>
      <c r="C56" s="128"/>
      <c r="D56" s="127"/>
      <c r="E56" s="8" t="s">
        <v>123</v>
      </c>
      <c r="F56" s="18" t="s">
        <v>138</v>
      </c>
      <c r="G56" s="7" t="s">
        <v>138</v>
      </c>
      <c r="H56" s="7" t="s">
        <v>139</v>
      </c>
      <c r="I56" s="7" t="s">
        <v>139</v>
      </c>
      <c r="J56" s="7" t="s">
        <v>139</v>
      </c>
      <c r="K56" s="7" t="s">
        <v>139</v>
      </c>
      <c r="L56" s="7" t="s">
        <v>139</v>
      </c>
      <c r="M56" s="7" t="s">
        <v>139</v>
      </c>
      <c r="N56" s="7" t="s">
        <v>139</v>
      </c>
      <c r="O56" s="7" t="s">
        <v>139</v>
      </c>
      <c r="P56" s="7" t="s">
        <v>139</v>
      </c>
      <c r="Q56" s="17" t="s">
        <v>139</v>
      </c>
      <c r="R56" s="7" t="s">
        <v>139</v>
      </c>
      <c r="S56" s="7" t="s">
        <v>139</v>
      </c>
    </row>
    <row r="57" spans="1:19" x14ac:dyDescent="0.25">
      <c r="A57" s="126"/>
      <c r="B57" s="128"/>
      <c r="C57" s="128"/>
      <c r="D57" s="127" t="s">
        <v>114</v>
      </c>
      <c r="E57" s="8" t="s">
        <v>110</v>
      </c>
      <c r="F57" s="18">
        <v>4</v>
      </c>
      <c r="G57" s="7">
        <v>3</v>
      </c>
      <c r="H57" s="7">
        <v>3</v>
      </c>
      <c r="I57" s="7">
        <v>3</v>
      </c>
      <c r="J57" s="7">
        <v>3</v>
      </c>
      <c r="K57" s="7">
        <v>3</v>
      </c>
      <c r="L57" s="7">
        <v>4</v>
      </c>
      <c r="M57" s="7">
        <v>4</v>
      </c>
      <c r="N57" s="7">
        <v>3</v>
      </c>
      <c r="O57" s="7">
        <v>3</v>
      </c>
      <c r="P57" s="7">
        <v>4</v>
      </c>
      <c r="Q57" s="17">
        <v>4</v>
      </c>
      <c r="R57" s="7">
        <v>4</v>
      </c>
      <c r="S57" s="7">
        <v>3</v>
      </c>
    </row>
    <row r="58" spans="1:19" x14ac:dyDescent="0.25">
      <c r="A58" s="126"/>
      <c r="B58" s="128"/>
      <c r="C58" s="128"/>
      <c r="D58" s="127"/>
      <c r="E58" s="8" t="s">
        <v>111</v>
      </c>
      <c r="F58" s="18">
        <v>3</v>
      </c>
      <c r="G58" s="7">
        <v>4</v>
      </c>
      <c r="H58" s="7">
        <v>3</v>
      </c>
      <c r="I58" s="7">
        <v>3</v>
      </c>
      <c r="J58" s="7">
        <v>3</v>
      </c>
      <c r="K58" s="7">
        <v>3</v>
      </c>
      <c r="L58" s="7">
        <v>3</v>
      </c>
      <c r="M58" s="7">
        <v>2</v>
      </c>
      <c r="N58" s="7">
        <v>3</v>
      </c>
      <c r="O58" s="7">
        <v>2</v>
      </c>
      <c r="P58" s="7">
        <v>2</v>
      </c>
      <c r="Q58" s="17">
        <v>2</v>
      </c>
      <c r="R58" s="7">
        <v>3</v>
      </c>
      <c r="S58" s="7">
        <v>2</v>
      </c>
    </row>
    <row r="59" spans="1:19" x14ac:dyDescent="0.25">
      <c r="A59" s="126"/>
      <c r="B59" s="128"/>
      <c r="C59" s="128"/>
      <c r="D59" s="127"/>
      <c r="E59" s="8" t="s">
        <v>112</v>
      </c>
      <c r="F59" s="18">
        <v>3</v>
      </c>
      <c r="G59" s="7">
        <v>4</v>
      </c>
      <c r="H59" s="7">
        <v>3</v>
      </c>
      <c r="I59" s="7">
        <v>3</v>
      </c>
      <c r="J59" s="7">
        <v>3</v>
      </c>
      <c r="K59" s="7">
        <v>3</v>
      </c>
      <c r="L59" s="7">
        <v>3</v>
      </c>
      <c r="M59" s="7">
        <v>2</v>
      </c>
      <c r="N59" s="7">
        <v>3</v>
      </c>
      <c r="O59" s="7">
        <v>2</v>
      </c>
      <c r="P59" s="7">
        <v>2</v>
      </c>
      <c r="Q59" s="17">
        <v>2</v>
      </c>
      <c r="R59" s="7">
        <v>3</v>
      </c>
      <c r="S59" s="7">
        <v>2</v>
      </c>
    </row>
    <row r="60" spans="1:19" x14ac:dyDescent="0.25">
      <c r="A60" s="126"/>
      <c r="B60" s="128"/>
      <c r="C60" s="128"/>
      <c r="D60" s="127"/>
      <c r="E60" s="8" t="s">
        <v>122</v>
      </c>
      <c r="F60" s="18" t="s">
        <v>139</v>
      </c>
      <c r="G60" s="18" t="s">
        <v>139</v>
      </c>
      <c r="H60" s="18" t="s">
        <v>139</v>
      </c>
      <c r="I60" s="7" t="s">
        <v>138</v>
      </c>
      <c r="J60" s="7" t="s">
        <v>138</v>
      </c>
      <c r="K60" s="7" t="s">
        <v>138</v>
      </c>
      <c r="L60" s="7" t="s">
        <v>139</v>
      </c>
      <c r="M60" s="7" t="s">
        <v>139</v>
      </c>
      <c r="N60" s="7" t="s">
        <v>139</v>
      </c>
      <c r="O60" s="7" t="s">
        <v>138</v>
      </c>
      <c r="P60" s="7" t="s">
        <v>139</v>
      </c>
      <c r="Q60" s="17" t="s">
        <v>139</v>
      </c>
      <c r="R60" s="7" t="s">
        <v>139</v>
      </c>
      <c r="S60" s="7" t="s">
        <v>139</v>
      </c>
    </row>
    <row r="61" spans="1:19" x14ac:dyDescent="0.25">
      <c r="A61" s="126"/>
      <c r="B61" s="128"/>
      <c r="C61" s="128"/>
      <c r="D61" s="127"/>
      <c r="E61" s="8" t="s">
        <v>123</v>
      </c>
      <c r="F61" s="15" t="s">
        <v>139</v>
      </c>
      <c r="G61" s="18" t="s">
        <v>139</v>
      </c>
      <c r="H61" s="18" t="s">
        <v>139</v>
      </c>
      <c r="I61" s="18" t="s">
        <v>139</v>
      </c>
      <c r="J61" s="18" t="s">
        <v>139</v>
      </c>
      <c r="K61" s="18" t="s">
        <v>139</v>
      </c>
      <c r="L61" s="18" t="s">
        <v>139</v>
      </c>
      <c r="M61" s="18" t="s">
        <v>139</v>
      </c>
      <c r="N61" s="18" t="s">
        <v>139</v>
      </c>
      <c r="O61" s="18" t="s">
        <v>139</v>
      </c>
      <c r="P61" s="18" t="s">
        <v>139</v>
      </c>
      <c r="Q61" s="19" t="s">
        <v>139</v>
      </c>
      <c r="R61" s="18" t="s">
        <v>139</v>
      </c>
      <c r="S61" s="18" t="s">
        <v>139</v>
      </c>
    </row>
    <row r="62" spans="1:19" x14ac:dyDescent="0.25">
      <c r="A62" s="126"/>
      <c r="B62" s="128"/>
      <c r="C62" s="128"/>
      <c r="D62" s="127" t="s">
        <v>115</v>
      </c>
      <c r="E62" s="8" t="s">
        <v>110</v>
      </c>
      <c r="F62" s="18">
        <v>1</v>
      </c>
      <c r="G62" s="7">
        <v>2</v>
      </c>
      <c r="I62" s="7">
        <v>3</v>
      </c>
      <c r="J62" s="7">
        <v>1</v>
      </c>
      <c r="K62" s="7">
        <v>1</v>
      </c>
      <c r="L62" s="7">
        <v>2</v>
      </c>
      <c r="M62" s="7">
        <v>3</v>
      </c>
      <c r="N62" s="7">
        <v>3</v>
      </c>
      <c r="O62" s="7">
        <v>3</v>
      </c>
      <c r="P62" s="7">
        <v>3</v>
      </c>
      <c r="Q62" s="17">
        <v>2</v>
      </c>
      <c r="R62" s="7">
        <v>3</v>
      </c>
      <c r="S62" s="7">
        <v>1</v>
      </c>
    </row>
    <row r="63" spans="1:19" x14ac:dyDescent="0.25">
      <c r="A63" s="126"/>
      <c r="B63" s="128"/>
      <c r="C63" s="128"/>
      <c r="D63" s="127"/>
      <c r="E63" s="8" t="s">
        <v>111</v>
      </c>
      <c r="F63" s="18">
        <v>1</v>
      </c>
      <c r="G63" s="7">
        <v>2</v>
      </c>
      <c r="H63" s="7">
        <v>3</v>
      </c>
      <c r="I63" s="7">
        <v>2</v>
      </c>
      <c r="J63" s="7">
        <v>1</v>
      </c>
      <c r="K63" s="7">
        <v>2</v>
      </c>
      <c r="L63" s="7">
        <v>2</v>
      </c>
      <c r="M63" s="7">
        <v>3</v>
      </c>
      <c r="N63" s="7">
        <v>1</v>
      </c>
      <c r="O63" s="7">
        <v>3</v>
      </c>
      <c r="P63" s="7">
        <v>3</v>
      </c>
      <c r="Q63" s="17">
        <v>1</v>
      </c>
      <c r="R63" s="7">
        <v>2</v>
      </c>
      <c r="S63" s="7">
        <v>1</v>
      </c>
    </row>
    <row r="64" spans="1:19" x14ac:dyDescent="0.25">
      <c r="A64" s="126"/>
      <c r="B64" s="128"/>
      <c r="C64" s="128"/>
      <c r="D64" s="127"/>
      <c r="E64" s="8" t="s">
        <v>112</v>
      </c>
      <c r="F64" s="18">
        <v>1</v>
      </c>
      <c r="G64" s="7">
        <v>2</v>
      </c>
      <c r="H64" s="7">
        <v>3</v>
      </c>
      <c r="I64" s="7">
        <v>2</v>
      </c>
      <c r="J64" s="7">
        <v>1</v>
      </c>
      <c r="K64" s="7">
        <v>2</v>
      </c>
      <c r="L64" s="7">
        <v>2</v>
      </c>
      <c r="M64" s="7">
        <v>2</v>
      </c>
      <c r="N64" s="7">
        <v>1</v>
      </c>
      <c r="O64" s="7">
        <v>1</v>
      </c>
      <c r="P64" s="7">
        <v>1</v>
      </c>
      <c r="Q64" s="17">
        <v>1</v>
      </c>
      <c r="R64" s="7">
        <v>1</v>
      </c>
      <c r="S64" s="7">
        <v>0</v>
      </c>
    </row>
    <row r="65" spans="1:19" x14ac:dyDescent="0.25">
      <c r="A65" s="126"/>
      <c r="B65" s="128"/>
      <c r="C65" s="128"/>
      <c r="D65" s="127"/>
      <c r="E65" s="8" t="s">
        <v>122</v>
      </c>
      <c r="F65" s="18" t="s">
        <v>138</v>
      </c>
      <c r="G65" s="7" t="s">
        <v>141</v>
      </c>
      <c r="H65" s="7" t="s">
        <v>141</v>
      </c>
      <c r="I65" s="7" t="s">
        <v>141</v>
      </c>
      <c r="J65" s="7" t="s">
        <v>141</v>
      </c>
      <c r="K65" s="7" t="s">
        <v>138</v>
      </c>
      <c r="L65" s="7" t="s">
        <v>138</v>
      </c>
      <c r="M65" s="7" t="s">
        <v>139</v>
      </c>
      <c r="N65" s="7" t="s">
        <v>141</v>
      </c>
      <c r="O65" s="7" t="s">
        <v>138</v>
      </c>
      <c r="P65" s="7" t="s">
        <v>141</v>
      </c>
      <c r="Q65" s="17" t="s">
        <v>141</v>
      </c>
      <c r="R65" s="7" t="s">
        <v>141</v>
      </c>
      <c r="S65" s="7" t="s">
        <v>138</v>
      </c>
    </row>
    <row r="66" spans="1:19" x14ac:dyDescent="0.25">
      <c r="A66" s="126"/>
      <c r="B66" s="128"/>
      <c r="C66" s="128"/>
      <c r="D66" s="127"/>
      <c r="E66" s="8" t="s">
        <v>123</v>
      </c>
      <c r="F66" s="18" t="s">
        <v>141</v>
      </c>
      <c r="G66" s="18" t="s">
        <v>141</v>
      </c>
      <c r="H66" s="18" t="s">
        <v>141</v>
      </c>
      <c r="I66" s="7" t="s">
        <v>138</v>
      </c>
      <c r="J66" s="7" t="s">
        <v>141</v>
      </c>
      <c r="K66" s="7" t="s">
        <v>141</v>
      </c>
      <c r="L66" s="7" t="s">
        <v>138</v>
      </c>
      <c r="M66" s="7" t="s">
        <v>138</v>
      </c>
      <c r="N66" s="7" t="s">
        <v>141</v>
      </c>
      <c r="O66" s="7" t="s">
        <v>138</v>
      </c>
      <c r="P66" s="7" t="s">
        <v>143</v>
      </c>
      <c r="Q66" s="17" t="s">
        <v>141</v>
      </c>
      <c r="R66" s="7" t="s">
        <v>141</v>
      </c>
      <c r="S66" s="7" t="s">
        <v>139</v>
      </c>
    </row>
    <row r="67" spans="1:19" x14ac:dyDescent="0.25">
      <c r="A67" s="126"/>
      <c r="B67" s="128"/>
      <c r="C67" s="128"/>
      <c r="D67" s="127" t="s">
        <v>116</v>
      </c>
      <c r="E67" s="8" t="s">
        <v>110</v>
      </c>
      <c r="F67" s="18">
        <v>4</v>
      </c>
      <c r="G67" s="7">
        <v>4</v>
      </c>
      <c r="H67" s="7">
        <v>4</v>
      </c>
      <c r="I67" s="7">
        <v>4</v>
      </c>
      <c r="J67" s="7">
        <v>3</v>
      </c>
      <c r="K67" s="7">
        <v>4</v>
      </c>
      <c r="L67" s="7">
        <v>4</v>
      </c>
      <c r="M67" s="7">
        <v>4</v>
      </c>
      <c r="N67" s="7">
        <v>3</v>
      </c>
      <c r="O67" s="7">
        <v>4</v>
      </c>
      <c r="P67" s="7">
        <v>4</v>
      </c>
      <c r="Q67" s="17">
        <v>4</v>
      </c>
      <c r="R67" s="7">
        <v>4</v>
      </c>
      <c r="S67" s="7">
        <v>4</v>
      </c>
    </row>
    <row r="68" spans="1:19" x14ac:dyDescent="0.25">
      <c r="A68" s="126"/>
      <c r="B68" s="128"/>
      <c r="C68" s="128"/>
      <c r="D68" s="127"/>
      <c r="E68" s="8" t="s">
        <v>111</v>
      </c>
      <c r="F68" s="18">
        <v>4</v>
      </c>
      <c r="G68" s="7">
        <v>4</v>
      </c>
      <c r="H68" s="7">
        <v>4</v>
      </c>
      <c r="I68" s="7">
        <v>3</v>
      </c>
      <c r="J68" s="7">
        <v>3</v>
      </c>
      <c r="K68" s="7">
        <v>4</v>
      </c>
      <c r="L68" s="7">
        <v>3</v>
      </c>
      <c r="M68" s="7">
        <v>4</v>
      </c>
      <c r="N68" s="7">
        <v>3</v>
      </c>
      <c r="O68" s="7">
        <v>4</v>
      </c>
      <c r="P68" s="7">
        <v>4</v>
      </c>
      <c r="Q68" s="17">
        <v>3</v>
      </c>
      <c r="R68" s="7">
        <v>2</v>
      </c>
      <c r="S68" s="7">
        <v>4</v>
      </c>
    </row>
    <row r="69" spans="1:19" x14ac:dyDescent="0.25">
      <c r="A69" s="126"/>
      <c r="B69" s="128"/>
      <c r="C69" s="128"/>
      <c r="D69" s="127"/>
      <c r="E69" s="8" t="s">
        <v>112</v>
      </c>
      <c r="F69" s="18">
        <v>2</v>
      </c>
      <c r="G69" s="7">
        <v>3</v>
      </c>
      <c r="H69" s="7">
        <v>2</v>
      </c>
      <c r="I69" s="7">
        <v>2</v>
      </c>
      <c r="J69" s="7">
        <v>2</v>
      </c>
      <c r="K69" s="7">
        <v>2</v>
      </c>
      <c r="L69" s="7">
        <v>1</v>
      </c>
      <c r="M69" s="7">
        <v>2</v>
      </c>
      <c r="N69" s="7">
        <v>2</v>
      </c>
      <c r="O69" s="7">
        <v>3</v>
      </c>
      <c r="P69" s="7">
        <v>4</v>
      </c>
      <c r="Q69" s="17">
        <v>3</v>
      </c>
      <c r="R69" s="7">
        <v>2</v>
      </c>
      <c r="S69" s="7">
        <v>3</v>
      </c>
    </row>
    <row r="70" spans="1:19" x14ac:dyDescent="0.25">
      <c r="A70" s="126"/>
      <c r="B70" s="128"/>
      <c r="C70" s="128"/>
      <c r="D70" s="127"/>
      <c r="E70" s="8" t="s">
        <v>122</v>
      </c>
      <c r="F70" s="18" t="s">
        <v>140</v>
      </c>
      <c r="G70" s="18" t="s">
        <v>140</v>
      </c>
      <c r="H70" s="18" t="s">
        <v>140</v>
      </c>
      <c r="I70" s="18" t="s">
        <v>140</v>
      </c>
      <c r="J70" s="18" t="s">
        <v>139</v>
      </c>
      <c r="K70" s="18" t="s">
        <v>140</v>
      </c>
      <c r="L70" s="18" t="s">
        <v>140</v>
      </c>
      <c r="M70" s="18" t="s">
        <v>140</v>
      </c>
      <c r="N70" s="18" t="s">
        <v>140</v>
      </c>
      <c r="O70" s="18" t="s">
        <v>140</v>
      </c>
      <c r="P70" s="18" t="s">
        <v>140</v>
      </c>
      <c r="Q70" s="19" t="s">
        <v>140</v>
      </c>
      <c r="R70" s="18" t="s">
        <v>139</v>
      </c>
      <c r="S70" s="18" t="s">
        <v>140</v>
      </c>
    </row>
    <row r="71" spans="1:19" x14ac:dyDescent="0.25">
      <c r="A71" s="126"/>
      <c r="B71" s="128"/>
      <c r="C71" s="128"/>
      <c r="D71" s="127"/>
      <c r="E71" s="8" t="s">
        <v>123</v>
      </c>
      <c r="F71" s="20" t="s">
        <v>140</v>
      </c>
      <c r="G71" s="20" t="s">
        <v>140</v>
      </c>
      <c r="H71" s="18" t="s">
        <v>140</v>
      </c>
      <c r="I71" s="18" t="s">
        <v>140</v>
      </c>
      <c r="J71" s="18" t="s">
        <v>140</v>
      </c>
      <c r="K71" s="18" t="s">
        <v>140</v>
      </c>
      <c r="L71" s="18" t="s">
        <v>140</v>
      </c>
      <c r="M71" s="18" t="s">
        <v>139</v>
      </c>
      <c r="N71" s="18" t="s">
        <v>140</v>
      </c>
      <c r="O71" s="18" t="s">
        <v>139</v>
      </c>
      <c r="P71" s="18" t="s">
        <v>140</v>
      </c>
      <c r="Q71" s="19" t="s">
        <v>140</v>
      </c>
      <c r="R71" s="18" t="s">
        <v>139</v>
      </c>
      <c r="S71" s="18" t="s">
        <v>140</v>
      </c>
    </row>
    <row r="72" spans="1:19" x14ac:dyDescent="0.25">
      <c r="A72" s="126"/>
      <c r="B72" s="128"/>
      <c r="C72" s="128"/>
      <c r="D72" s="127" t="s">
        <v>117</v>
      </c>
      <c r="E72" s="8" t="s">
        <v>110</v>
      </c>
      <c r="F72" s="18">
        <v>4</v>
      </c>
      <c r="G72" s="18">
        <v>4</v>
      </c>
      <c r="H72" s="18">
        <v>4</v>
      </c>
      <c r="I72" s="18">
        <v>4</v>
      </c>
      <c r="J72" s="18">
        <v>4</v>
      </c>
      <c r="K72" s="18">
        <v>4</v>
      </c>
      <c r="L72" s="18">
        <v>4</v>
      </c>
      <c r="M72" s="18">
        <v>4</v>
      </c>
      <c r="N72" s="18">
        <v>4</v>
      </c>
      <c r="O72" s="18">
        <v>4</v>
      </c>
      <c r="P72" s="18">
        <v>4</v>
      </c>
      <c r="Q72" s="19">
        <v>4</v>
      </c>
      <c r="R72" s="18">
        <v>4</v>
      </c>
      <c r="S72" s="18">
        <v>4</v>
      </c>
    </row>
    <row r="73" spans="1:19" x14ac:dyDescent="0.25">
      <c r="A73" s="126"/>
      <c r="B73" s="128"/>
      <c r="C73" s="128"/>
      <c r="D73" s="127"/>
      <c r="E73" s="8" t="s">
        <v>111</v>
      </c>
      <c r="F73" s="18">
        <v>4</v>
      </c>
      <c r="G73" s="18">
        <v>4</v>
      </c>
      <c r="H73" s="18">
        <v>4</v>
      </c>
      <c r="I73" s="18">
        <v>4</v>
      </c>
      <c r="J73" s="18">
        <v>4</v>
      </c>
      <c r="K73" s="18">
        <v>4</v>
      </c>
      <c r="L73" s="18">
        <v>4</v>
      </c>
      <c r="M73" s="18">
        <v>4</v>
      </c>
      <c r="N73" s="18">
        <v>4</v>
      </c>
      <c r="O73" s="18">
        <v>4</v>
      </c>
      <c r="P73" s="18">
        <v>4</v>
      </c>
      <c r="Q73" s="19">
        <v>4</v>
      </c>
      <c r="R73" s="18">
        <v>4</v>
      </c>
      <c r="S73" s="18">
        <v>4</v>
      </c>
    </row>
    <row r="74" spans="1:19" x14ac:dyDescent="0.25">
      <c r="A74" s="126"/>
      <c r="B74" s="128"/>
      <c r="C74" s="128"/>
      <c r="D74" s="127"/>
      <c r="E74" s="8" t="s">
        <v>112</v>
      </c>
      <c r="F74" s="18">
        <v>4</v>
      </c>
      <c r="G74" s="18">
        <v>4</v>
      </c>
      <c r="H74" s="18">
        <v>4</v>
      </c>
      <c r="I74" s="18">
        <v>4</v>
      </c>
      <c r="J74" s="18">
        <v>4</v>
      </c>
      <c r="K74" s="18">
        <v>4</v>
      </c>
      <c r="L74" s="18">
        <v>4</v>
      </c>
      <c r="M74" s="18">
        <v>4</v>
      </c>
      <c r="N74" s="18">
        <v>4</v>
      </c>
      <c r="O74" s="18">
        <v>4</v>
      </c>
      <c r="P74" s="18">
        <v>4</v>
      </c>
      <c r="Q74" s="19">
        <v>4</v>
      </c>
      <c r="R74" s="18">
        <v>4</v>
      </c>
      <c r="S74" s="18">
        <v>4</v>
      </c>
    </row>
    <row r="75" spans="1:19" x14ac:dyDescent="0.25">
      <c r="A75" s="126"/>
      <c r="B75" s="128"/>
      <c r="C75" s="128"/>
      <c r="D75" s="127"/>
      <c r="E75" s="8" t="s">
        <v>122</v>
      </c>
      <c r="F75" s="18" t="s">
        <v>140</v>
      </c>
      <c r="G75" s="18" t="s">
        <v>140</v>
      </c>
      <c r="H75" s="18" t="s">
        <v>140</v>
      </c>
      <c r="I75" s="18" t="s">
        <v>140</v>
      </c>
      <c r="J75" s="18" t="s">
        <v>140</v>
      </c>
      <c r="K75" s="18" t="s">
        <v>140</v>
      </c>
      <c r="L75" s="18" t="s">
        <v>140</v>
      </c>
      <c r="M75" s="18" t="s">
        <v>140</v>
      </c>
      <c r="N75" s="18" t="s">
        <v>140</v>
      </c>
      <c r="O75" s="18" t="s">
        <v>140</v>
      </c>
      <c r="P75" s="18" t="s">
        <v>140</v>
      </c>
      <c r="Q75" s="19" t="s">
        <v>140</v>
      </c>
      <c r="R75" s="18" t="s">
        <v>140</v>
      </c>
      <c r="S75" s="18" t="s">
        <v>140</v>
      </c>
    </row>
    <row r="76" spans="1:19" x14ac:dyDescent="0.25">
      <c r="A76" s="126"/>
      <c r="B76" s="128"/>
      <c r="C76" s="128"/>
      <c r="D76" s="127"/>
      <c r="E76" s="8" t="s">
        <v>123</v>
      </c>
      <c r="F76" s="20" t="s">
        <v>140</v>
      </c>
      <c r="G76" s="20" t="s">
        <v>140</v>
      </c>
      <c r="H76" s="18" t="s">
        <v>140</v>
      </c>
      <c r="I76" s="18" t="s">
        <v>140</v>
      </c>
      <c r="J76" s="18" t="s">
        <v>140</v>
      </c>
      <c r="K76" s="18" t="s">
        <v>140</v>
      </c>
      <c r="L76" s="18" t="s">
        <v>140</v>
      </c>
      <c r="M76" s="18" t="s">
        <v>140</v>
      </c>
      <c r="N76" s="18" t="s">
        <v>140</v>
      </c>
      <c r="O76" s="18" t="s">
        <v>140</v>
      </c>
      <c r="P76" s="18" t="s">
        <v>140</v>
      </c>
      <c r="Q76" s="19" t="s">
        <v>140</v>
      </c>
      <c r="R76" s="18" t="s">
        <v>140</v>
      </c>
      <c r="S76" s="18" t="s">
        <v>140</v>
      </c>
    </row>
    <row r="77" spans="1:19" x14ac:dyDescent="0.25">
      <c r="A77" s="126">
        <v>5</v>
      </c>
      <c r="B77" s="128" t="s">
        <v>151</v>
      </c>
      <c r="C77" s="128">
        <v>4</v>
      </c>
      <c r="D77" s="127" t="s">
        <v>113</v>
      </c>
      <c r="E77" s="8" t="s">
        <v>110</v>
      </c>
      <c r="F77" s="18">
        <v>3</v>
      </c>
      <c r="G77" s="7">
        <v>1</v>
      </c>
      <c r="H77" s="7">
        <v>3</v>
      </c>
      <c r="I77" s="7">
        <v>2</v>
      </c>
      <c r="J77" s="7">
        <v>2</v>
      </c>
      <c r="K77" s="7">
        <v>4</v>
      </c>
      <c r="L77" s="7">
        <v>4</v>
      </c>
      <c r="M77" s="7">
        <v>3</v>
      </c>
      <c r="N77" s="7">
        <v>2</v>
      </c>
      <c r="O77" s="7">
        <v>3</v>
      </c>
      <c r="P77" s="7">
        <v>4</v>
      </c>
      <c r="Q77" s="17">
        <v>4</v>
      </c>
      <c r="R77" s="7">
        <v>3</v>
      </c>
      <c r="S77" s="7">
        <v>2</v>
      </c>
    </row>
    <row r="78" spans="1:19" x14ac:dyDescent="0.25">
      <c r="A78" s="126"/>
      <c r="B78" s="128"/>
      <c r="C78" s="128"/>
      <c r="D78" s="127"/>
      <c r="E78" s="8" t="s">
        <v>111</v>
      </c>
      <c r="F78" s="18">
        <v>2</v>
      </c>
      <c r="G78" s="7">
        <v>1</v>
      </c>
      <c r="H78" s="7">
        <v>3</v>
      </c>
      <c r="I78" s="7">
        <v>2</v>
      </c>
      <c r="J78" s="7">
        <v>1</v>
      </c>
      <c r="K78" s="7">
        <v>4</v>
      </c>
      <c r="L78" s="7">
        <v>2</v>
      </c>
      <c r="M78" s="7">
        <v>2</v>
      </c>
      <c r="N78" s="7">
        <v>1</v>
      </c>
      <c r="O78" s="7">
        <v>3</v>
      </c>
      <c r="P78" s="7">
        <v>2</v>
      </c>
      <c r="Q78" s="17">
        <v>2</v>
      </c>
      <c r="R78" s="7">
        <v>3</v>
      </c>
      <c r="S78" s="7">
        <v>0</v>
      </c>
    </row>
    <row r="79" spans="1:19" x14ac:dyDescent="0.25">
      <c r="A79" s="126"/>
      <c r="B79" s="128"/>
      <c r="C79" s="128"/>
      <c r="D79" s="127"/>
      <c r="E79" s="8" t="s">
        <v>112</v>
      </c>
      <c r="F79" s="18">
        <v>2</v>
      </c>
      <c r="G79" s="7">
        <v>1</v>
      </c>
      <c r="H79" s="7">
        <v>1</v>
      </c>
      <c r="I79" s="7">
        <v>2</v>
      </c>
      <c r="J79" s="7">
        <v>1</v>
      </c>
      <c r="K79" s="7">
        <v>2</v>
      </c>
      <c r="L79" s="7">
        <v>0</v>
      </c>
      <c r="M79" s="7">
        <v>1</v>
      </c>
      <c r="N79" s="7">
        <v>1</v>
      </c>
      <c r="O79" s="7">
        <v>1</v>
      </c>
      <c r="P79" s="7">
        <v>0</v>
      </c>
      <c r="Q79" s="17">
        <v>2</v>
      </c>
      <c r="R79" s="7">
        <v>1</v>
      </c>
      <c r="S79" s="7">
        <v>0</v>
      </c>
    </row>
    <row r="80" spans="1:19" x14ac:dyDescent="0.25">
      <c r="A80" s="126"/>
      <c r="B80" s="128"/>
      <c r="C80" s="128"/>
      <c r="D80" s="127"/>
      <c r="E80" s="8" t="s">
        <v>122</v>
      </c>
      <c r="F80" s="18" t="s">
        <v>138</v>
      </c>
      <c r="G80" s="18" t="s">
        <v>138</v>
      </c>
      <c r="H80" s="7" t="s">
        <v>139</v>
      </c>
      <c r="I80" s="7" t="s">
        <v>139</v>
      </c>
      <c r="J80" s="7" t="s">
        <v>138</v>
      </c>
      <c r="K80" s="7" t="s">
        <v>139</v>
      </c>
      <c r="L80" s="7" t="s">
        <v>139</v>
      </c>
      <c r="M80" s="7" t="s">
        <v>139</v>
      </c>
      <c r="N80" s="7" t="s">
        <v>138</v>
      </c>
      <c r="O80" s="7" t="s">
        <v>138</v>
      </c>
      <c r="P80" s="7" t="s">
        <v>141</v>
      </c>
      <c r="Q80" s="17" t="s">
        <v>138</v>
      </c>
      <c r="R80" s="7" t="s">
        <v>138</v>
      </c>
      <c r="S80" s="7" t="s">
        <v>141</v>
      </c>
    </row>
    <row r="81" spans="1:19" x14ac:dyDescent="0.25">
      <c r="A81" s="126"/>
      <c r="B81" s="128"/>
      <c r="C81" s="128"/>
      <c r="D81" s="127"/>
      <c r="E81" s="8" t="s">
        <v>123</v>
      </c>
      <c r="F81" s="20" t="s">
        <v>140</v>
      </c>
      <c r="G81" s="20" t="s">
        <v>140</v>
      </c>
      <c r="H81" s="18" t="s">
        <v>140</v>
      </c>
      <c r="I81" s="7" t="s">
        <v>139</v>
      </c>
      <c r="J81" s="7" t="s">
        <v>138</v>
      </c>
      <c r="K81" s="7" t="s">
        <v>139</v>
      </c>
      <c r="L81" s="7" t="s">
        <v>139</v>
      </c>
      <c r="M81" s="7" t="s">
        <v>139</v>
      </c>
      <c r="N81" s="7" t="s">
        <v>139</v>
      </c>
      <c r="O81" s="7" t="s">
        <v>139</v>
      </c>
      <c r="P81" s="7" t="s">
        <v>139</v>
      </c>
      <c r="Q81" s="17" t="s">
        <v>139</v>
      </c>
      <c r="R81" s="7" t="s">
        <v>139</v>
      </c>
      <c r="S81" s="7" t="s">
        <v>139</v>
      </c>
    </row>
    <row r="82" spans="1:19" x14ac:dyDescent="0.25">
      <c r="A82" s="126"/>
      <c r="B82" s="128"/>
      <c r="C82" s="128"/>
      <c r="D82" s="127" t="s">
        <v>114</v>
      </c>
      <c r="E82" s="8" t="s">
        <v>110</v>
      </c>
      <c r="F82" s="18">
        <v>2</v>
      </c>
      <c r="G82" s="7">
        <v>1</v>
      </c>
      <c r="H82" s="7">
        <v>3</v>
      </c>
      <c r="I82" s="7">
        <v>1</v>
      </c>
      <c r="J82" s="7">
        <v>2</v>
      </c>
      <c r="K82" s="7">
        <v>3</v>
      </c>
      <c r="L82" s="7">
        <v>2</v>
      </c>
      <c r="M82" s="7">
        <v>3</v>
      </c>
      <c r="N82" s="7">
        <v>3</v>
      </c>
      <c r="O82" s="7">
        <v>2</v>
      </c>
      <c r="P82" s="7">
        <v>2</v>
      </c>
      <c r="Q82" s="17">
        <v>2</v>
      </c>
      <c r="R82" s="7">
        <v>3</v>
      </c>
      <c r="S82" s="7">
        <v>0</v>
      </c>
    </row>
    <row r="83" spans="1:19" x14ac:dyDescent="0.25">
      <c r="A83" s="126"/>
      <c r="B83" s="128"/>
      <c r="C83" s="128"/>
      <c r="D83" s="127"/>
      <c r="E83" s="8" t="s">
        <v>111</v>
      </c>
      <c r="F83" s="18">
        <v>2</v>
      </c>
      <c r="G83" s="7">
        <v>1</v>
      </c>
      <c r="H83" s="7">
        <v>3</v>
      </c>
      <c r="I83" s="7">
        <v>1</v>
      </c>
      <c r="J83" s="7">
        <v>1</v>
      </c>
      <c r="K83" s="7">
        <v>3</v>
      </c>
      <c r="L83" s="7">
        <v>1</v>
      </c>
      <c r="M83" s="7">
        <v>2</v>
      </c>
      <c r="N83" s="7">
        <v>3</v>
      </c>
      <c r="O83" s="7">
        <v>0</v>
      </c>
      <c r="P83" s="7">
        <v>1</v>
      </c>
      <c r="Q83" s="17">
        <v>2</v>
      </c>
      <c r="R83" s="7">
        <v>3</v>
      </c>
      <c r="S83" s="7">
        <v>0</v>
      </c>
    </row>
    <row r="84" spans="1:19" x14ac:dyDescent="0.25">
      <c r="A84" s="126"/>
      <c r="B84" s="128"/>
      <c r="C84" s="128"/>
      <c r="D84" s="127"/>
      <c r="E84" s="8" t="s">
        <v>112</v>
      </c>
      <c r="F84" s="18">
        <v>2</v>
      </c>
      <c r="G84" s="7">
        <v>1</v>
      </c>
      <c r="H84" s="7">
        <v>3</v>
      </c>
      <c r="I84" s="7">
        <v>1</v>
      </c>
      <c r="J84" s="7">
        <v>0</v>
      </c>
      <c r="K84" s="7">
        <v>3</v>
      </c>
      <c r="L84" s="7">
        <v>0</v>
      </c>
      <c r="M84" s="7">
        <v>1</v>
      </c>
      <c r="N84" s="7">
        <v>2</v>
      </c>
      <c r="O84" s="7">
        <v>0</v>
      </c>
      <c r="P84" s="7">
        <v>0</v>
      </c>
      <c r="Q84" s="17">
        <v>2</v>
      </c>
      <c r="R84" s="7">
        <v>2</v>
      </c>
      <c r="S84" s="7">
        <v>0</v>
      </c>
    </row>
    <row r="85" spans="1:19" x14ac:dyDescent="0.25">
      <c r="A85" s="126"/>
      <c r="B85" s="128"/>
      <c r="C85" s="128"/>
      <c r="D85" s="127"/>
      <c r="E85" s="8" t="s">
        <v>122</v>
      </c>
      <c r="F85" s="18" t="s">
        <v>141</v>
      </c>
      <c r="G85" s="7" t="s">
        <v>141</v>
      </c>
      <c r="H85" s="7" t="s">
        <v>138</v>
      </c>
      <c r="I85" s="7" t="s">
        <v>141</v>
      </c>
      <c r="J85" s="7" t="s">
        <v>141</v>
      </c>
      <c r="K85" s="7" t="s">
        <v>138</v>
      </c>
      <c r="L85" s="7" t="s">
        <v>141</v>
      </c>
      <c r="M85" s="7" t="s">
        <v>141</v>
      </c>
      <c r="N85" s="7" t="s">
        <v>143</v>
      </c>
      <c r="O85" s="7" t="s">
        <v>138</v>
      </c>
      <c r="P85" s="7" t="s">
        <v>141</v>
      </c>
      <c r="Q85" s="17" t="s">
        <v>138</v>
      </c>
      <c r="R85" s="7" t="s">
        <v>141</v>
      </c>
      <c r="S85" s="7" t="s">
        <v>138</v>
      </c>
    </row>
    <row r="86" spans="1:19" x14ac:dyDescent="0.25">
      <c r="A86" s="126"/>
      <c r="B86" s="128"/>
      <c r="C86" s="128"/>
      <c r="D86" s="127"/>
      <c r="E86" s="8" t="s">
        <v>123</v>
      </c>
      <c r="F86" s="20" t="s">
        <v>140</v>
      </c>
      <c r="G86" s="20" t="s">
        <v>140</v>
      </c>
      <c r="H86" s="18" t="s">
        <v>140</v>
      </c>
      <c r="I86" s="7" t="s">
        <v>139</v>
      </c>
      <c r="J86" s="7" t="s">
        <v>138</v>
      </c>
      <c r="K86" s="7" t="s">
        <v>140</v>
      </c>
      <c r="L86" s="7" t="s">
        <v>139</v>
      </c>
      <c r="M86" s="7" t="s">
        <v>140</v>
      </c>
      <c r="N86" s="7" t="s">
        <v>140</v>
      </c>
      <c r="O86" s="7" t="s">
        <v>139</v>
      </c>
      <c r="P86" s="7" t="s">
        <v>139</v>
      </c>
      <c r="Q86" s="17" t="s">
        <v>139</v>
      </c>
      <c r="R86" s="7" t="s">
        <v>139</v>
      </c>
      <c r="S86" s="7" t="s">
        <v>139</v>
      </c>
    </row>
    <row r="87" spans="1:19" x14ac:dyDescent="0.25">
      <c r="A87" s="126"/>
      <c r="B87" s="128"/>
      <c r="C87" s="128"/>
      <c r="D87" s="127" t="s">
        <v>115</v>
      </c>
      <c r="E87" s="8" t="s">
        <v>110</v>
      </c>
      <c r="F87" s="18">
        <v>2</v>
      </c>
      <c r="G87" s="7">
        <v>1</v>
      </c>
      <c r="H87" s="7">
        <v>3</v>
      </c>
      <c r="K87" s="7">
        <v>1</v>
      </c>
      <c r="L87" s="7">
        <v>1</v>
      </c>
      <c r="N87" s="7">
        <v>1</v>
      </c>
      <c r="O87" s="7">
        <v>1</v>
      </c>
      <c r="P87" s="7">
        <v>3</v>
      </c>
      <c r="Q87" s="17">
        <v>3</v>
      </c>
      <c r="R87" s="7">
        <v>3</v>
      </c>
      <c r="S87" s="7">
        <v>2</v>
      </c>
    </row>
    <row r="88" spans="1:19" x14ac:dyDescent="0.25">
      <c r="A88" s="126"/>
      <c r="B88" s="128"/>
      <c r="C88" s="128"/>
      <c r="D88" s="127"/>
      <c r="E88" s="8" t="s">
        <v>111</v>
      </c>
      <c r="F88" s="18">
        <v>1</v>
      </c>
      <c r="G88" s="7">
        <v>2</v>
      </c>
      <c r="H88" s="7">
        <v>3</v>
      </c>
      <c r="K88" s="7">
        <v>1</v>
      </c>
      <c r="L88" s="7">
        <v>1</v>
      </c>
      <c r="N88" s="7">
        <v>3</v>
      </c>
      <c r="O88" s="7">
        <v>3</v>
      </c>
      <c r="P88" s="7">
        <v>2</v>
      </c>
      <c r="Q88" s="17">
        <v>3</v>
      </c>
      <c r="R88" s="7">
        <v>3</v>
      </c>
      <c r="S88" s="7">
        <v>2</v>
      </c>
    </row>
    <row r="89" spans="1:19" x14ac:dyDescent="0.25">
      <c r="A89" s="126"/>
      <c r="B89" s="128"/>
      <c r="C89" s="128"/>
      <c r="D89" s="127"/>
      <c r="E89" s="8" t="s">
        <v>112</v>
      </c>
      <c r="F89" s="18">
        <v>1</v>
      </c>
      <c r="G89" s="7">
        <v>2</v>
      </c>
      <c r="H89" s="7">
        <v>3</v>
      </c>
      <c r="K89" s="7">
        <v>3</v>
      </c>
      <c r="L89" s="7">
        <v>1</v>
      </c>
      <c r="N89" s="7">
        <v>2</v>
      </c>
      <c r="O89" s="7">
        <v>1</v>
      </c>
      <c r="P89" s="7">
        <v>3</v>
      </c>
      <c r="Q89" s="17">
        <v>3</v>
      </c>
      <c r="R89" s="7">
        <v>3</v>
      </c>
      <c r="S89" s="7">
        <v>2</v>
      </c>
    </row>
    <row r="90" spans="1:19" x14ac:dyDescent="0.25">
      <c r="A90" s="126"/>
      <c r="B90" s="128"/>
      <c r="C90" s="128"/>
      <c r="D90" s="127"/>
      <c r="E90" s="8" t="s">
        <v>122</v>
      </c>
      <c r="F90" s="18" t="s">
        <v>138</v>
      </c>
      <c r="G90" s="7" t="s">
        <v>139</v>
      </c>
      <c r="H90" s="7" t="s">
        <v>139</v>
      </c>
      <c r="I90" s="7" t="s">
        <v>139</v>
      </c>
      <c r="J90" s="7" t="s">
        <v>138</v>
      </c>
      <c r="K90" s="7" t="s">
        <v>138</v>
      </c>
      <c r="L90" s="7" t="s">
        <v>139</v>
      </c>
      <c r="M90" s="7" t="s">
        <v>139</v>
      </c>
      <c r="N90" s="7" t="s">
        <v>139</v>
      </c>
      <c r="O90" s="7" t="s">
        <v>138</v>
      </c>
      <c r="P90" s="7" t="s">
        <v>138</v>
      </c>
      <c r="Q90" s="17" t="s">
        <v>141</v>
      </c>
      <c r="R90" s="7" t="s">
        <v>138</v>
      </c>
      <c r="S90" s="7" t="s">
        <v>138</v>
      </c>
    </row>
    <row r="91" spans="1:19" x14ac:dyDescent="0.25">
      <c r="A91" s="126"/>
      <c r="B91" s="128"/>
      <c r="C91" s="128"/>
      <c r="D91" s="127"/>
      <c r="E91" s="8" t="s">
        <v>123</v>
      </c>
      <c r="F91" s="18"/>
    </row>
    <row r="92" spans="1:19" x14ac:dyDescent="0.25">
      <c r="A92" s="126"/>
      <c r="B92" s="128"/>
      <c r="C92" s="128"/>
      <c r="D92" s="127" t="s">
        <v>116</v>
      </c>
      <c r="E92" s="8" t="s">
        <v>110</v>
      </c>
      <c r="F92" s="18">
        <v>3</v>
      </c>
      <c r="G92" s="18">
        <v>3</v>
      </c>
      <c r="H92" s="18">
        <v>3</v>
      </c>
      <c r="I92" s="18">
        <v>3</v>
      </c>
      <c r="J92" s="18">
        <v>3</v>
      </c>
      <c r="K92" s="18">
        <v>3</v>
      </c>
      <c r="L92" s="18">
        <v>3</v>
      </c>
      <c r="M92" s="18">
        <v>3</v>
      </c>
      <c r="N92" s="18">
        <v>3</v>
      </c>
      <c r="O92" s="18">
        <v>3</v>
      </c>
      <c r="P92" s="18">
        <v>3</v>
      </c>
      <c r="Q92" s="19">
        <v>3</v>
      </c>
      <c r="R92" s="18">
        <v>3</v>
      </c>
      <c r="S92" s="18">
        <v>3</v>
      </c>
    </row>
    <row r="93" spans="1:19" x14ac:dyDescent="0.25">
      <c r="A93" s="126"/>
      <c r="B93" s="128"/>
      <c r="C93" s="128"/>
      <c r="D93" s="127"/>
      <c r="E93" s="8" t="s">
        <v>111</v>
      </c>
      <c r="F93" s="18">
        <v>3</v>
      </c>
      <c r="G93" s="18">
        <v>3</v>
      </c>
      <c r="H93" s="18">
        <v>3</v>
      </c>
      <c r="I93" s="18">
        <v>3</v>
      </c>
      <c r="J93" s="18">
        <v>3</v>
      </c>
      <c r="K93" s="18">
        <v>3</v>
      </c>
      <c r="L93" s="18">
        <v>3</v>
      </c>
      <c r="M93" s="18">
        <v>3</v>
      </c>
      <c r="N93" s="18">
        <v>3</v>
      </c>
      <c r="O93" s="18">
        <v>3</v>
      </c>
      <c r="P93" s="18">
        <v>3</v>
      </c>
      <c r="Q93" s="19">
        <v>3</v>
      </c>
      <c r="R93" s="18">
        <v>3</v>
      </c>
      <c r="S93" s="18">
        <v>3</v>
      </c>
    </row>
    <row r="94" spans="1:19" x14ac:dyDescent="0.25">
      <c r="A94" s="126"/>
      <c r="B94" s="128"/>
      <c r="C94" s="128"/>
      <c r="D94" s="127"/>
      <c r="E94" s="8" t="s">
        <v>112</v>
      </c>
      <c r="F94" s="18">
        <v>3</v>
      </c>
      <c r="G94" s="18">
        <v>3</v>
      </c>
      <c r="H94" s="18">
        <v>3</v>
      </c>
      <c r="I94" s="18">
        <v>3</v>
      </c>
      <c r="J94" s="18">
        <v>3</v>
      </c>
      <c r="K94" s="18">
        <v>3</v>
      </c>
      <c r="L94" s="18">
        <v>3</v>
      </c>
      <c r="M94" s="18">
        <v>3</v>
      </c>
      <c r="N94" s="18">
        <v>3</v>
      </c>
      <c r="O94" s="18">
        <v>3</v>
      </c>
      <c r="P94" s="18">
        <v>3</v>
      </c>
      <c r="Q94" s="19">
        <v>3</v>
      </c>
      <c r="R94" s="18">
        <v>3</v>
      </c>
      <c r="S94" s="18">
        <v>3</v>
      </c>
    </row>
    <row r="95" spans="1:19" x14ac:dyDescent="0.25">
      <c r="A95" s="126"/>
      <c r="B95" s="128"/>
      <c r="C95" s="128"/>
      <c r="D95" s="127"/>
      <c r="E95" s="8" t="s">
        <v>122</v>
      </c>
      <c r="F95" s="18" t="s">
        <v>139</v>
      </c>
      <c r="G95" s="18" t="s">
        <v>139</v>
      </c>
      <c r="H95" s="18" t="s">
        <v>139</v>
      </c>
      <c r="I95" s="18" t="s">
        <v>139</v>
      </c>
      <c r="J95" s="18" t="s">
        <v>139</v>
      </c>
      <c r="K95" s="18" t="s">
        <v>139</v>
      </c>
      <c r="L95" s="18" t="s">
        <v>139</v>
      </c>
      <c r="M95" s="18" t="s">
        <v>138</v>
      </c>
      <c r="N95" s="18" t="s">
        <v>139</v>
      </c>
      <c r="O95" s="18" t="s">
        <v>139</v>
      </c>
      <c r="P95" s="18" t="s">
        <v>139</v>
      </c>
      <c r="Q95" s="19" t="s">
        <v>139</v>
      </c>
      <c r="R95" s="18" t="s">
        <v>139</v>
      </c>
      <c r="S95" s="18" t="s">
        <v>138</v>
      </c>
    </row>
    <row r="96" spans="1:19" x14ac:dyDescent="0.25">
      <c r="A96" s="126"/>
      <c r="B96" s="128"/>
      <c r="C96" s="128"/>
      <c r="D96" s="127"/>
      <c r="E96" s="8" t="s">
        <v>123</v>
      </c>
      <c r="F96" s="15" t="s">
        <v>139</v>
      </c>
      <c r="G96" s="18" t="s">
        <v>139</v>
      </c>
      <c r="H96" s="18" t="s">
        <v>139</v>
      </c>
      <c r="I96" s="18" t="s">
        <v>139</v>
      </c>
      <c r="J96" s="18" t="s">
        <v>139</v>
      </c>
      <c r="K96" s="18" t="s">
        <v>139</v>
      </c>
      <c r="L96" s="18" t="s">
        <v>139</v>
      </c>
      <c r="M96" s="18" t="s">
        <v>139</v>
      </c>
      <c r="N96" s="18" t="s">
        <v>139</v>
      </c>
      <c r="O96" s="18" t="s">
        <v>139</v>
      </c>
      <c r="P96" s="18" t="s">
        <v>139</v>
      </c>
      <c r="Q96" s="19" t="s">
        <v>139</v>
      </c>
      <c r="R96" s="18" t="s">
        <v>139</v>
      </c>
      <c r="S96" s="18" t="s">
        <v>139</v>
      </c>
    </row>
    <row r="97" spans="1:19" x14ac:dyDescent="0.25">
      <c r="A97" s="126">
        <v>6</v>
      </c>
      <c r="B97" s="128" t="s">
        <v>152</v>
      </c>
      <c r="C97" s="128">
        <v>3</v>
      </c>
      <c r="D97" s="128" t="s">
        <v>113</v>
      </c>
      <c r="E97" s="8" t="s">
        <v>110</v>
      </c>
      <c r="F97" s="18">
        <v>3</v>
      </c>
      <c r="G97" s="7">
        <v>1</v>
      </c>
      <c r="H97" s="7">
        <v>3</v>
      </c>
      <c r="I97" s="7">
        <v>2</v>
      </c>
      <c r="J97" s="7">
        <v>2</v>
      </c>
      <c r="K97" s="7">
        <v>3</v>
      </c>
      <c r="L97" s="7">
        <v>3</v>
      </c>
      <c r="M97" s="7">
        <v>3</v>
      </c>
      <c r="N97" s="7">
        <v>2</v>
      </c>
      <c r="O97" s="7">
        <v>2</v>
      </c>
      <c r="P97" s="7">
        <v>3</v>
      </c>
      <c r="Q97" s="17">
        <v>3</v>
      </c>
      <c r="R97" s="7">
        <v>2</v>
      </c>
      <c r="S97" s="7">
        <v>3</v>
      </c>
    </row>
    <row r="98" spans="1:19" x14ac:dyDescent="0.25">
      <c r="A98" s="126"/>
      <c r="B98" s="128"/>
      <c r="C98" s="128"/>
      <c r="D98" s="128"/>
      <c r="E98" s="8" t="s">
        <v>111</v>
      </c>
      <c r="F98" s="18">
        <v>3</v>
      </c>
      <c r="G98" s="7">
        <v>1</v>
      </c>
      <c r="H98" s="7">
        <v>3</v>
      </c>
      <c r="I98" s="7">
        <v>2</v>
      </c>
      <c r="J98" s="7">
        <v>2</v>
      </c>
      <c r="K98" s="7">
        <v>3</v>
      </c>
      <c r="L98" s="7">
        <v>3</v>
      </c>
      <c r="M98" s="7">
        <v>3</v>
      </c>
      <c r="N98" s="7">
        <v>2</v>
      </c>
      <c r="O98" s="7">
        <v>1</v>
      </c>
      <c r="P98" s="7">
        <v>3</v>
      </c>
      <c r="Q98" s="17">
        <v>3</v>
      </c>
      <c r="R98" s="7">
        <v>2</v>
      </c>
      <c r="S98" s="7">
        <v>3</v>
      </c>
    </row>
    <row r="99" spans="1:19" x14ac:dyDescent="0.25">
      <c r="A99" s="126"/>
      <c r="B99" s="128"/>
      <c r="C99" s="128"/>
      <c r="D99" s="128"/>
      <c r="E99" s="8" t="s">
        <v>112</v>
      </c>
      <c r="F99" s="18">
        <v>3</v>
      </c>
      <c r="G99" s="7">
        <v>1</v>
      </c>
      <c r="H99" s="7">
        <v>3</v>
      </c>
      <c r="I99" s="7">
        <v>2</v>
      </c>
      <c r="J99" s="7">
        <v>2</v>
      </c>
      <c r="K99" s="7">
        <v>3</v>
      </c>
      <c r="L99" s="7">
        <v>2</v>
      </c>
      <c r="M99" s="7">
        <v>3</v>
      </c>
      <c r="N99" s="7">
        <v>2</v>
      </c>
      <c r="O99" s="7">
        <v>1</v>
      </c>
      <c r="P99" s="7">
        <v>3</v>
      </c>
      <c r="Q99" s="17">
        <v>3</v>
      </c>
      <c r="R99" s="7">
        <v>2</v>
      </c>
      <c r="S99" s="7">
        <v>3</v>
      </c>
    </row>
    <row r="100" spans="1:19" x14ac:dyDescent="0.25">
      <c r="A100" s="126"/>
      <c r="B100" s="128"/>
      <c r="C100" s="128"/>
      <c r="D100" s="128"/>
      <c r="E100" s="8" t="s">
        <v>122</v>
      </c>
      <c r="F100" s="18" t="s">
        <v>138</v>
      </c>
      <c r="G100" s="18" t="s">
        <v>138</v>
      </c>
      <c r="H100" s="18" t="s">
        <v>138</v>
      </c>
      <c r="I100" s="7" t="s">
        <v>139</v>
      </c>
      <c r="J100" s="7" t="s">
        <v>138</v>
      </c>
      <c r="K100" s="7" t="s">
        <v>141</v>
      </c>
      <c r="L100" s="7" t="s">
        <v>139</v>
      </c>
      <c r="M100" s="7" t="s">
        <v>139</v>
      </c>
      <c r="N100" s="7" t="s">
        <v>138</v>
      </c>
      <c r="O100" s="7" t="s">
        <v>141</v>
      </c>
      <c r="P100" s="7" t="s">
        <v>139</v>
      </c>
      <c r="Q100" s="17" t="s">
        <v>139</v>
      </c>
      <c r="R100" s="7" t="s">
        <v>139</v>
      </c>
      <c r="S100" s="7" t="s">
        <v>139</v>
      </c>
    </row>
    <row r="101" spans="1:19" x14ac:dyDescent="0.25">
      <c r="A101" s="126"/>
      <c r="B101" s="128"/>
      <c r="C101" s="128"/>
      <c r="D101" s="128"/>
      <c r="E101" s="8" t="s">
        <v>123</v>
      </c>
      <c r="F101" s="18" t="s">
        <v>138</v>
      </c>
      <c r="G101" s="7" t="s">
        <v>139</v>
      </c>
      <c r="H101" s="7" t="s">
        <v>139</v>
      </c>
      <c r="I101" s="7" t="s">
        <v>139</v>
      </c>
      <c r="J101" s="7" t="s">
        <v>139</v>
      </c>
      <c r="K101" s="7" t="s">
        <v>138</v>
      </c>
      <c r="L101" s="7" t="s">
        <v>138</v>
      </c>
      <c r="M101" s="7" t="s">
        <v>138</v>
      </c>
      <c r="N101" s="7" t="s">
        <v>139</v>
      </c>
      <c r="O101" s="7" t="s">
        <v>139</v>
      </c>
      <c r="P101" s="7" t="s">
        <v>139</v>
      </c>
      <c r="Q101" s="17" t="s">
        <v>139</v>
      </c>
      <c r="R101" s="7" t="s">
        <v>139</v>
      </c>
      <c r="S101" s="7" t="s">
        <v>139</v>
      </c>
    </row>
    <row r="102" spans="1:19" x14ac:dyDescent="0.25">
      <c r="A102" s="126"/>
      <c r="B102" s="128"/>
      <c r="C102" s="128"/>
      <c r="D102" s="128" t="s">
        <v>114</v>
      </c>
      <c r="E102" s="8" t="s">
        <v>110</v>
      </c>
      <c r="F102" s="18">
        <v>2</v>
      </c>
      <c r="G102" s="7">
        <v>3</v>
      </c>
      <c r="H102" s="7">
        <v>2</v>
      </c>
      <c r="I102" s="7">
        <v>3</v>
      </c>
      <c r="J102" s="7">
        <v>3</v>
      </c>
      <c r="K102" s="7">
        <v>3</v>
      </c>
      <c r="L102" s="7">
        <v>3</v>
      </c>
      <c r="M102" s="7">
        <v>3</v>
      </c>
      <c r="N102" s="7">
        <v>2</v>
      </c>
      <c r="O102" s="7">
        <v>3</v>
      </c>
      <c r="P102" s="7">
        <v>3</v>
      </c>
      <c r="Q102" s="17">
        <v>3</v>
      </c>
      <c r="R102" s="7">
        <v>2</v>
      </c>
      <c r="S102" s="7">
        <v>3</v>
      </c>
    </row>
    <row r="103" spans="1:19" x14ac:dyDescent="0.25">
      <c r="A103" s="126"/>
      <c r="B103" s="128"/>
      <c r="C103" s="128"/>
      <c r="D103" s="128"/>
      <c r="E103" s="8" t="s">
        <v>111</v>
      </c>
      <c r="F103" s="18">
        <v>1</v>
      </c>
      <c r="G103" s="7">
        <v>1</v>
      </c>
      <c r="H103" s="7">
        <v>1</v>
      </c>
      <c r="I103" s="7">
        <v>2</v>
      </c>
      <c r="J103" s="7">
        <v>0</v>
      </c>
      <c r="K103" s="7">
        <v>2</v>
      </c>
      <c r="L103" s="7">
        <v>2</v>
      </c>
      <c r="M103" s="7">
        <v>2</v>
      </c>
      <c r="N103" s="7">
        <v>2</v>
      </c>
      <c r="O103" s="7">
        <v>2</v>
      </c>
      <c r="P103" s="7">
        <v>3</v>
      </c>
      <c r="Q103" s="17">
        <v>3</v>
      </c>
      <c r="R103" s="7">
        <v>2</v>
      </c>
      <c r="S103" s="7">
        <v>1</v>
      </c>
    </row>
    <row r="104" spans="1:19" x14ac:dyDescent="0.25">
      <c r="A104" s="126"/>
      <c r="B104" s="128"/>
      <c r="C104" s="128"/>
      <c r="D104" s="128"/>
      <c r="E104" s="8" t="s">
        <v>112</v>
      </c>
      <c r="F104" s="18">
        <v>1</v>
      </c>
      <c r="G104" s="7">
        <v>1</v>
      </c>
      <c r="H104" s="7">
        <v>1</v>
      </c>
      <c r="I104" s="7">
        <v>2</v>
      </c>
      <c r="J104" s="7">
        <v>1</v>
      </c>
      <c r="K104" s="7">
        <v>2</v>
      </c>
      <c r="L104" s="7">
        <v>1</v>
      </c>
      <c r="M104" s="7">
        <v>2</v>
      </c>
      <c r="N104" s="7">
        <v>2</v>
      </c>
      <c r="O104" s="7">
        <v>2</v>
      </c>
      <c r="P104" s="7">
        <v>2</v>
      </c>
      <c r="Q104" s="17">
        <v>2</v>
      </c>
      <c r="R104" s="7">
        <v>2</v>
      </c>
      <c r="S104" s="7">
        <v>2</v>
      </c>
    </row>
    <row r="105" spans="1:19" x14ac:dyDescent="0.25">
      <c r="A105" s="126"/>
      <c r="B105" s="128"/>
      <c r="C105" s="128"/>
      <c r="D105" s="128"/>
      <c r="E105" s="8" t="s">
        <v>122</v>
      </c>
      <c r="F105" s="18" t="s">
        <v>138</v>
      </c>
      <c r="G105" s="7" t="s">
        <v>141</v>
      </c>
      <c r="H105" s="7" t="s">
        <v>138</v>
      </c>
      <c r="I105" s="7" t="s">
        <v>138</v>
      </c>
      <c r="J105" s="7" t="s">
        <v>141</v>
      </c>
      <c r="K105" s="7" t="s">
        <v>138</v>
      </c>
      <c r="L105" s="7" t="s">
        <v>141</v>
      </c>
      <c r="M105" s="7" t="s">
        <v>138</v>
      </c>
      <c r="N105" s="7" t="s">
        <v>138</v>
      </c>
      <c r="O105" s="7" t="s">
        <v>138</v>
      </c>
      <c r="P105" s="7" t="s">
        <v>139</v>
      </c>
      <c r="Q105" s="17" t="s">
        <v>139</v>
      </c>
      <c r="R105" s="7" t="s">
        <v>140</v>
      </c>
      <c r="S105" s="7" t="s">
        <v>138</v>
      </c>
    </row>
    <row r="106" spans="1:19" x14ac:dyDescent="0.25">
      <c r="A106" s="126"/>
      <c r="B106" s="128"/>
      <c r="C106" s="128"/>
      <c r="D106" s="128"/>
      <c r="E106" s="8" t="s">
        <v>123</v>
      </c>
      <c r="F106" s="15" t="s">
        <v>139</v>
      </c>
      <c r="G106" s="16" t="s">
        <v>140</v>
      </c>
      <c r="H106" s="7" t="s">
        <v>140</v>
      </c>
      <c r="I106" s="7" t="s">
        <v>140</v>
      </c>
      <c r="J106" s="7" t="s">
        <v>139</v>
      </c>
      <c r="K106" s="7" t="s">
        <v>139</v>
      </c>
      <c r="L106" s="7" t="s">
        <v>139</v>
      </c>
      <c r="M106" s="7" t="s">
        <v>139</v>
      </c>
      <c r="N106" s="7" t="s">
        <v>139</v>
      </c>
      <c r="O106" s="7" t="s">
        <v>139</v>
      </c>
      <c r="P106" s="7" t="s">
        <v>140</v>
      </c>
      <c r="Q106" s="17" t="s">
        <v>140</v>
      </c>
      <c r="R106" s="7" t="s">
        <v>140</v>
      </c>
      <c r="S106" s="7" t="s">
        <v>140</v>
      </c>
    </row>
    <row r="107" spans="1:19" x14ac:dyDescent="0.25">
      <c r="A107" s="126"/>
      <c r="B107" s="128"/>
      <c r="C107" s="128"/>
      <c r="D107" s="128" t="s">
        <v>115</v>
      </c>
      <c r="E107" s="8" t="s">
        <v>110</v>
      </c>
      <c r="F107" s="18">
        <v>3</v>
      </c>
      <c r="G107" s="7">
        <v>1</v>
      </c>
      <c r="H107" s="7">
        <v>2</v>
      </c>
      <c r="I107" s="7">
        <v>1</v>
      </c>
      <c r="J107" s="7">
        <v>2</v>
      </c>
      <c r="K107" s="7">
        <v>3</v>
      </c>
      <c r="L107" s="7">
        <v>3</v>
      </c>
      <c r="M107" s="7">
        <v>3</v>
      </c>
      <c r="N107" s="7">
        <v>1</v>
      </c>
      <c r="O107" s="7">
        <v>3</v>
      </c>
      <c r="P107" s="7">
        <v>3</v>
      </c>
      <c r="Q107" s="17">
        <v>2</v>
      </c>
      <c r="R107" s="7">
        <v>1</v>
      </c>
      <c r="S107" s="7">
        <v>2</v>
      </c>
    </row>
    <row r="108" spans="1:19" x14ac:dyDescent="0.25">
      <c r="A108" s="126"/>
      <c r="B108" s="128"/>
      <c r="C108" s="128"/>
      <c r="D108" s="128"/>
      <c r="E108" s="8" t="s">
        <v>111</v>
      </c>
      <c r="F108" s="18">
        <v>1</v>
      </c>
      <c r="G108" s="7">
        <v>3</v>
      </c>
      <c r="H108" s="7">
        <v>3</v>
      </c>
      <c r="I108" s="7">
        <v>1</v>
      </c>
      <c r="J108" s="7">
        <v>2</v>
      </c>
      <c r="K108" s="7">
        <v>3</v>
      </c>
      <c r="L108" s="7">
        <v>3</v>
      </c>
      <c r="M108" s="7">
        <v>3</v>
      </c>
      <c r="N108" s="7">
        <v>1</v>
      </c>
      <c r="O108" s="7">
        <v>3</v>
      </c>
      <c r="P108" s="7">
        <v>3</v>
      </c>
      <c r="Q108" s="17">
        <v>2</v>
      </c>
      <c r="R108" s="7">
        <v>2</v>
      </c>
      <c r="S108" s="7">
        <v>2</v>
      </c>
    </row>
    <row r="109" spans="1:19" x14ac:dyDescent="0.25">
      <c r="A109" s="126"/>
      <c r="B109" s="128"/>
      <c r="C109" s="128"/>
      <c r="D109" s="128"/>
      <c r="E109" s="8" t="s">
        <v>112</v>
      </c>
      <c r="F109" s="18">
        <v>1</v>
      </c>
      <c r="G109" s="7">
        <v>0</v>
      </c>
      <c r="H109" s="7">
        <v>3</v>
      </c>
      <c r="I109" s="7">
        <v>0</v>
      </c>
      <c r="J109" s="7">
        <v>2</v>
      </c>
      <c r="K109" s="7">
        <v>2</v>
      </c>
      <c r="L109" s="7">
        <v>3</v>
      </c>
      <c r="M109" s="7">
        <v>3</v>
      </c>
      <c r="N109" s="7">
        <v>0</v>
      </c>
      <c r="O109" s="7">
        <v>2</v>
      </c>
      <c r="P109" s="7">
        <v>1</v>
      </c>
      <c r="Q109" s="17">
        <v>0</v>
      </c>
      <c r="R109" s="7">
        <v>1</v>
      </c>
      <c r="S109" s="7">
        <v>2</v>
      </c>
    </row>
    <row r="110" spans="1:19" x14ac:dyDescent="0.25">
      <c r="A110" s="126"/>
      <c r="B110" s="128"/>
      <c r="C110" s="128"/>
      <c r="D110" s="128"/>
      <c r="E110" s="8" t="s">
        <v>122</v>
      </c>
      <c r="F110" s="18" t="s">
        <v>141</v>
      </c>
      <c r="G110" s="7" t="s">
        <v>143</v>
      </c>
      <c r="H110" s="7" t="s">
        <v>141</v>
      </c>
      <c r="I110" s="7" t="s">
        <v>141</v>
      </c>
      <c r="J110" s="7" t="s">
        <v>141</v>
      </c>
      <c r="K110" s="7" t="s">
        <v>138</v>
      </c>
      <c r="L110" s="7" t="s">
        <v>138</v>
      </c>
      <c r="M110" s="7" t="s">
        <v>138</v>
      </c>
      <c r="N110" s="7" t="s">
        <v>141</v>
      </c>
      <c r="O110" s="7" t="s">
        <v>138</v>
      </c>
      <c r="P110" s="7" t="s">
        <v>139</v>
      </c>
      <c r="Q110" s="17" t="s">
        <v>138</v>
      </c>
      <c r="R110" s="7" t="s">
        <v>141</v>
      </c>
      <c r="S110" s="7" t="s">
        <v>143</v>
      </c>
    </row>
    <row r="111" spans="1:19" x14ac:dyDescent="0.25">
      <c r="A111" s="126"/>
      <c r="B111" s="128"/>
      <c r="C111" s="128"/>
      <c r="D111" s="128"/>
      <c r="E111" s="8" t="s">
        <v>123</v>
      </c>
      <c r="F111" s="15" t="s">
        <v>139</v>
      </c>
      <c r="G111" s="16" t="s">
        <v>140</v>
      </c>
      <c r="H111" s="7" t="s">
        <v>139</v>
      </c>
      <c r="I111" s="7" t="s">
        <v>140</v>
      </c>
      <c r="J111" s="7" t="s">
        <v>139</v>
      </c>
      <c r="K111" s="7" t="s">
        <v>139</v>
      </c>
      <c r="L111" s="7" t="s">
        <v>139</v>
      </c>
      <c r="M111" s="7" t="s">
        <v>139</v>
      </c>
      <c r="N111" s="7" t="s">
        <v>140</v>
      </c>
      <c r="O111" s="7" t="s">
        <v>139</v>
      </c>
      <c r="P111" s="7" t="s">
        <v>140</v>
      </c>
      <c r="Q111" s="17" t="s">
        <v>140</v>
      </c>
      <c r="R111" s="7" t="s">
        <v>140</v>
      </c>
      <c r="S111" s="7" t="s">
        <v>140</v>
      </c>
    </row>
    <row r="112" spans="1:19" x14ac:dyDescent="0.25">
      <c r="A112" s="128"/>
      <c r="B112" s="128" t="s">
        <v>153</v>
      </c>
      <c r="C112" s="128">
        <v>2</v>
      </c>
      <c r="D112" s="128" t="s">
        <v>113</v>
      </c>
      <c r="E112" s="8" t="s">
        <v>110</v>
      </c>
      <c r="F112" s="18">
        <v>3</v>
      </c>
      <c r="G112" s="7">
        <v>3</v>
      </c>
      <c r="H112" s="7">
        <v>4</v>
      </c>
      <c r="I112" s="7">
        <v>3</v>
      </c>
      <c r="J112" s="7">
        <v>2</v>
      </c>
      <c r="K112" s="7">
        <v>2</v>
      </c>
      <c r="L112" s="7">
        <v>4</v>
      </c>
      <c r="M112" s="7">
        <v>3</v>
      </c>
      <c r="N112" s="7">
        <v>3</v>
      </c>
      <c r="O112" s="7">
        <v>3</v>
      </c>
      <c r="P112" s="7">
        <v>4</v>
      </c>
      <c r="Q112" s="17">
        <v>4</v>
      </c>
      <c r="R112" s="7">
        <v>2</v>
      </c>
      <c r="S112" s="7">
        <v>4</v>
      </c>
    </row>
    <row r="113" spans="1:19" x14ac:dyDescent="0.25">
      <c r="A113" s="128"/>
      <c r="B113" s="128"/>
      <c r="C113" s="128"/>
      <c r="D113" s="128"/>
      <c r="E113" s="8" t="s">
        <v>111</v>
      </c>
      <c r="F113" s="18">
        <v>3</v>
      </c>
      <c r="G113" s="7">
        <v>3</v>
      </c>
      <c r="H113" s="7">
        <v>4</v>
      </c>
      <c r="I113" s="7">
        <v>3</v>
      </c>
      <c r="J113" s="7">
        <v>3</v>
      </c>
      <c r="K113" s="7">
        <v>3</v>
      </c>
      <c r="L113" s="7">
        <v>4</v>
      </c>
      <c r="M113" s="7">
        <v>3</v>
      </c>
      <c r="N113" s="7">
        <v>3</v>
      </c>
      <c r="O113" s="7">
        <v>3</v>
      </c>
      <c r="P113" s="7">
        <v>3</v>
      </c>
      <c r="Q113" s="17">
        <v>2</v>
      </c>
      <c r="R113" s="7">
        <v>2</v>
      </c>
      <c r="S113" s="7">
        <v>4</v>
      </c>
    </row>
    <row r="114" spans="1:19" x14ac:dyDescent="0.25">
      <c r="A114" s="128"/>
      <c r="B114" s="128"/>
      <c r="C114" s="128"/>
      <c r="D114" s="128"/>
      <c r="E114" s="8" t="s">
        <v>112</v>
      </c>
      <c r="F114" s="18">
        <v>2</v>
      </c>
      <c r="G114" s="7">
        <v>3</v>
      </c>
      <c r="H114" s="7">
        <v>2</v>
      </c>
      <c r="I114" s="7">
        <v>3</v>
      </c>
      <c r="J114" s="7">
        <v>2</v>
      </c>
      <c r="K114" s="7">
        <v>3</v>
      </c>
      <c r="L114" s="7">
        <v>3</v>
      </c>
      <c r="M114" s="7">
        <v>2</v>
      </c>
      <c r="N114" s="7">
        <v>3</v>
      </c>
      <c r="O114" s="7">
        <v>3</v>
      </c>
      <c r="P114" s="7">
        <v>2</v>
      </c>
      <c r="Q114" s="17">
        <v>2</v>
      </c>
      <c r="R114" s="7">
        <v>2</v>
      </c>
      <c r="S114" s="7">
        <v>2</v>
      </c>
    </row>
    <row r="115" spans="1:19" x14ac:dyDescent="0.25">
      <c r="A115" s="128"/>
      <c r="B115" s="128"/>
      <c r="C115" s="128"/>
      <c r="D115" s="128"/>
      <c r="E115" s="8" t="s">
        <v>122</v>
      </c>
      <c r="F115" s="18" t="s">
        <v>138</v>
      </c>
      <c r="G115" s="7" t="s">
        <v>138</v>
      </c>
      <c r="H115" s="7" t="s">
        <v>139</v>
      </c>
      <c r="I115" s="7" t="s">
        <v>138</v>
      </c>
      <c r="J115" s="7" t="s">
        <v>141</v>
      </c>
      <c r="K115" s="7" t="s">
        <v>138</v>
      </c>
      <c r="L115" s="7" t="s">
        <v>138</v>
      </c>
      <c r="M115" s="7" t="s">
        <v>138</v>
      </c>
      <c r="N115" s="7" t="s">
        <v>141</v>
      </c>
      <c r="O115" s="7" t="s">
        <v>138</v>
      </c>
      <c r="P115" s="7" t="s">
        <v>139</v>
      </c>
      <c r="Q115" s="17" t="s">
        <v>139</v>
      </c>
      <c r="R115" s="7" t="s">
        <v>138</v>
      </c>
      <c r="S115" s="7" t="s">
        <v>143</v>
      </c>
    </row>
    <row r="116" spans="1:19" x14ac:dyDescent="0.25">
      <c r="A116" s="128"/>
      <c r="B116" s="128"/>
      <c r="C116" s="128"/>
      <c r="D116" s="128"/>
      <c r="E116" s="8" t="s">
        <v>123</v>
      </c>
      <c r="F116" s="15" t="s">
        <v>139</v>
      </c>
      <c r="G116" s="16" t="s">
        <v>140</v>
      </c>
      <c r="H116" s="7" t="s">
        <v>139</v>
      </c>
      <c r="I116" s="7" t="s">
        <v>139</v>
      </c>
      <c r="J116" s="7" t="s">
        <v>139</v>
      </c>
      <c r="K116" s="7" t="s">
        <v>138</v>
      </c>
      <c r="L116" s="7" t="s">
        <v>138</v>
      </c>
      <c r="M116" s="7" t="s">
        <v>139</v>
      </c>
      <c r="N116" s="7" t="s">
        <v>139</v>
      </c>
      <c r="O116" s="7" t="s">
        <v>139</v>
      </c>
      <c r="P116" s="7" t="s">
        <v>139</v>
      </c>
      <c r="Q116" s="17" t="s">
        <v>138</v>
      </c>
      <c r="R116" s="7" t="s">
        <v>139</v>
      </c>
      <c r="S116" s="7" t="s">
        <v>139</v>
      </c>
    </row>
    <row r="117" spans="1:19" x14ac:dyDescent="0.25">
      <c r="A117" s="128"/>
      <c r="B117" s="128"/>
      <c r="C117" s="128"/>
      <c r="D117" s="128" t="s">
        <v>114</v>
      </c>
      <c r="E117" s="8" t="s">
        <v>110</v>
      </c>
      <c r="F117" s="18">
        <v>2</v>
      </c>
      <c r="G117" s="7">
        <v>1</v>
      </c>
      <c r="H117" s="7">
        <v>2</v>
      </c>
      <c r="I117" s="7">
        <v>2</v>
      </c>
      <c r="J117" s="7">
        <v>2</v>
      </c>
      <c r="K117" s="7">
        <v>3</v>
      </c>
      <c r="L117" s="7">
        <v>3</v>
      </c>
      <c r="M117" s="7">
        <v>3</v>
      </c>
      <c r="N117" s="7">
        <v>2</v>
      </c>
      <c r="O117" s="7">
        <v>1</v>
      </c>
      <c r="P117" s="7">
        <v>3</v>
      </c>
      <c r="Q117" s="17">
        <v>3</v>
      </c>
      <c r="R117" s="7">
        <v>2</v>
      </c>
      <c r="S117" s="7">
        <v>2</v>
      </c>
    </row>
    <row r="118" spans="1:19" x14ac:dyDescent="0.25">
      <c r="A118" s="128"/>
      <c r="B118" s="128"/>
      <c r="C118" s="128"/>
      <c r="D118" s="128"/>
      <c r="E118" s="8" t="s">
        <v>111</v>
      </c>
      <c r="F118" s="18">
        <v>3</v>
      </c>
      <c r="G118" s="7">
        <v>1</v>
      </c>
      <c r="H118" s="7">
        <v>2</v>
      </c>
      <c r="I118" s="7">
        <v>1</v>
      </c>
      <c r="J118" s="7">
        <v>1</v>
      </c>
      <c r="K118" s="7">
        <v>2</v>
      </c>
      <c r="L118" s="7">
        <v>2</v>
      </c>
      <c r="M118" s="7">
        <v>2</v>
      </c>
      <c r="N118" s="7">
        <v>2</v>
      </c>
      <c r="O118" s="7">
        <v>1</v>
      </c>
      <c r="P118" s="7">
        <v>3</v>
      </c>
      <c r="Q118" s="17">
        <v>3</v>
      </c>
      <c r="R118" s="7">
        <v>2</v>
      </c>
      <c r="S118" s="7">
        <v>2</v>
      </c>
    </row>
    <row r="119" spans="1:19" x14ac:dyDescent="0.25">
      <c r="A119" s="128"/>
      <c r="B119" s="128"/>
      <c r="C119" s="128"/>
      <c r="D119" s="128"/>
      <c r="E119" s="8" t="s">
        <v>112</v>
      </c>
      <c r="F119" s="18">
        <v>2</v>
      </c>
      <c r="G119" s="7">
        <v>1</v>
      </c>
      <c r="H119" s="7">
        <v>1</v>
      </c>
      <c r="I119" s="7">
        <v>1</v>
      </c>
      <c r="J119" s="7">
        <v>1</v>
      </c>
      <c r="K119" s="7">
        <v>1</v>
      </c>
      <c r="L119" s="7">
        <v>1</v>
      </c>
      <c r="M119" s="7">
        <v>2</v>
      </c>
      <c r="N119" s="7">
        <v>2</v>
      </c>
      <c r="O119" s="7">
        <v>1</v>
      </c>
      <c r="P119" s="7">
        <v>1</v>
      </c>
      <c r="Q119" s="17">
        <v>2</v>
      </c>
      <c r="R119" s="7">
        <v>1</v>
      </c>
      <c r="S119" s="7">
        <v>2</v>
      </c>
    </row>
    <row r="120" spans="1:19" x14ac:dyDescent="0.25">
      <c r="A120" s="128"/>
      <c r="B120" s="128"/>
      <c r="C120" s="128"/>
      <c r="D120" s="128"/>
      <c r="E120" s="8" t="s">
        <v>122</v>
      </c>
      <c r="F120" s="18" t="s">
        <v>138</v>
      </c>
      <c r="G120" s="18" t="s">
        <v>138</v>
      </c>
      <c r="H120" s="18" t="s">
        <v>138</v>
      </c>
      <c r="I120" s="7" t="s">
        <v>139</v>
      </c>
      <c r="J120" s="7" t="s">
        <v>138</v>
      </c>
      <c r="K120" s="7" t="s">
        <v>141</v>
      </c>
      <c r="L120" s="7" t="s">
        <v>138</v>
      </c>
      <c r="M120" s="7" t="s">
        <v>138</v>
      </c>
      <c r="N120" s="7" t="s">
        <v>141</v>
      </c>
      <c r="O120" s="7" t="s">
        <v>138</v>
      </c>
      <c r="P120" s="7" t="s">
        <v>138</v>
      </c>
      <c r="Q120" s="17" t="s">
        <v>138</v>
      </c>
      <c r="R120" s="7" t="s">
        <v>141</v>
      </c>
      <c r="S120" s="7" t="s">
        <v>141</v>
      </c>
    </row>
    <row r="121" spans="1:19" x14ac:dyDescent="0.25">
      <c r="A121" s="128"/>
      <c r="B121" s="128"/>
      <c r="C121" s="128"/>
      <c r="D121" s="128"/>
      <c r="E121" s="8" t="s">
        <v>123</v>
      </c>
      <c r="F121" s="18" t="s">
        <v>138</v>
      </c>
      <c r="G121" s="7" t="s">
        <v>141</v>
      </c>
      <c r="H121" s="7" t="s">
        <v>138</v>
      </c>
      <c r="I121" s="7" t="s">
        <v>138</v>
      </c>
      <c r="J121" s="7" t="s">
        <v>141</v>
      </c>
      <c r="K121" s="7" t="s">
        <v>141</v>
      </c>
      <c r="L121" s="7" t="s">
        <v>138</v>
      </c>
      <c r="M121" s="7" t="s">
        <v>138</v>
      </c>
      <c r="N121" s="7" t="s">
        <v>141</v>
      </c>
      <c r="O121" s="7" t="s">
        <v>138</v>
      </c>
      <c r="P121" s="7" t="s">
        <v>138</v>
      </c>
      <c r="Q121" s="17" t="s">
        <v>138</v>
      </c>
      <c r="R121" s="7" t="s">
        <v>141</v>
      </c>
      <c r="S121" s="7" t="s">
        <v>138</v>
      </c>
    </row>
    <row r="122" spans="1:19" x14ac:dyDescent="0.25">
      <c r="A122" s="128"/>
      <c r="B122" s="128" t="s">
        <v>154</v>
      </c>
      <c r="C122" s="128">
        <v>2</v>
      </c>
      <c r="D122" s="128" t="s">
        <v>113</v>
      </c>
      <c r="E122" s="8" t="s">
        <v>110</v>
      </c>
      <c r="F122" s="18">
        <v>3</v>
      </c>
      <c r="G122" s="7">
        <v>2</v>
      </c>
      <c r="H122" s="7">
        <v>3</v>
      </c>
      <c r="I122" s="7">
        <v>2</v>
      </c>
      <c r="J122" s="7">
        <v>2</v>
      </c>
      <c r="K122" s="7">
        <v>3</v>
      </c>
      <c r="L122" s="7">
        <v>3</v>
      </c>
      <c r="M122" s="7">
        <v>2</v>
      </c>
      <c r="N122" s="7">
        <v>2</v>
      </c>
      <c r="O122" s="7">
        <v>3</v>
      </c>
      <c r="P122" s="7">
        <v>3</v>
      </c>
      <c r="Q122" s="17">
        <v>2</v>
      </c>
      <c r="R122" s="7">
        <v>2</v>
      </c>
      <c r="S122" s="7">
        <v>2</v>
      </c>
    </row>
    <row r="123" spans="1:19" x14ac:dyDescent="0.25">
      <c r="A123" s="128"/>
      <c r="B123" s="128"/>
      <c r="C123" s="128"/>
      <c r="D123" s="128"/>
      <c r="E123" s="8" t="s">
        <v>111</v>
      </c>
      <c r="F123" s="18">
        <v>3</v>
      </c>
      <c r="G123" s="7">
        <v>2</v>
      </c>
      <c r="H123" s="7">
        <v>3</v>
      </c>
      <c r="I123" s="7">
        <v>3</v>
      </c>
      <c r="J123" s="7">
        <v>3</v>
      </c>
      <c r="K123" s="7">
        <v>3</v>
      </c>
      <c r="L123" s="7">
        <v>3</v>
      </c>
      <c r="M123" s="7">
        <v>2</v>
      </c>
      <c r="N123" s="7">
        <v>2</v>
      </c>
      <c r="O123" s="7">
        <v>3</v>
      </c>
      <c r="P123" s="7">
        <v>3</v>
      </c>
      <c r="Q123" s="17">
        <v>1</v>
      </c>
      <c r="R123" s="7">
        <v>2</v>
      </c>
      <c r="S123" s="7">
        <v>2</v>
      </c>
    </row>
    <row r="124" spans="1:19" x14ac:dyDescent="0.25">
      <c r="A124" s="128"/>
      <c r="B124" s="128"/>
      <c r="C124" s="128"/>
      <c r="D124" s="128"/>
      <c r="E124" s="8" t="s">
        <v>112</v>
      </c>
      <c r="F124" s="18">
        <v>2</v>
      </c>
      <c r="G124" s="7">
        <v>2</v>
      </c>
      <c r="H124" s="7">
        <v>3</v>
      </c>
      <c r="I124" s="7">
        <v>2</v>
      </c>
      <c r="J124" s="7">
        <v>2</v>
      </c>
      <c r="K124" s="7">
        <v>3</v>
      </c>
      <c r="L124" s="7">
        <v>2</v>
      </c>
      <c r="M124" s="7">
        <v>2</v>
      </c>
      <c r="N124" s="7">
        <v>2</v>
      </c>
      <c r="O124" s="7">
        <v>3</v>
      </c>
      <c r="P124" s="7">
        <v>3</v>
      </c>
      <c r="Q124" s="17">
        <v>1</v>
      </c>
      <c r="R124" s="7">
        <v>2</v>
      </c>
      <c r="S124" s="7">
        <v>2</v>
      </c>
    </row>
    <row r="125" spans="1:19" x14ac:dyDescent="0.25">
      <c r="A125" s="128"/>
      <c r="B125" s="128"/>
      <c r="C125" s="128"/>
      <c r="D125" s="128"/>
      <c r="E125" s="8" t="s">
        <v>122</v>
      </c>
      <c r="F125" s="18" t="s">
        <v>138</v>
      </c>
      <c r="G125" s="7" t="s">
        <v>138</v>
      </c>
      <c r="H125" s="7" t="s">
        <v>141</v>
      </c>
      <c r="I125" s="7" t="s">
        <v>138</v>
      </c>
      <c r="J125" s="7" t="s">
        <v>138</v>
      </c>
      <c r="K125" s="7" t="s">
        <v>138</v>
      </c>
      <c r="L125" s="7" t="s">
        <v>138</v>
      </c>
      <c r="M125" s="7" t="s">
        <v>138</v>
      </c>
      <c r="N125" s="7" t="s">
        <v>141</v>
      </c>
      <c r="O125" s="7" t="s">
        <v>141</v>
      </c>
      <c r="P125" s="7" t="s">
        <v>141</v>
      </c>
      <c r="Q125" s="17" t="s">
        <v>141</v>
      </c>
      <c r="R125" s="7" t="s">
        <v>138</v>
      </c>
      <c r="S125" s="7" t="s">
        <v>141</v>
      </c>
    </row>
    <row r="126" spans="1:19" x14ac:dyDescent="0.25">
      <c r="A126" s="128"/>
      <c r="B126" s="128"/>
      <c r="C126" s="128"/>
      <c r="D126" s="128"/>
      <c r="E126" s="8" t="s">
        <v>123</v>
      </c>
      <c r="F126" s="20" t="s">
        <v>140</v>
      </c>
      <c r="G126" s="16" t="s">
        <v>140</v>
      </c>
      <c r="H126" s="7" t="s">
        <v>140</v>
      </c>
      <c r="I126" s="7" t="s">
        <v>139</v>
      </c>
      <c r="J126" s="7" t="s">
        <v>139</v>
      </c>
      <c r="K126" s="7" t="s">
        <v>139</v>
      </c>
      <c r="L126" s="7" t="s">
        <v>139</v>
      </c>
      <c r="M126" s="7" t="s">
        <v>139</v>
      </c>
      <c r="N126" s="7" t="s">
        <v>139</v>
      </c>
      <c r="O126" s="7" t="s">
        <v>139</v>
      </c>
      <c r="P126" s="7" t="s">
        <v>139</v>
      </c>
      <c r="Q126" s="17" t="s">
        <v>139</v>
      </c>
      <c r="R126" s="7" t="s">
        <v>139</v>
      </c>
      <c r="S126" s="7" t="s">
        <v>140</v>
      </c>
    </row>
    <row r="127" spans="1:19" x14ac:dyDescent="0.25">
      <c r="A127" s="128"/>
      <c r="B127" s="128"/>
      <c r="C127" s="128"/>
      <c r="D127" s="128" t="s">
        <v>114</v>
      </c>
      <c r="E127" s="8" t="s">
        <v>110</v>
      </c>
      <c r="F127" s="18">
        <v>1</v>
      </c>
      <c r="G127" s="7">
        <v>2</v>
      </c>
      <c r="H127" s="7">
        <v>2</v>
      </c>
      <c r="I127" s="7">
        <v>3</v>
      </c>
      <c r="J127" s="7">
        <v>3</v>
      </c>
      <c r="K127" s="7">
        <v>3</v>
      </c>
      <c r="L127" s="7">
        <v>3</v>
      </c>
      <c r="M127" s="7">
        <v>3</v>
      </c>
      <c r="N127" s="7">
        <v>3</v>
      </c>
      <c r="O127" s="7">
        <v>3</v>
      </c>
      <c r="P127" s="7">
        <v>3</v>
      </c>
      <c r="Q127" s="17">
        <v>3</v>
      </c>
      <c r="R127" s="7">
        <v>3</v>
      </c>
      <c r="S127" s="7">
        <v>2</v>
      </c>
    </row>
    <row r="128" spans="1:19" x14ac:dyDescent="0.25">
      <c r="A128" s="128"/>
      <c r="B128" s="128"/>
      <c r="C128" s="128"/>
      <c r="D128" s="128"/>
      <c r="E128" s="8" t="s">
        <v>111</v>
      </c>
      <c r="F128" s="18">
        <v>2</v>
      </c>
      <c r="G128" s="7">
        <v>2</v>
      </c>
      <c r="H128" s="7">
        <v>2</v>
      </c>
      <c r="I128" s="7">
        <v>3</v>
      </c>
      <c r="J128" s="7">
        <v>3</v>
      </c>
      <c r="K128" s="7">
        <v>2</v>
      </c>
      <c r="L128" s="7">
        <v>2</v>
      </c>
      <c r="M128" s="7">
        <v>3</v>
      </c>
      <c r="N128" s="7">
        <v>3</v>
      </c>
      <c r="O128" s="7">
        <v>2</v>
      </c>
      <c r="P128" s="7">
        <v>3</v>
      </c>
      <c r="Q128" s="17">
        <v>2</v>
      </c>
      <c r="R128" s="7">
        <v>3</v>
      </c>
      <c r="S128" s="7">
        <v>2</v>
      </c>
    </row>
    <row r="129" spans="1:19" x14ac:dyDescent="0.25">
      <c r="A129" s="128"/>
      <c r="B129" s="128"/>
      <c r="C129" s="128"/>
      <c r="D129" s="128"/>
      <c r="E129" s="8" t="s">
        <v>112</v>
      </c>
      <c r="F129" s="18">
        <v>0</v>
      </c>
      <c r="G129" s="7">
        <v>1</v>
      </c>
      <c r="H129" s="7">
        <v>1</v>
      </c>
      <c r="I129" s="7">
        <v>1</v>
      </c>
      <c r="J129" s="7">
        <v>2</v>
      </c>
      <c r="K129" s="7">
        <v>2</v>
      </c>
      <c r="L129" s="7">
        <v>1</v>
      </c>
      <c r="M129" s="7">
        <v>2</v>
      </c>
      <c r="N129" s="7">
        <v>2</v>
      </c>
      <c r="O129" s="7">
        <v>0</v>
      </c>
      <c r="P129" s="7">
        <v>3</v>
      </c>
      <c r="Q129" s="17">
        <v>1</v>
      </c>
      <c r="R129" s="7">
        <v>1</v>
      </c>
      <c r="S129" s="7">
        <v>1</v>
      </c>
    </row>
    <row r="130" spans="1:19" x14ac:dyDescent="0.25">
      <c r="A130" s="128"/>
      <c r="B130" s="128"/>
      <c r="C130" s="128"/>
      <c r="D130" s="128"/>
      <c r="E130" s="8" t="s">
        <v>122</v>
      </c>
      <c r="F130" s="18" t="s">
        <v>139</v>
      </c>
      <c r="G130" s="7" t="s">
        <v>139</v>
      </c>
      <c r="H130" s="7" t="s">
        <v>138</v>
      </c>
      <c r="I130" s="7" t="s">
        <v>139</v>
      </c>
      <c r="J130" s="7" t="s">
        <v>140</v>
      </c>
      <c r="K130" s="7" t="s">
        <v>139</v>
      </c>
      <c r="L130" s="7" t="s">
        <v>139</v>
      </c>
      <c r="M130" s="7" t="s">
        <v>140</v>
      </c>
      <c r="N130" s="7" t="s">
        <v>139</v>
      </c>
      <c r="O130" s="7" t="s">
        <v>139</v>
      </c>
      <c r="P130" s="7" t="s">
        <v>140</v>
      </c>
      <c r="Q130" s="17" t="s">
        <v>140</v>
      </c>
      <c r="R130" s="7" t="s">
        <v>140</v>
      </c>
      <c r="S130" s="7" t="s">
        <v>140</v>
      </c>
    </row>
    <row r="131" spans="1:19" x14ac:dyDescent="0.25">
      <c r="A131" s="128"/>
      <c r="B131" s="128"/>
      <c r="C131" s="128"/>
      <c r="D131" s="128"/>
      <c r="E131" s="8" t="s">
        <v>123</v>
      </c>
      <c r="F131" s="15" t="s">
        <v>139</v>
      </c>
      <c r="G131" s="18" t="s">
        <v>139</v>
      </c>
      <c r="H131" s="18" t="s">
        <v>139</v>
      </c>
      <c r="I131" s="18" t="s">
        <v>139</v>
      </c>
      <c r="J131" s="18" t="s">
        <v>139</v>
      </c>
      <c r="K131" s="18" t="s">
        <v>139</v>
      </c>
      <c r="L131" s="7" t="s">
        <v>140</v>
      </c>
      <c r="M131" s="7" t="s">
        <v>139</v>
      </c>
      <c r="N131" s="7" t="s">
        <v>140</v>
      </c>
      <c r="O131" s="7" t="s">
        <v>139</v>
      </c>
      <c r="P131" s="7" t="s">
        <v>140</v>
      </c>
      <c r="Q131" s="17" t="s">
        <v>140</v>
      </c>
      <c r="R131" s="7" t="s">
        <v>140</v>
      </c>
      <c r="S131" s="7" t="s">
        <v>140</v>
      </c>
    </row>
    <row r="132" spans="1:19" x14ac:dyDescent="0.25">
      <c r="A132" s="128"/>
      <c r="B132" s="128" t="s">
        <v>155</v>
      </c>
      <c r="C132" s="128">
        <v>2</v>
      </c>
      <c r="D132" s="128" t="s">
        <v>113</v>
      </c>
      <c r="E132" s="8" t="s">
        <v>110</v>
      </c>
      <c r="F132" s="18">
        <v>3</v>
      </c>
      <c r="G132" s="7">
        <v>2</v>
      </c>
      <c r="H132" s="7">
        <v>3</v>
      </c>
      <c r="I132" s="7">
        <v>3</v>
      </c>
      <c r="J132" s="7">
        <v>3</v>
      </c>
      <c r="K132" s="7">
        <v>3</v>
      </c>
      <c r="L132" s="7">
        <v>3</v>
      </c>
      <c r="M132" s="7">
        <v>3</v>
      </c>
      <c r="N132" s="7">
        <v>3</v>
      </c>
      <c r="O132" s="7">
        <v>3</v>
      </c>
      <c r="P132" s="7">
        <v>3</v>
      </c>
      <c r="Q132" s="17">
        <v>3</v>
      </c>
      <c r="R132" s="7">
        <v>3</v>
      </c>
      <c r="S132" s="7">
        <v>3</v>
      </c>
    </row>
    <row r="133" spans="1:19" x14ac:dyDescent="0.25">
      <c r="A133" s="128"/>
      <c r="B133" s="128"/>
      <c r="C133" s="128"/>
      <c r="D133" s="128"/>
      <c r="E133" s="8" t="s">
        <v>111</v>
      </c>
      <c r="F133" s="18">
        <v>3</v>
      </c>
      <c r="G133" s="7">
        <v>2</v>
      </c>
      <c r="H133" s="7">
        <v>3</v>
      </c>
      <c r="I133" s="7">
        <v>3</v>
      </c>
      <c r="J133" s="7">
        <v>3</v>
      </c>
      <c r="K133" s="7">
        <v>3</v>
      </c>
      <c r="L133" s="7">
        <v>3</v>
      </c>
      <c r="M133" s="7">
        <v>3</v>
      </c>
      <c r="N133" s="7">
        <v>3</v>
      </c>
      <c r="O133" s="7">
        <v>3</v>
      </c>
      <c r="P133" s="7">
        <v>3</v>
      </c>
      <c r="Q133" s="17">
        <v>3</v>
      </c>
      <c r="R133" s="7">
        <v>3</v>
      </c>
      <c r="S133" s="7">
        <v>3</v>
      </c>
    </row>
    <row r="134" spans="1:19" x14ac:dyDescent="0.25">
      <c r="A134" s="128"/>
      <c r="B134" s="128"/>
      <c r="C134" s="128"/>
      <c r="D134" s="128"/>
      <c r="E134" s="8" t="s">
        <v>112</v>
      </c>
      <c r="F134" s="18">
        <v>2</v>
      </c>
      <c r="G134" s="7">
        <v>1</v>
      </c>
      <c r="H134" s="7">
        <v>3</v>
      </c>
      <c r="I134" s="7">
        <v>2</v>
      </c>
      <c r="J134" s="7">
        <v>3</v>
      </c>
      <c r="K134" s="7">
        <v>2</v>
      </c>
      <c r="L134" s="7">
        <v>3</v>
      </c>
      <c r="M134" s="7">
        <v>3</v>
      </c>
      <c r="N134" s="7">
        <v>2</v>
      </c>
      <c r="O134" s="7">
        <v>3</v>
      </c>
      <c r="P134" s="7">
        <v>2</v>
      </c>
      <c r="Q134" s="17">
        <v>1</v>
      </c>
      <c r="R134" s="7">
        <v>3</v>
      </c>
      <c r="S134" s="7">
        <v>3</v>
      </c>
    </row>
    <row r="135" spans="1:19" x14ac:dyDescent="0.25">
      <c r="A135" s="128"/>
      <c r="B135" s="128"/>
      <c r="C135" s="128"/>
      <c r="D135" s="128"/>
      <c r="E135" s="8" t="s">
        <v>122</v>
      </c>
      <c r="F135" s="18" t="s">
        <v>138</v>
      </c>
      <c r="G135" s="7" t="s">
        <v>139</v>
      </c>
      <c r="H135" s="7" t="s">
        <v>139</v>
      </c>
      <c r="I135" s="7" t="s">
        <v>139</v>
      </c>
      <c r="J135" s="7" t="s">
        <v>139</v>
      </c>
      <c r="K135" s="7" t="s">
        <v>138</v>
      </c>
      <c r="L135" s="7" t="s">
        <v>139</v>
      </c>
      <c r="M135" s="7" t="s">
        <v>139</v>
      </c>
      <c r="N135" s="7" t="s">
        <v>138</v>
      </c>
      <c r="O135" s="7" t="s">
        <v>139</v>
      </c>
      <c r="P135" s="7" t="s">
        <v>139</v>
      </c>
      <c r="Q135" s="17" t="s">
        <v>139</v>
      </c>
      <c r="R135" s="7" t="s">
        <v>139</v>
      </c>
      <c r="S135" s="7" t="s">
        <v>139</v>
      </c>
    </row>
    <row r="136" spans="1:19" x14ac:dyDescent="0.25">
      <c r="A136" s="128"/>
      <c r="B136" s="128"/>
      <c r="C136" s="128"/>
      <c r="D136" s="128"/>
      <c r="E136" s="8" t="s">
        <v>123</v>
      </c>
      <c r="F136" s="18" t="s">
        <v>138</v>
      </c>
      <c r="G136" s="7" t="s">
        <v>139</v>
      </c>
      <c r="H136" s="7" t="s">
        <v>139</v>
      </c>
      <c r="I136" s="7" t="s">
        <v>139</v>
      </c>
      <c r="J136" s="7" t="s">
        <v>139</v>
      </c>
      <c r="K136" s="7" t="s">
        <v>139</v>
      </c>
      <c r="L136" s="7" t="s">
        <v>139</v>
      </c>
      <c r="M136" s="7" t="s">
        <v>139</v>
      </c>
      <c r="N136" s="7" t="s">
        <v>139</v>
      </c>
      <c r="O136" s="7" t="s">
        <v>139</v>
      </c>
      <c r="P136" s="7" t="s">
        <v>139</v>
      </c>
      <c r="Q136" s="17" t="s">
        <v>139</v>
      </c>
      <c r="R136" s="7" t="s">
        <v>139</v>
      </c>
      <c r="S136" s="7" t="s">
        <v>139</v>
      </c>
    </row>
    <row r="137" spans="1:19" x14ac:dyDescent="0.25">
      <c r="A137" s="128"/>
      <c r="B137" s="128"/>
      <c r="C137" s="128"/>
      <c r="D137" s="128" t="s">
        <v>114</v>
      </c>
      <c r="E137" s="8" t="s">
        <v>110</v>
      </c>
      <c r="F137" s="18">
        <v>2</v>
      </c>
      <c r="G137" s="7">
        <v>0</v>
      </c>
      <c r="H137" s="7">
        <v>3</v>
      </c>
      <c r="I137" s="7">
        <v>4</v>
      </c>
      <c r="J137" s="7">
        <v>4</v>
      </c>
      <c r="K137" s="7">
        <v>3</v>
      </c>
      <c r="L137" s="7">
        <v>4</v>
      </c>
      <c r="M137" s="7">
        <v>3</v>
      </c>
      <c r="N137" s="7">
        <v>1</v>
      </c>
      <c r="O137" s="7">
        <v>2</v>
      </c>
      <c r="P137" s="7">
        <v>4</v>
      </c>
      <c r="Q137" s="17">
        <v>3</v>
      </c>
      <c r="R137" s="7">
        <v>3</v>
      </c>
      <c r="S137" s="7">
        <v>1</v>
      </c>
    </row>
    <row r="138" spans="1:19" x14ac:dyDescent="0.25">
      <c r="A138" s="128"/>
      <c r="B138" s="128"/>
      <c r="C138" s="128"/>
      <c r="D138" s="128"/>
      <c r="E138" s="8" t="s">
        <v>111</v>
      </c>
      <c r="F138" s="18">
        <v>2</v>
      </c>
      <c r="G138" s="7">
        <v>0</v>
      </c>
      <c r="H138" s="7">
        <v>3</v>
      </c>
      <c r="I138" s="7">
        <v>4</v>
      </c>
      <c r="J138" s="7">
        <v>4</v>
      </c>
      <c r="K138" s="7">
        <v>3</v>
      </c>
      <c r="L138" s="7">
        <v>4</v>
      </c>
      <c r="M138" s="7">
        <v>3</v>
      </c>
      <c r="N138" s="7">
        <v>1</v>
      </c>
      <c r="O138" s="7">
        <v>2</v>
      </c>
      <c r="P138" s="7">
        <v>4</v>
      </c>
      <c r="Q138" s="17">
        <v>3</v>
      </c>
      <c r="R138" s="7">
        <v>3</v>
      </c>
      <c r="S138" s="7">
        <v>1</v>
      </c>
    </row>
    <row r="139" spans="1:19" x14ac:dyDescent="0.25">
      <c r="A139" s="128"/>
      <c r="B139" s="128"/>
      <c r="C139" s="128"/>
      <c r="D139" s="128"/>
      <c r="E139" s="8" t="s">
        <v>112</v>
      </c>
      <c r="F139" s="18">
        <v>2</v>
      </c>
      <c r="G139" s="7">
        <v>0</v>
      </c>
      <c r="H139" s="7">
        <v>3</v>
      </c>
      <c r="I139" s="7">
        <v>4</v>
      </c>
      <c r="J139" s="7">
        <v>4</v>
      </c>
      <c r="K139" s="7">
        <v>3</v>
      </c>
      <c r="L139" s="7">
        <v>4</v>
      </c>
      <c r="M139" s="7">
        <v>3</v>
      </c>
      <c r="N139" s="7">
        <v>1</v>
      </c>
      <c r="O139" s="7">
        <v>2</v>
      </c>
      <c r="P139" s="7">
        <v>4</v>
      </c>
      <c r="Q139" s="17">
        <v>3</v>
      </c>
      <c r="R139" s="7">
        <v>3</v>
      </c>
      <c r="S139" s="7">
        <v>1</v>
      </c>
    </row>
    <row r="140" spans="1:19" x14ac:dyDescent="0.25">
      <c r="A140" s="128"/>
      <c r="B140" s="128"/>
      <c r="C140" s="128"/>
      <c r="D140" s="128"/>
      <c r="E140" s="8" t="s">
        <v>122</v>
      </c>
      <c r="F140" s="18" t="s">
        <v>141</v>
      </c>
      <c r="G140" s="7" t="s">
        <v>141</v>
      </c>
      <c r="H140" s="7" t="s">
        <v>139</v>
      </c>
      <c r="I140" s="7" t="s">
        <v>139</v>
      </c>
      <c r="J140" s="7" t="s">
        <v>138</v>
      </c>
      <c r="K140" s="7" t="s">
        <v>138</v>
      </c>
      <c r="L140" s="7" t="s">
        <v>139</v>
      </c>
      <c r="M140" s="7" t="s">
        <v>138</v>
      </c>
      <c r="N140" s="7" t="s">
        <v>138</v>
      </c>
      <c r="O140" s="7" t="s">
        <v>141</v>
      </c>
      <c r="P140" s="7" t="s">
        <v>139</v>
      </c>
      <c r="Q140" s="17" t="s">
        <v>138</v>
      </c>
      <c r="R140" s="7" t="s">
        <v>138</v>
      </c>
      <c r="S140" s="7" t="s">
        <v>141</v>
      </c>
    </row>
    <row r="141" spans="1:19" x14ac:dyDescent="0.25">
      <c r="A141" s="128"/>
      <c r="B141" s="128"/>
      <c r="C141" s="128"/>
      <c r="D141" s="128"/>
      <c r="E141" s="8" t="s">
        <v>123</v>
      </c>
      <c r="F141" s="15" t="s">
        <v>139</v>
      </c>
      <c r="G141" s="18" t="s">
        <v>139</v>
      </c>
      <c r="H141" s="18" t="s">
        <v>139</v>
      </c>
      <c r="I141" s="18" t="s">
        <v>139</v>
      </c>
      <c r="J141" s="18" t="s">
        <v>139</v>
      </c>
      <c r="K141" s="18" t="s">
        <v>139</v>
      </c>
      <c r="L141" s="18" t="s">
        <v>139</v>
      </c>
      <c r="M141" s="18" t="s">
        <v>139</v>
      </c>
      <c r="N141" s="18" t="s">
        <v>139</v>
      </c>
      <c r="O141" s="18" t="s">
        <v>139</v>
      </c>
      <c r="P141" s="18" t="s">
        <v>139</v>
      </c>
      <c r="Q141" s="19" t="s">
        <v>139</v>
      </c>
      <c r="R141" s="18" t="s">
        <v>139</v>
      </c>
      <c r="S141" s="18" t="s">
        <v>139</v>
      </c>
    </row>
    <row r="142" spans="1:19" x14ac:dyDescent="0.25">
      <c r="A142" s="128"/>
      <c r="B142" s="128" t="s">
        <v>156</v>
      </c>
      <c r="C142" s="128">
        <v>2</v>
      </c>
      <c r="D142" s="128" t="s">
        <v>113</v>
      </c>
      <c r="E142" s="8" t="s">
        <v>110</v>
      </c>
      <c r="F142" s="18">
        <v>2</v>
      </c>
      <c r="G142" s="7">
        <v>2</v>
      </c>
      <c r="H142" s="7">
        <v>3</v>
      </c>
      <c r="I142" s="7">
        <v>2</v>
      </c>
      <c r="J142" s="7">
        <v>2</v>
      </c>
      <c r="K142" s="7">
        <v>2</v>
      </c>
      <c r="L142" s="7">
        <v>3</v>
      </c>
      <c r="M142" s="7">
        <v>2</v>
      </c>
      <c r="N142" s="7">
        <v>3</v>
      </c>
      <c r="O142" s="7">
        <v>2</v>
      </c>
      <c r="P142" s="7">
        <v>3</v>
      </c>
      <c r="Q142" s="17">
        <v>3</v>
      </c>
      <c r="R142" s="7">
        <v>3</v>
      </c>
      <c r="S142" s="7">
        <v>2</v>
      </c>
    </row>
    <row r="143" spans="1:19" x14ac:dyDescent="0.25">
      <c r="A143" s="128"/>
      <c r="B143" s="128"/>
      <c r="C143" s="128"/>
      <c r="D143" s="128"/>
      <c r="E143" s="8" t="s">
        <v>111</v>
      </c>
      <c r="F143" s="18">
        <v>2</v>
      </c>
      <c r="G143" s="7">
        <v>2</v>
      </c>
      <c r="H143" s="7">
        <v>3</v>
      </c>
      <c r="I143" s="7">
        <v>2</v>
      </c>
      <c r="J143" s="7">
        <v>2</v>
      </c>
      <c r="K143" s="7">
        <v>2</v>
      </c>
      <c r="L143" s="7">
        <v>3</v>
      </c>
      <c r="M143" s="7">
        <v>2</v>
      </c>
      <c r="N143" s="7">
        <v>3</v>
      </c>
      <c r="O143" s="7">
        <v>2</v>
      </c>
      <c r="P143" s="7">
        <v>3</v>
      </c>
      <c r="Q143" s="17">
        <v>3</v>
      </c>
      <c r="R143" s="7">
        <v>3</v>
      </c>
      <c r="S143" s="7">
        <v>2</v>
      </c>
    </row>
    <row r="144" spans="1:19" x14ac:dyDescent="0.25">
      <c r="A144" s="128"/>
      <c r="B144" s="128"/>
      <c r="C144" s="128"/>
      <c r="D144" s="128"/>
      <c r="E144" s="8" t="s">
        <v>112</v>
      </c>
      <c r="F144" s="18">
        <v>2</v>
      </c>
      <c r="G144" s="7">
        <v>2</v>
      </c>
      <c r="H144" s="7">
        <v>3</v>
      </c>
      <c r="I144" s="7">
        <v>2</v>
      </c>
      <c r="J144" s="7">
        <v>2</v>
      </c>
      <c r="K144" s="7">
        <v>2</v>
      </c>
      <c r="L144" s="7">
        <v>3</v>
      </c>
      <c r="M144" s="7">
        <v>2</v>
      </c>
      <c r="N144" s="7">
        <v>3</v>
      </c>
      <c r="O144" s="7">
        <v>2</v>
      </c>
      <c r="P144" s="7">
        <v>3</v>
      </c>
      <c r="Q144" s="17">
        <v>3</v>
      </c>
      <c r="R144" s="7">
        <v>3</v>
      </c>
      <c r="S144" s="7">
        <v>2</v>
      </c>
    </row>
    <row r="145" spans="1:19" x14ac:dyDescent="0.25">
      <c r="A145" s="128"/>
      <c r="B145" s="128"/>
      <c r="C145" s="128"/>
      <c r="D145" s="128"/>
      <c r="E145" s="8" t="s">
        <v>122</v>
      </c>
      <c r="F145" s="18" t="s">
        <v>138</v>
      </c>
      <c r="G145" s="18" t="s">
        <v>138</v>
      </c>
      <c r="H145" s="18" t="s">
        <v>138</v>
      </c>
      <c r="I145" s="7" t="s">
        <v>139</v>
      </c>
      <c r="J145" s="7" t="s">
        <v>138</v>
      </c>
      <c r="K145" s="7" t="s">
        <v>138</v>
      </c>
      <c r="L145" s="7" t="s">
        <v>139</v>
      </c>
      <c r="M145" s="7" t="s">
        <v>139</v>
      </c>
      <c r="N145" s="7" t="s">
        <v>138</v>
      </c>
      <c r="O145" s="7" t="s">
        <v>139</v>
      </c>
      <c r="P145" s="7" t="s">
        <v>139</v>
      </c>
      <c r="Q145" s="17" t="s">
        <v>138</v>
      </c>
      <c r="R145" s="7" t="s">
        <v>138</v>
      </c>
      <c r="S145" s="7" t="s">
        <v>138</v>
      </c>
    </row>
    <row r="146" spans="1:19" x14ac:dyDescent="0.25">
      <c r="A146" s="128"/>
      <c r="B146" s="128"/>
      <c r="C146" s="128"/>
      <c r="D146" s="128"/>
      <c r="E146" s="8" t="s">
        <v>123</v>
      </c>
      <c r="F146" s="15" t="s">
        <v>139</v>
      </c>
      <c r="G146" s="7" t="s">
        <v>138</v>
      </c>
      <c r="H146" s="7" t="s">
        <v>138</v>
      </c>
      <c r="I146" s="7" t="s">
        <v>138</v>
      </c>
      <c r="J146" s="7" t="s">
        <v>138</v>
      </c>
      <c r="K146" s="7" t="s">
        <v>138</v>
      </c>
      <c r="L146" s="7" t="s">
        <v>138</v>
      </c>
      <c r="M146" s="7" t="s">
        <v>138</v>
      </c>
      <c r="N146" s="7" t="s">
        <v>138</v>
      </c>
      <c r="O146" s="7" t="s">
        <v>138</v>
      </c>
      <c r="P146" s="7" t="s">
        <v>138</v>
      </c>
      <c r="Q146" s="17" t="s">
        <v>138</v>
      </c>
      <c r="R146" s="7" t="s">
        <v>138</v>
      </c>
      <c r="S146" s="7" t="s">
        <v>138</v>
      </c>
    </row>
    <row r="147" spans="1:19" x14ac:dyDescent="0.25">
      <c r="A147" s="128"/>
      <c r="B147" s="128"/>
      <c r="C147" s="128"/>
      <c r="D147" s="128" t="s">
        <v>114</v>
      </c>
      <c r="E147" s="8" t="s">
        <v>110</v>
      </c>
      <c r="F147" s="18">
        <v>2</v>
      </c>
      <c r="G147" s="7">
        <v>2</v>
      </c>
      <c r="H147" s="7">
        <v>3</v>
      </c>
      <c r="I147" s="7">
        <v>2</v>
      </c>
      <c r="J147" s="7">
        <v>2</v>
      </c>
      <c r="K147" s="7">
        <v>2</v>
      </c>
      <c r="L147" s="7">
        <v>3</v>
      </c>
      <c r="M147" s="7">
        <v>2</v>
      </c>
      <c r="N147" s="7">
        <v>3</v>
      </c>
      <c r="O147" s="7">
        <v>2</v>
      </c>
      <c r="P147" s="7">
        <v>3</v>
      </c>
      <c r="Q147" s="17">
        <v>3</v>
      </c>
      <c r="R147" s="7">
        <v>3</v>
      </c>
      <c r="S147" s="7">
        <v>2</v>
      </c>
    </row>
    <row r="148" spans="1:19" x14ac:dyDescent="0.25">
      <c r="A148" s="128"/>
      <c r="B148" s="128"/>
      <c r="C148" s="128"/>
      <c r="D148" s="128"/>
      <c r="E148" s="8" t="s">
        <v>111</v>
      </c>
      <c r="F148" s="18">
        <v>2</v>
      </c>
      <c r="G148" s="7">
        <v>2</v>
      </c>
      <c r="H148" s="7">
        <v>3</v>
      </c>
      <c r="I148" s="7">
        <v>2</v>
      </c>
      <c r="J148" s="7">
        <v>2</v>
      </c>
      <c r="K148" s="7">
        <v>2</v>
      </c>
      <c r="L148" s="7">
        <v>3</v>
      </c>
      <c r="M148" s="7">
        <v>2</v>
      </c>
      <c r="N148" s="7">
        <v>3</v>
      </c>
      <c r="O148" s="7">
        <v>2</v>
      </c>
      <c r="P148" s="7">
        <v>3</v>
      </c>
      <c r="Q148" s="17">
        <v>3</v>
      </c>
      <c r="R148" s="7">
        <v>3</v>
      </c>
      <c r="S148" s="7">
        <v>2</v>
      </c>
    </row>
    <row r="149" spans="1:19" x14ac:dyDescent="0.25">
      <c r="A149" s="128"/>
      <c r="B149" s="128"/>
      <c r="C149" s="128"/>
      <c r="D149" s="128"/>
      <c r="E149" s="8" t="s">
        <v>112</v>
      </c>
      <c r="F149" s="18">
        <v>2</v>
      </c>
      <c r="G149" s="7">
        <v>2</v>
      </c>
      <c r="H149" s="7">
        <v>3</v>
      </c>
      <c r="I149" s="7">
        <v>2</v>
      </c>
      <c r="J149" s="7">
        <v>2</v>
      </c>
      <c r="K149" s="7">
        <v>2</v>
      </c>
      <c r="L149" s="7">
        <v>3</v>
      </c>
      <c r="M149" s="7">
        <v>2</v>
      </c>
      <c r="N149" s="7">
        <v>3</v>
      </c>
      <c r="O149" s="7">
        <v>2</v>
      </c>
      <c r="P149" s="7">
        <v>3</v>
      </c>
      <c r="Q149" s="17">
        <v>3</v>
      </c>
      <c r="R149" s="7">
        <v>3</v>
      </c>
      <c r="S149" s="7">
        <v>2</v>
      </c>
    </row>
    <row r="150" spans="1:19" x14ac:dyDescent="0.25">
      <c r="A150" s="128"/>
      <c r="B150" s="128"/>
      <c r="C150" s="128"/>
      <c r="D150" s="128"/>
      <c r="E150" s="8" t="s">
        <v>122</v>
      </c>
      <c r="F150" s="18" t="s">
        <v>138</v>
      </c>
      <c r="G150" s="18" t="s">
        <v>138</v>
      </c>
      <c r="H150" s="18" t="s">
        <v>138</v>
      </c>
      <c r="I150" s="7" t="s">
        <v>139</v>
      </c>
      <c r="J150" s="7" t="s">
        <v>138</v>
      </c>
      <c r="K150" s="7" t="s">
        <v>138</v>
      </c>
      <c r="L150" s="7" t="s">
        <v>139</v>
      </c>
      <c r="M150" s="7" t="s">
        <v>139</v>
      </c>
      <c r="N150" s="7" t="s">
        <v>138</v>
      </c>
      <c r="O150" s="7" t="s">
        <v>139</v>
      </c>
      <c r="P150" s="7" t="s">
        <v>139</v>
      </c>
      <c r="Q150" s="17" t="s">
        <v>138</v>
      </c>
      <c r="R150" s="7" t="s">
        <v>138</v>
      </c>
      <c r="S150" s="7" t="s">
        <v>138</v>
      </c>
    </row>
    <row r="151" spans="1:19" x14ac:dyDescent="0.25">
      <c r="A151" s="128"/>
      <c r="B151" s="128"/>
      <c r="C151" s="128"/>
      <c r="D151" s="128"/>
      <c r="E151" s="8" t="s">
        <v>123</v>
      </c>
      <c r="F151" s="15" t="s">
        <v>139</v>
      </c>
      <c r="G151" s="7" t="s">
        <v>138</v>
      </c>
      <c r="H151" s="7" t="s">
        <v>138</v>
      </c>
      <c r="I151" s="7" t="s">
        <v>138</v>
      </c>
      <c r="J151" s="7" t="s">
        <v>138</v>
      </c>
      <c r="K151" s="7" t="s">
        <v>138</v>
      </c>
      <c r="L151" s="7" t="s">
        <v>138</v>
      </c>
      <c r="M151" s="7" t="s">
        <v>138</v>
      </c>
      <c r="N151" s="7" t="s">
        <v>138</v>
      </c>
      <c r="O151" s="7" t="s">
        <v>138</v>
      </c>
      <c r="P151" s="7" t="s">
        <v>138</v>
      </c>
      <c r="Q151" s="17" t="s">
        <v>138</v>
      </c>
      <c r="R151" s="7" t="s">
        <v>138</v>
      </c>
      <c r="S151" s="7" t="s">
        <v>138</v>
      </c>
    </row>
    <row r="152" spans="1:19" x14ac:dyDescent="0.25">
      <c r="A152" s="128"/>
      <c r="B152" s="128" t="s">
        <v>157</v>
      </c>
      <c r="C152" s="128">
        <v>1</v>
      </c>
      <c r="D152" s="128" t="s">
        <v>113</v>
      </c>
      <c r="E152" s="8" t="s">
        <v>110</v>
      </c>
      <c r="F152" s="18">
        <v>1</v>
      </c>
      <c r="G152" s="7">
        <v>1</v>
      </c>
      <c r="H152" s="7">
        <v>1</v>
      </c>
      <c r="I152" s="7">
        <v>1</v>
      </c>
      <c r="J152" s="7">
        <v>0</v>
      </c>
      <c r="K152" s="7">
        <v>0</v>
      </c>
      <c r="L152" s="7">
        <v>2</v>
      </c>
      <c r="M152" s="7">
        <v>2</v>
      </c>
      <c r="N152" s="7">
        <v>1</v>
      </c>
      <c r="O152" s="7">
        <v>2</v>
      </c>
      <c r="P152" s="7">
        <v>2</v>
      </c>
      <c r="Q152" s="17">
        <v>2</v>
      </c>
      <c r="R152" s="7">
        <v>0</v>
      </c>
      <c r="S152" s="7">
        <v>1</v>
      </c>
    </row>
    <row r="153" spans="1:19" x14ac:dyDescent="0.25">
      <c r="A153" s="128"/>
      <c r="B153" s="128"/>
      <c r="C153" s="128"/>
      <c r="D153" s="128"/>
      <c r="E153" s="8" t="s">
        <v>111</v>
      </c>
      <c r="F153" s="18">
        <v>1</v>
      </c>
      <c r="G153" s="7">
        <v>1</v>
      </c>
      <c r="H153" s="7">
        <v>1</v>
      </c>
      <c r="I153" s="7">
        <v>1</v>
      </c>
      <c r="J153" s="7">
        <v>0</v>
      </c>
      <c r="K153" s="7">
        <v>0</v>
      </c>
      <c r="L153" s="7">
        <v>2</v>
      </c>
      <c r="M153" s="7">
        <v>1</v>
      </c>
      <c r="N153" s="7">
        <v>1</v>
      </c>
      <c r="O153" s="7">
        <v>2</v>
      </c>
      <c r="P153" s="7">
        <v>2</v>
      </c>
      <c r="Q153" s="17">
        <v>2</v>
      </c>
      <c r="R153" s="7">
        <v>0</v>
      </c>
      <c r="S153" s="7">
        <v>1</v>
      </c>
    </row>
    <row r="154" spans="1:19" x14ac:dyDescent="0.25">
      <c r="A154" s="128"/>
      <c r="B154" s="128"/>
      <c r="C154" s="128"/>
      <c r="D154" s="128"/>
      <c r="E154" s="8" t="s">
        <v>112</v>
      </c>
      <c r="F154" s="18">
        <v>1</v>
      </c>
      <c r="G154" s="7">
        <v>1</v>
      </c>
      <c r="H154" s="7">
        <v>1</v>
      </c>
      <c r="I154" s="7">
        <v>1</v>
      </c>
      <c r="J154" s="7">
        <v>0</v>
      </c>
      <c r="K154" s="7">
        <v>0</v>
      </c>
      <c r="L154" s="7">
        <v>2</v>
      </c>
      <c r="M154" s="7">
        <v>1</v>
      </c>
      <c r="N154" s="7">
        <v>1</v>
      </c>
      <c r="O154" s="7">
        <v>2</v>
      </c>
      <c r="P154" s="7">
        <v>2</v>
      </c>
      <c r="Q154" s="17">
        <v>2</v>
      </c>
      <c r="R154" s="7">
        <v>0</v>
      </c>
      <c r="S154" s="7">
        <v>1</v>
      </c>
    </row>
    <row r="155" spans="1:19" x14ac:dyDescent="0.25">
      <c r="A155" s="128"/>
      <c r="B155" s="128"/>
      <c r="C155" s="128"/>
      <c r="D155" s="128"/>
      <c r="E155" s="8" t="s">
        <v>122</v>
      </c>
      <c r="F155" s="18" t="s">
        <v>138</v>
      </c>
      <c r="G155" s="7" t="s">
        <v>141</v>
      </c>
      <c r="H155" s="7" t="s">
        <v>141</v>
      </c>
      <c r="I155" s="7" t="s">
        <v>141</v>
      </c>
      <c r="J155" s="7" t="s">
        <v>141</v>
      </c>
      <c r="K155" s="7" t="s">
        <v>141</v>
      </c>
      <c r="L155" s="7" t="s">
        <v>141</v>
      </c>
      <c r="M155" s="7" t="s">
        <v>141</v>
      </c>
      <c r="N155" s="7" t="s">
        <v>141</v>
      </c>
      <c r="O155" s="7" t="s">
        <v>138</v>
      </c>
      <c r="P155" s="7" t="s">
        <v>138</v>
      </c>
      <c r="Q155" s="17" t="s">
        <v>141</v>
      </c>
      <c r="R155" s="7" t="s">
        <v>141</v>
      </c>
      <c r="S155" s="7" t="s">
        <v>141</v>
      </c>
    </row>
    <row r="156" spans="1:19" x14ac:dyDescent="0.25">
      <c r="A156" s="128"/>
      <c r="B156" s="128"/>
      <c r="C156" s="128"/>
      <c r="D156" s="128"/>
      <c r="E156" s="8" t="s">
        <v>123</v>
      </c>
      <c r="F156" s="15" t="s">
        <v>139</v>
      </c>
      <c r="G156" s="18" t="s">
        <v>139</v>
      </c>
      <c r="H156" s="18" t="s">
        <v>139</v>
      </c>
      <c r="I156" s="18" t="s">
        <v>139</v>
      </c>
      <c r="J156" s="18" t="s">
        <v>139</v>
      </c>
      <c r="K156" s="18" t="s">
        <v>139</v>
      </c>
      <c r="L156" s="18" t="s">
        <v>139</v>
      </c>
      <c r="M156" s="18" t="s">
        <v>139</v>
      </c>
      <c r="N156" s="18" t="s">
        <v>139</v>
      </c>
      <c r="O156" s="18" t="s">
        <v>139</v>
      </c>
      <c r="P156" s="18" t="s">
        <v>139</v>
      </c>
      <c r="Q156" s="19" t="s">
        <v>139</v>
      </c>
      <c r="R156" s="18" t="s">
        <v>139</v>
      </c>
      <c r="S156" s="18" t="s">
        <v>139</v>
      </c>
    </row>
    <row r="157" spans="1:19" x14ac:dyDescent="0.25">
      <c r="A157" s="128"/>
      <c r="B157" s="128"/>
      <c r="C157" s="128"/>
      <c r="D157" s="128" t="s">
        <v>114</v>
      </c>
      <c r="E157" s="8" t="s">
        <v>110</v>
      </c>
      <c r="F157" s="18">
        <v>4</v>
      </c>
      <c r="G157" s="7">
        <v>1</v>
      </c>
      <c r="H157" s="7">
        <v>2</v>
      </c>
      <c r="I157" s="7">
        <v>2</v>
      </c>
      <c r="J157" s="7">
        <v>1</v>
      </c>
      <c r="K157" s="7">
        <v>1</v>
      </c>
      <c r="L157" s="7">
        <v>2</v>
      </c>
      <c r="M157" s="7">
        <v>0</v>
      </c>
      <c r="N157" s="7">
        <v>1</v>
      </c>
      <c r="O157" s="7">
        <v>0</v>
      </c>
      <c r="P157" s="7">
        <v>3</v>
      </c>
      <c r="Q157" s="17">
        <v>1</v>
      </c>
      <c r="R157" s="7">
        <v>1</v>
      </c>
      <c r="S157" s="7">
        <v>3</v>
      </c>
    </row>
    <row r="158" spans="1:19" x14ac:dyDescent="0.25">
      <c r="A158" s="128"/>
      <c r="B158" s="128"/>
      <c r="C158" s="128"/>
      <c r="D158" s="128"/>
      <c r="E158" s="8" t="s">
        <v>111</v>
      </c>
      <c r="F158" s="18">
        <v>2</v>
      </c>
      <c r="G158" s="7">
        <v>1</v>
      </c>
      <c r="H158" s="7">
        <v>2</v>
      </c>
      <c r="I158" s="7">
        <v>2</v>
      </c>
      <c r="J158" s="7">
        <v>1</v>
      </c>
      <c r="K158" s="7">
        <v>1</v>
      </c>
      <c r="L158" s="7">
        <v>2</v>
      </c>
      <c r="M158" s="7">
        <v>0</v>
      </c>
      <c r="N158" s="7">
        <v>1</v>
      </c>
      <c r="O158" s="7">
        <v>0</v>
      </c>
      <c r="P158" s="7">
        <v>3</v>
      </c>
      <c r="Q158" s="17">
        <v>1</v>
      </c>
      <c r="R158" s="7">
        <v>1</v>
      </c>
      <c r="S158" s="7">
        <v>3</v>
      </c>
    </row>
    <row r="159" spans="1:19" x14ac:dyDescent="0.25">
      <c r="A159" s="128"/>
      <c r="B159" s="128"/>
      <c r="C159" s="128"/>
      <c r="D159" s="128"/>
      <c r="E159" s="8" t="s">
        <v>112</v>
      </c>
      <c r="F159" s="18">
        <v>2</v>
      </c>
      <c r="G159" s="7">
        <v>1</v>
      </c>
      <c r="H159" s="7">
        <v>2</v>
      </c>
      <c r="I159" s="7">
        <v>2</v>
      </c>
      <c r="J159" s="7">
        <v>1</v>
      </c>
      <c r="K159" s="7">
        <v>1</v>
      </c>
      <c r="L159" s="7">
        <v>2</v>
      </c>
      <c r="M159" s="7">
        <v>0</v>
      </c>
      <c r="N159" s="7">
        <v>1</v>
      </c>
      <c r="O159" s="7">
        <v>0</v>
      </c>
      <c r="P159" s="7">
        <v>3</v>
      </c>
      <c r="Q159" s="17">
        <v>1</v>
      </c>
      <c r="R159" s="7">
        <v>1</v>
      </c>
      <c r="S159" s="7">
        <v>3</v>
      </c>
    </row>
    <row r="160" spans="1:19" x14ac:dyDescent="0.25">
      <c r="A160" s="128"/>
      <c r="B160" s="128"/>
      <c r="C160" s="128"/>
      <c r="D160" s="128"/>
      <c r="E160" s="8" t="s">
        <v>122</v>
      </c>
      <c r="F160" s="18" t="s">
        <v>138</v>
      </c>
      <c r="G160" s="18" t="s">
        <v>138</v>
      </c>
      <c r="H160" s="18" t="s">
        <v>138</v>
      </c>
      <c r="I160" s="18" t="s">
        <v>138</v>
      </c>
      <c r="J160" s="18" t="s">
        <v>138</v>
      </c>
      <c r="K160" s="18" t="s">
        <v>138</v>
      </c>
      <c r="L160" s="18" t="s">
        <v>138</v>
      </c>
      <c r="M160" s="18" t="s">
        <v>138</v>
      </c>
      <c r="N160" s="18" t="s">
        <v>138</v>
      </c>
      <c r="O160" s="18" t="s">
        <v>141</v>
      </c>
      <c r="P160" s="18" t="s">
        <v>139</v>
      </c>
      <c r="Q160" s="19" t="s">
        <v>141</v>
      </c>
      <c r="R160" s="18" t="s">
        <v>139</v>
      </c>
      <c r="S160" s="18" t="s">
        <v>139</v>
      </c>
    </row>
    <row r="161" spans="1:19" x14ac:dyDescent="0.25">
      <c r="A161" s="128"/>
      <c r="B161" s="128"/>
      <c r="C161" s="128"/>
      <c r="D161" s="128"/>
      <c r="E161" s="8" t="s">
        <v>123</v>
      </c>
      <c r="F161" s="20" t="s">
        <v>140</v>
      </c>
      <c r="G161" s="16" t="s">
        <v>140</v>
      </c>
      <c r="H161" s="7" t="s">
        <v>139</v>
      </c>
      <c r="I161" s="7" t="s">
        <v>139</v>
      </c>
      <c r="J161" s="7" t="s">
        <v>139</v>
      </c>
      <c r="K161" s="7" t="s">
        <v>138</v>
      </c>
      <c r="L161" s="7" t="s">
        <v>139</v>
      </c>
      <c r="M161" s="7" t="s">
        <v>139</v>
      </c>
      <c r="N161" s="7" t="s">
        <v>139</v>
      </c>
      <c r="O161" s="7" t="s">
        <v>139</v>
      </c>
      <c r="P161" s="7" t="s">
        <v>139</v>
      </c>
      <c r="Q161" s="17" t="s">
        <v>139</v>
      </c>
      <c r="R161" s="7" t="s">
        <v>139</v>
      </c>
      <c r="S161" s="7" t="s">
        <v>139</v>
      </c>
    </row>
    <row r="162" spans="1:19" x14ac:dyDescent="0.25">
      <c r="A162" s="128"/>
      <c r="B162" s="128" t="s">
        <v>158</v>
      </c>
      <c r="C162" s="128">
        <v>2</v>
      </c>
      <c r="D162" s="128" t="s">
        <v>113</v>
      </c>
      <c r="E162" s="8" t="s">
        <v>110</v>
      </c>
      <c r="F162" s="18">
        <v>2</v>
      </c>
      <c r="G162" s="7">
        <v>0</v>
      </c>
      <c r="H162" s="7">
        <v>2</v>
      </c>
      <c r="I162" s="7">
        <v>2</v>
      </c>
      <c r="J162" s="7">
        <v>0</v>
      </c>
      <c r="K162" s="7">
        <v>1</v>
      </c>
      <c r="L162" s="7">
        <v>2</v>
      </c>
      <c r="M162" s="7">
        <v>1</v>
      </c>
      <c r="N162" s="7">
        <v>0</v>
      </c>
      <c r="O162" s="7">
        <v>2</v>
      </c>
      <c r="P162" s="7">
        <v>3</v>
      </c>
      <c r="Q162" s="17">
        <v>2</v>
      </c>
      <c r="R162" s="7">
        <v>2</v>
      </c>
      <c r="S162" s="7">
        <v>2</v>
      </c>
    </row>
    <row r="163" spans="1:19" x14ac:dyDescent="0.25">
      <c r="A163" s="128"/>
      <c r="B163" s="128"/>
      <c r="C163" s="128"/>
      <c r="D163" s="128"/>
      <c r="E163" s="8" t="s">
        <v>111</v>
      </c>
      <c r="F163" s="18">
        <v>2</v>
      </c>
      <c r="G163" s="7">
        <v>0</v>
      </c>
      <c r="H163" s="7">
        <v>2</v>
      </c>
      <c r="I163" s="7">
        <v>2</v>
      </c>
      <c r="J163" s="7">
        <v>0</v>
      </c>
      <c r="K163" s="7">
        <v>1</v>
      </c>
      <c r="L163" s="7">
        <v>1</v>
      </c>
      <c r="M163" s="7">
        <v>1</v>
      </c>
      <c r="N163" s="7">
        <v>0</v>
      </c>
      <c r="O163" s="7">
        <v>2</v>
      </c>
      <c r="P163" s="7">
        <v>3</v>
      </c>
      <c r="Q163" s="17">
        <v>2</v>
      </c>
      <c r="R163" s="7">
        <v>2</v>
      </c>
      <c r="S163" s="7">
        <v>0</v>
      </c>
    </row>
    <row r="164" spans="1:19" x14ac:dyDescent="0.25">
      <c r="A164" s="128"/>
      <c r="B164" s="128"/>
      <c r="C164" s="128"/>
      <c r="D164" s="128"/>
      <c r="E164" s="8" t="s">
        <v>112</v>
      </c>
      <c r="F164" s="18">
        <v>2</v>
      </c>
      <c r="G164" s="7">
        <v>0</v>
      </c>
      <c r="H164" s="7">
        <v>1</v>
      </c>
      <c r="I164" s="7">
        <v>1</v>
      </c>
      <c r="J164" s="7">
        <v>0</v>
      </c>
      <c r="K164" s="7">
        <v>1</v>
      </c>
      <c r="L164" s="7">
        <v>1</v>
      </c>
      <c r="M164" s="7">
        <v>1</v>
      </c>
      <c r="N164" s="7">
        <v>0</v>
      </c>
      <c r="O164" s="7">
        <v>1</v>
      </c>
      <c r="P164" s="7">
        <v>3</v>
      </c>
      <c r="Q164" s="17">
        <v>2</v>
      </c>
      <c r="R164" s="7">
        <v>2</v>
      </c>
      <c r="S164" s="7">
        <v>0</v>
      </c>
    </row>
    <row r="165" spans="1:19" x14ac:dyDescent="0.25">
      <c r="A165" s="128"/>
      <c r="B165" s="128"/>
      <c r="C165" s="128"/>
      <c r="D165" s="128"/>
      <c r="E165" s="8" t="s">
        <v>122</v>
      </c>
      <c r="F165" s="18" t="s">
        <v>141</v>
      </c>
      <c r="G165" s="7" t="s">
        <v>138</v>
      </c>
      <c r="H165" s="7" t="s">
        <v>141</v>
      </c>
      <c r="I165" s="7" t="s">
        <v>138</v>
      </c>
      <c r="J165" s="7" t="s">
        <v>141</v>
      </c>
      <c r="K165" s="7" t="s">
        <v>141</v>
      </c>
      <c r="L165" s="7" t="s">
        <v>141</v>
      </c>
      <c r="M165" s="7" t="s">
        <v>141</v>
      </c>
      <c r="N165" s="7" t="s">
        <v>138</v>
      </c>
      <c r="O165" s="7" t="s">
        <v>141</v>
      </c>
      <c r="P165" s="7" t="s">
        <v>138</v>
      </c>
      <c r="Q165" s="17" t="s">
        <v>141</v>
      </c>
      <c r="R165" s="7" t="s">
        <v>141</v>
      </c>
      <c r="S165" s="7" t="s">
        <v>143</v>
      </c>
    </row>
    <row r="166" spans="1:19" x14ac:dyDescent="0.25">
      <c r="A166" s="128"/>
      <c r="B166" s="128"/>
      <c r="C166" s="128"/>
      <c r="D166" s="128"/>
      <c r="E166" s="8" t="s">
        <v>123</v>
      </c>
      <c r="F166" s="15" t="s">
        <v>139</v>
      </c>
      <c r="G166" s="16" t="s">
        <v>140</v>
      </c>
      <c r="H166" s="7" t="s">
        <v>139</v>
      </c>
      <c r="I166" s="7" t="s">
        <v>140</v>
      </c>
      <c r="J166" s="7" t="s">
        <v>139</v>
      </c>
      <c r="K166" s="7" t="s">
        <v>139</v>
      </c>
      <c r="L166" s="7" t="s">
        <v>140</v>
      </c>
      <c r="M166" s="7" t="s">
        <v>139</v>
      </c>
      <c r="N166" s="7" t="s">
        <v>139</v>
      </c>
      <c r="O166" s="7" t="s">
        <v>139</v>
      </c>
      <c r="P166" s="7" t="s">
        <v>140</v>
      </c>
      <c r="Q166" s="17" t="s">
        <v>140</v>
      </c>
      <c r="R166" s="7" t="s">
        <v>140</v>
      </c>
      <c r="S166" s="7" t="s">
        <v>140</v>
      </c>
    </row>
    <row r="167" spans="1:19" x14ac:dyDescent="0.25">
      <c r="A167" s="128"/>
      <c r="B167" s="128"/>
      <c r="C167" s="128"/>
      <c r="D167" s="128" t="s">
        <v>114</v>
      </c>
      <c r="E167" s="8" t="s">
        <v>110</v>
      </c>
      <c r="F167" s="18">
        <v>2</v>
      </c>
      <c r="G167" s="7">
        <v>0</v>
      </c>
      <c r="H167" s="7">
        <v>2</v>
      </c>
      <c r="I167" s="7">
        <v>1</v>
      </c>
      <c r="J167" s="7">
        <v>1</v>
      </c>
      <c r="K167" s="7">
        <v>2</v>
      </c>
      <c r="L167" s="7">
        <v>2</v>
      </c>
      <c r="M167" s="7">
        <v>2</v>
      </c>
      <c r="N167" s="7">
        <v>2</v>
      </c>
      <c r="O167" s="7">
        <v>2</v>
      </c>
      <c r="P167" s="7">
        <v>2</v>
      </c>
      <c r="Q167" s="17">
        <v>3</v>
      </c>
      <c r="R167" s="7">
        <v>3</v>
      </c>
      <c r="S167" s="7">
        <v>2</v>
      </c>
    </row>
    <row r="168" spans="1:19" x14ac:dyDescent="0.25">
      <c r="A168" s="128"/>
      <c r="B168" s="128"/>
      <c r="C168" s="128"/>
      <c r="D168" s="128"/>
      <c r="E168" s="8" t="s">
        <v>111</v>
      </c>
      <c r="F168" s="18">
        <v>2</v>
      </c>
      <c r="G168" s="7">
        <v>0</v>
      </c>
      <c r="H168" s="7">
        <v>1</v>
      </c>
      <c r="I168" s="7">
        <v>1</v>
      </c>
      <c r="J168" s="7">
        <v>1</v>
      </c>
      <c r="K168" s="7">
        <v>2</v>
      </c>
      <c r="L168" s="7">
        <v>2</v>
      </c>
      <c r="M168" s="7">
        <v>2</v>
      </c>
      <c r="N168" s="7">
        <v>2</v>
      </c>
      <c r="O168" s="7">
        <v>2</v>
      </c>
      <c r="P168" s="7">
        <v>3</v>
      </c>
      <c r="Q168" s="17">
        <v>3</v>
      </c>
      <c r="R168" s="7">
        <v>2</v>
      </c>
      <c r="S168" s="7">
        <v>2</v>
      </c>
    </row>
    <row r="169" spans="1:19" x14ac:dyDescent="0.25">
      <c r="A169" s="128"/>
      <c r="B169" s="128"/>
      <c r="C169" s="128"/>
      <c r="D169" s="128"/>
      <c r="E169" s="8" t="s">
        <v>112</v>
      </c>
      <c r="F169" s="18">
        <v>2</v>
      </c>
      <c r="G169" s="7">
        <v>0</v>
      </c>
      <c r="H169" s="7">
        <v>1</v>
      </c>
      <c r="I169" s="7">
        <v>1</v>
      </c>
      <c r="J169" s="7">
        <v>0</v>
      </c>
      <c r="K169" s="7">
        <v>1</v>
      </c>
      <c r="L169" s="7">
        <v>2</v>
      </c>
      <c r="M169" s="7">
        <v>1</v>
      </c>
      <c r="N169" s="7">
        <v>1</v>
      </c>
      <c r="O169" s="7">
        <v>2</v>
      </c>
      <c r="P169" s="7">
        <v>2</v>
      </c>
      <c r="Q169" s="17">
        <v>2</v>
      </c>
      <c r="R169" s="7">
        <v>2</v>
      </c>
      <c r="S169" s="7">
        <v>1</v>
      </c>
    </row>
    <row r="170" spans="1:19" x14ac:dyDescent="0.25">
      <c r="A170" s="128"/>
      <c r="B170" s="128"/>
      <c r="C170" s="128"/>
      <c r="D170" s="128"/>
      <c r="E170" s="8" t="s">
        <v>122</v>
      </c>
      <c r="F170" s="18" t="s">
        <v>141</v>
      </c>
      <c r="G170" s="7" t="s">
        <v>143</v>
      </c>
      <c r="H170" s="7" t="s">
        <v>141</v>
      </c>
      <c r="I170" s="7" t="s">
        <v>141</v>
      </c>
      <c r="J170" s="7" t="s">
        <v>141</v>
      </c>
      <c r="K170" s="7" t="s">
        <v>141</v>
      </c>
      <c r="L170" s="7" t="s">
        <v>138</v>
      </c>
      <c r="M170" s="7" t="s">
        <v>141</v>
      </c>
      <c r="N170" s="7" t="s">
        <v>141</v>
      </c>
      <c r="O170" s="7" t="s">
        <v>141</v>
      </c>
      <c r="P170" s="7" t="s">
        <v>138</v>
      </c>
      <c r="Q170" s="17" t="s">
        <v>138</v>
      </c>
      <c r="R170" s="7" t="s">
        <v>141</v>
      </c>
      <c r="S170" s="7" t="s">
        <v>141</v>
      </c>
    </row>
    <row r="171" spans="1:19" x14ac:dyDescent="0.25">
      <c r="A171" s="128"/>
      <c r="B171" s="128"/>
      <c r="C171" s="128"/>
      <c r="D171" s="128"/>
      <c r="E171" s="8" t="s">
        <v>123</v>
      </c>
      <c r="F171" s="15" t="s">
        <v>139</v>
      </c>
      <c r="G171" s="18" t="s">
        <v>139</v>
      </c>
      <c r="H171" s="18" t="s">
        <v>139</v>
      </c>
      <c r="I171" s="18" t="s">
        <v>139</v>
      </c>
      <c r="J171" s="18" t="s">
        <v>139</v>
      </c>
      <c r="K171" s="18" t="s">
        <v>139</v>
      </c>
      <c r="L171" s="18" t="s">
        <v>139</v>
      </c>
      <c r="M171" s="18" t="s">
        <v>139</v>
      </c>
      <c r="N171" s="18" t="s">
        <v>139</v>
      </c>
      <c r="O171" s="18" t="s">
        <v>139</v>
      </c>
      <c r="P171" s="18" t="s">
        <v>139</v>
      </c>
      <c r="Q171" s="19" t="s">
        <v>139</v>
      </c>
      <c r="R171" s="18" t="s">
        <v>139</v>
      </c>
      <c r="S171" s="18" t="s">
        <v>139</v>
      </c>
    </row>
    <row r="172" spans="1:19" x14ac:dyDescent="0.25">
      <c r="A172" s="128"/>
      <c r="B172" s="128" t="s">
        <v>159</v>
      </c>
      <c r="C172" s="128">
        <v>3</v>
      </c>
      <c r="D172" s="128" t="s">
        <v>113</v>
      </c>
      <c r="E172" s="8" t="s">
        <v>110</v>
      </c>
      <c r="F172" s="18">
        <v>3</v>
      </c>
      <c r="G172" s="7">
        <v>2</v>
      </c>
      <c r="H172" s="7">
        <v>4</v>
      </c>
      <c r="I172" s="7">
        <v>2</v>
      </c>
      <c r="J172" s="7">
        <v>4</v>
      </c>
      <c r="K172" s="7">
        <v>3</v>
      </c>
      <c r="L172" s="7">
        <v>3</v>
      </c>
      <c r="M172" s="7">
        <v>4</v>
      </c>
      <c r="N172" s="7">
        <v>4</v>
      </c>
      <c r="O172" s="7">
        <v>3</v>
      </c>
      <c r="P172" s="7">
        <v>4</v>
      </c>
      <c r="Q172" s="17">
        <v>3</v>
      </c>
      <c r="R172" s="7">
        <v>3</v>
      </c>
      <c r="S172" s="7">
        <v>4</v>
      </c>
    </row>
    <row r="173" spans="1:19" x14ac:dyDescent="0.25">
      <c r="A173" s="128"/>
      <c r="B173" s="128"/>
      <c r="C173" s="128"/>
      <c r="D173" s="128"/>
      <c r="E173" s="8" t="s">
        <v>111</v>
      </c>
      <c r="F173" s="18">
        <v>4</v>
      </c>
      <c r="G173" s="7">
        <v>2</v>
      </c>
      <c r="H173" s="7">
        <v>4</v>
      </c>
      <c r="I173" s="7">
        <v>2</v>
      </c>
      <c r="J173" s="7">
        <v>3</v>
      </c>
      <c r="K173" s="7">
        <v>3</v>
      </c>
      <c r="L173" s="7">
        <v>3</v>
      </c>
      <c r="M173" s="7">
        <v>4</v>
      </c>
      <c r="N173" s="7">
        <v>3</v>
      </c>
      <c r="O173" s="7">
        <v>3</v>
      </c>
      <c r="P173" s="7">
        <v>4</v>
      </c>
      <c r="Q173" s="17">
        <v>3</v>
      </c>
      <c r="R173" s="7">
        <v>3</v>
      </c>
      <c r="S173" s="7">
        <v>3</v>
      </c>
    </row>
    <row r="174" spans="1:19" x14ac:dyDescent="0.25">
      <c r="A174" s="128"/>
      <c r="B174" s="128"/>
      <c r="C174" s="128"/>
      <c r="D174" s="128"/>
      <c r="E174" s="8" t="s">
        <v>112</v>
      </c>
      <c r="F174" s="18">
        <v>3</v>
      </c>
      <c r="G174" s="7">
        <v>2</v>
      </c>
      <c r="H174" s="7">
        <v>3</v>
      </c>
      <c r="I174" s="7">
        <v>2</v>
      </c>
      <c r="J174" s="7">
        <v>2</v>
      </c>
      <c r="K174" s="7">
        <v>2</v>
      </c>
      <c r="L174" s="7">
        <v>2</v>
      </c>
      <c r="M174" s="7">
        <v>3</v>
      </c>
      <c r="N174" s="7">
        <v>2</v>
      </c>
      <c r="O174" s="7">
        <v>2</v>
      </c>
      <c r="P174" s="7">
        <v>3</v>
      </c>
      <c r="Q174" s="17">
        <v>2</v>
      </c>
      <c r="R174" s="7">
        <v>2</v>
      </c>
      <c r="S174" s="7">
        <v>2</v>
      </c>
    </row>
    <row r="175" spans="1:19" x14ac:dyDescent="0.25">
      <c r="A175" s="128"/>
      <c r="B175" s="128"/>
      <c r="C175" s="128"/>
      <c r="D175" s="128"/>
      <c r="E175" s="8" t="s">
        <v>122</v>
      </c>
      <c r="F175" s="18" t="s">
        <v>138</v>
      </c>
      <c r="G175" s="18" t="s">
        <v>138</v>
      </c>
      <c r="H175" s="18" t="s">
        <v>138</v>
      </c>
      <c r="I175" s="18" t="s">
        <v>138</v>
      </c>
      <c r="J175" s="18" t="s">
        <v>138</v>
      </c>
      <c r="K175" s="18" t="s">
        <v>138</v>
      </c>
      <c r="L175" s="18" t="s">
        <v>138</v>
      </c>
      <c r="M175" s="18" t="s">
        <v>138</v>
      </c>
      <c r="N175" s="18" t="s">
        <v>138</v>
      </c>
      <c r="O175" s="18" t="s">
        <v>138</v>
      </c>
      <c r="P175" s="18" t="s">
        <v>138</v>
      </c>
      <c r="Q175" s="19" t="s">
        <v>138</v>
      </c>
      <c r="R175" s="18" t="s">
        <v>138</v>
      </c>
      <c r="S175" s="18" t="s">
        <v>138</v>
      </c>
    </row>
    <row r="176" spans="1:19" x14ac:dyDescent="0.25">
      <c r="A176" s="128"/>
      <c r="B176" s="128"/>
      <c r="C176" s="128"/>
      <c r="D176" s="128"/>
      <c r="E176" s="8" t="s">
        <v>123</v>
      </c>
      <c r="F176" s="15" t="s">
        <v>139</v>
      </c>
      <c r="G176" s="7" t="s">
        <v>139</v>
      </c>
      <c r="H176" s="7" t="s">
        <v>139</v>
      </c>
      <c r="I176" s="7" t="s">
        <v>138</v>
      </c>
      <c r="J176" s="7" t="s">
        <v>139</v>
      </c>
      <c r="K176" s="7" t="s">
        <v>138</v>
      </c>
      <c r="L176" s="7" t="s">
        <v>139</v>
      </c>
      <c r="M176" s="7" t="s">
        <v>139</v>
      </c>
      <c r="N176" s="7" t="s">
        <v>138</v>
      </c>
      <c r="O176" s="7" t="s">
        <v>138</v>
      </c>
      <c r="P176" s="7" t="s">
        <v>139</v>
      </c>
      <c r="Q176" s="17" t="s">
        <v>138</v>
      </c>
      <c r="R176" s="7" t="s">
        <v>138</v>
      </c>
      <c r="S176" s="7" t="s">
        <v>139</v>
      </c>
    </row>
    <row r="177" spans="1:19" x14ac:dyDescent="0.25">
      <c r="A177" s="128"/>
      <c r="B177" s="128"/>
      <c r="C177" s="128"/>
      <c r="D177" s="128" t="s">
        <v>114</v>
      </c>
      <c r="E177" s="8" t="s">
        <v>110</v>
      </c>
      <c r="F177" s="18">
        <v>3</v>
      </c>
      <c r="G177" s="7">
        <v>1</v>
      </c>
      <c r="H177" s="7">
        <v>4</v>
      </c>
      <c r="I177" s="7">
        <v>3</v>
      </c>
      <c r="J177" s="7">
        <v>2</v>
      </c>
      <c r="K177" s="7">
        <v>4</v>
      </c>
      <c r="L177" s="7">
        <v>4</v>
      </c>
      <c r="M177" s="7">
        <v>4</v>
      </c>
      <c r="N177" s="7">
        <v>3</v>
      </c>
      <c r="O177" s="7">
        <v>3</v>
      </c>
      <c r="P177" s="7">
        <v>4</v>
      </c>
      <c r="Q177" s="17">
        <v>4</v>
      </c>
      <c r="R177" s="7">
        <v>3</v>
      </c>
      <c r="S177" s="7">
        <v>4</v>
      </c>
    </row>
    <row r="178" spans="1:19" x14ac:dyDescent="0.25">
      <c r="A178" s="128"/>
      <c r="B178" s="128"/>
      <c r="C178" s="128"/>
      <c r="D178" s="128"/>
      <c r="E178" s="8" t="s">
        <v>111</v>
      </c>
      <c r="F178" s="18">
        <v>2</v>
      </c>
      <c r="G178" s="7">
        <v>0</v>
      </c>
      <c r="H178" s="7">
        <v>4</v>
      </c>
      <c r="I178" s="7">
        <v>2</v>
      </c>
      <c r="J178" s="7">
        <v>2</v>
      </c>
      <c r="K178" s="7">
        <v>4</v>
      </c>
      <c r="L178" s="7">
        <v>3</v>
      </c>
      <c r="M178" s="7">
        <v>4</v>
      </c>
      <c r="N178" s="7">
        <v>2</v>
      </c>
      <c r="O178" s="7">
        <v>3</v>
      </c>
      <c r="P178" s="7">
        <v>4</v>
      </c>
      <c r="Q178" s="17">
        <v>4</v>
      </c>
      <c r="R178" s="7">
        <v>3</v>
      </c>
      <c r="S178" s="7">
        <v>1</v>
      </c>
    </row>
    <row r="179" spans="1:19" x14ac:dyDescent="0.25">
      <c r="A179" s="128"/>
      <c r="B179" s="128"/>
      <c r="C179" s="128"/>
      <c r="D179" s="128"/>
      <c r="E179" s="8" t="s">
        <v>112</v>
      </c>
      <c r="F179" s="18">
        <v>1</v>
      </c>
      <c r="G179" s="7">
        <v>0</v>
      </c>
      <c r="H179" s="7">
        <v>1</v>
      </c>
      <c r="I179" s="7">
        <v>1</v>
      </c>
      <c r="J179" s="7">
        <v>1</v>
      </c>
      <c r="K179" s="7">
        <v>1</v>
      </c>
      <c r="L179" s="7">
        <v>1</v>
      </c>
      <c r="M179" s="7">
        <v>1</v>
      </c>
      <c r="N179" s="7">
        <v>0</v>
      </c>
      <c r="O179" s="7">
        <v>1</v>
      </c>
      <c r="P179" s="7">
        <v>1</v>
      </c>
      <c r="Q179" s="17">
        <v>1</v>
      </c>
      <c r="R179" s="7">
        <v>2</v>
      </c>
      <c r="S179" s="7">
        <v>1</v>
      </c>
    </row>
    <row r="180" spans="1:19" x14ac:dyDescent="0.25">
      <c r="A180" s="128"/>
      <c r="B180" s="128"/>
      <c r="C180" s="128"/>
      <c r="D180" s="128"/>
      <c r="E180" s="8" t="s">
        <v>122</v>
      </c>
      <c r="F180" s="18" t="s">
        <v>139</v>
      </c>
      <c r="G180" s="7" t="s">
        <v>138</v>
      </c>
      <c r="H180" s="7" t="s">
        <v>138</v>
      </c>
      <c r="I180" s="7" t="s">
        <v>139</v>
      </c>
      <c r="J180" s="7" t="s">
        <v>138</v>
      </c>
      <c r="K180" s="7" t="s">
        <v>139</v>
      </c>
      <c r="L180" s="7" t="s">
        <v>140</v>
      </c>
      <c r="M180" s="7" t="s">
        <v>139</v>
      </c>
      <c r="N180" s="7" t="s">
        <v>138</v>
      </c>
      <c r="O180" s="7" t="s">
        <v>139</v>
      </c>
      <c r="P180" s="7" t="s">
        <v>140</v>
      </c>
      <c r="Q180" s="17" t="s">
        <v>140</v>
      </c>
      <c r="R180" s="7" t="s">
        <v>139</v>
      </c>
      <c r="S180" s="7" t="s">
        <v>138</v>
      </c>
    </row>
    <row r="181" spans="1:19" x14ac:dyDescent="0.25">
      <c r="A181" s="128"/>
      <c r="B181" s="128"/>
      <c r="C181" s="128"/>
      <c r="D181" s="128"/>
      <c r="E181" s="8" t="s">
        <v>123</v>
      </c>
      <c r="F181" s="20" t="s">
        <v>140</v>
      </c>
      <c r="G181" s="7" t="s">
        <v>139</v>
      </c>
      <c r="H181" s="7" t="s">
        <v>140</v>
      </c>
      <c r="I181" s="7" t="s">
        <v>140</v>
      </c>
      <c r="J181" s="7" t="s">
        <v>140</v>
      </c>
      <c r="K181" s="7" t="s">
        <v>140</v>
      </c>
      <c r="L181" s="7" t="s">
        <v>140</v>
      </c>
      <c r="M181" s="7" t="s">
        <v>140</v>
      </c>
      <c r="N181" s="7" t="s">
        <v>140</v>
      </c>
      <c r="O181" s="7" t="s">
        <v>139</v>
      </c>
      <c r="P181" s="7" t="s">
        <v>140</v>
      </c>
      <c r="Q181" s="17" t="s">
        <v>140</v>
      </c>
      <c r="R181" s="7" t="s">
        <v>140</v>
      </c>
      <c r="S181" s="7" t="s">
        <v>140</v>
      </c>
    </row>
    <row r="182" spans="1:19" x14ac:dyDescent="0.25">
      <c r="A182" s="128"/>
      <c r="B182" s="128"/>
      <c r="C182" s="128"/>
      <c r="D182" s="128" t="s">
        <v>115</v>
      </c>
      <c r="E182" s="8" t="s">
        <v>110</v>
      </c>
      <c r="F182" s="18">
        <v>2</v>
      </c>
      <c r="G182" s="7">
        <v>3</v>
      </c>
      <c r="H182" s="7">
        <v>4</v>
      </c>
      <c r="I182" s="7">
        <v>3</v>
      </c>
      <c r="J182" s="7">
        <v>4</v>
      </c>
      <c r="K182" s="7">
        <v>4</v>
      </c>
      <c r="L182" s="7">
        <v>4</v>
      </c>
      <c r="M182" s="7">
        <v>4</v>
      </c>
      <c r="N182" s="7">
        <v>4</v>
      </c>
      <c r="O182" s="7">
        <v>4</v>
      </c>
      <c r="P182" s="7">
        <v>4</v>
      </c>
      <c r="Q182" s="17">
        <v>4</v>
      </c>
      <c r="R182" s="7">
        <v>3</v>
      </c>
      <c r="S182" s="7">
        <v>2</v>
      </c>
    </row>
    <row r="183" spans="1:19" x14ac:dyDescent="0.25">
      <c r="A183" s="128"/>
      <c r="B183" s="128"/>
      <c r="C183" s="128"/>
      <c r="D183" s="128"/>
      <c r="E183" s="8" t="s">
        <v>111</v>
      </c>
      <c r="F183" s="18">
        <v>2</v>
      </c>
      <c r="G183" s="7">
        <v>3</v>
      </c>
      <c r="H183" s="7">
        <v>3</v>
      </c>
      <c r="I183" s="7">
        <v>3</v>
      </c>
      <c r="J183" s="7">
        <v>4</v>
      </c>
      <c r="K183" s="7">
        <v>4</v>
      </c>
      <c r="L183" s="7">
        <v>3</v>
      </c>
      <c r="M183" s="7">
        <v>4</v>
      </c>
      <c r="N183" s="7">
        <v>4</v>
      </c>
      <c r="O183" s="7">
        <v>4</v>
      </c>
      <c r="P183" s="7">
        <v>4</v>
      </c>
      <c r="Q183" s="17">
        <v>4</v>
      </c>
      <c r="R183" s="7">
        <v>2</v>
      </c>
      <c r="S183" s="7">
        <v>3</v>
      </c>
    </row>
    <row r="184" spans="1:19" x14ac:dyDescent="0.25">
      <c r="A184" s="128"/>
      <c r="B184" s="128"/>
      <c r="C184" s="128"/>
      <c r="D184" s="128"/>
      <c r="E184" s="8" t="s">
        <v>112</v>
      </c>
      <c r="F184" s="18">
        <v>1</v>
      </c>
      <c r="G184" s="7">
        <v>1</v>
      </c>
      <c r="H184" s="7">
        <v>2</v>
      </c>
      <c r="I184" s="7">
        <v>2</v>
      </c>
      <c r="J184" s="7">
        <v>1</v>
      </c>
      <c r="K184" s="7">
        <v>2</v>
      </c>
      <c r="L184" s="7">
        <v>1</v>
      </c>
      <c r="M184" s="7">
        <v>2</v>
      </c>
      <c r="N184" s="7">
        <v>1</v>
      </c>
      <c r="O184" s="7">
        <v>3</v>
      </c>
      <c r="P184" s="7">
        <v>2</v>
      </c>
      <c r="Q184" s="17">
        <v>1</v>
      </c>
      <c r="R184" s="7">
        <v>1</v>
      </c>
      <c r="S184" s="7">
        <v>2</v>
      </c>
    </row>
    <row r="185" spans="1:19" x14ac:dyDescent="0.25">
      <c r="A185" s="128"/>
      <c r="B185" s="128"/>
      <c r="C185" s="128"/>
      <c r="D185" s="128"/>
      <c r="E185" s="8" t="s">
        <v>122</v>
      </c>
      <c r="F185" s="18" t="s">
        <v>138</v>
      </c>
      <c r="G185" s="7" t="s">
        <v>139</v>
      </c>
      <c r="H185" s="7" t="s">
        <v>139</v>
      </c>
      <c r="I185" s="7" t="s">
        <v>138</v>
      </c>
      <c r="J185" s="7" t="s">
        <v>139</v>
      </c>
      <c r="K185" s="7" t="s">
        <v>139</v>
      </c>
      <c r="L185" s="7" t="s">
        <v>139</v>
      </c>
      <c r="M185" s="7" t="s">
        <v>139</v>
      </c>
      <c r="N185" s="7" t="s">
        <v>139</v>
      </c>
      <c r="O185" s="7" t="s">
        <v>138</v>
      </c>
      <c r="P185" s="7" t="s">
        <v>140</v>
      </c>
      <c r="Q185" s="17" t="s">
        <v>140</v>
      </c>
      <c r="R185" s="7" t="s">
        <v>139</v>
      </c>
      <c r="S185" s="7" t="s">
        <v>139</v>
      </c>
    </row>
    <row r="186" spans="1:19" x14ac:dyDescent="0.25">
      <c r="A186" s="128"/>
      <c r="B186" s="128"/>
      <c r="C186" s="128"/>
      <c r="D186" s="128"/>
      <c r="E186" s="8" t="s">
        <v>123</v>
      </c>
      <c r="F186" s="20" t="s">
        <v>140</v>
      </c>
      <c r="G186" s="16" t="s">
        <v>140</v>
      </c>
      <c r="H186" s="7" t="s">
        <v>140</v>
      </c>
      <c r="I186" s="7" t="s">
        <v>139</v>
      </c>
      <c r="J186" s="7" t="s">
        <v>139</v>
      </c>
      <c r="K186" s="7" t="s">
        <v>139</v>
      </c>
      <c r="L186" s="7" t="s">
        <v>140</v>
      </c>
      <c r="M186" s="7" t="s">
        <v>139</v>
      </c>
      <c r="N186" s="7" t="s">
        <v>138</v>
      </c>
      <c r="O186" s="7" t="s">
        <v>138</v>
      </c>
      <c r="P186" s="7" t="s">
        <v>140</v>
      </c>
      <c r="Q186" s="17" t="s">
        <v>139</v>
      </c>
      <c r="R186" s="7" t="s">
        <v>138</v>
      </c>
      <c r="S186" s="7" t="s">
        <v>139</v>
      </c>
    </row>
    <row r="187" spans="1:19" x14ac:dyDescent="0.25">
      <c r="A187" s="128"/>
      <c r="B187" s="128" t="s">
        <v>160</v>
      </c>
      <c r="C187" s="128">
        <v>4</v>
      </c>
      <c r="D187" s="128" t="s">
        <v>113</v>
      </c>
      <c r="E187" s="8" t="s">
        <v>110</v>
      </c>
      <c r="F187" s="18">
        <v>2</v>
      </c>
      <c r="G187" s="7">
        <v>0</v>
      </c>
      <c r="H187" s="7">
        <v>2</v>
      </c>
      <c r="I187" s="7">
        <v>2</v>
      </c>
      <c r="J187" s="7">
        <v>1</v>
      </c>
      <c r="K187" s="7">
        <v>3</v>
      </c>
      <c r="L187" s="7">
        <v>2</v>
      </c>
      <c r="M187" s="7">
        <v>1</v>
      </c>
      <c r="N187" s="7">
        <v>1</v>
      </c>
      <c r="O187" s="7">
        <v>1</v>
      </c>
      <c r="P187" s="7">
        <v>2</v>
      </c>
      <c r="Q187" s="17">
        <v>1</v>
      </c>
      <c r="R187" s="7">
        <v>2</v>
      </c>
      <c r="S187" s="7">
        <v>2</v>
      </c>
    </row>
    <row r="188" spans="1:19" x14ac:dyDescent="0.25">
      <c r="A188" s="128"/>
      <c r="B188" s="128"/>
      <c r="C188" s="128"/>
      <c r="D188" s="128"/>
      <c r="E188" s="8" t="s">
        <v>111</v>
      </c>
      <c r="F188" s="18">
        <v>1</v>
      </c>
      <c r="G188" s="7">
        <v>0</v>
      </c>
      <c r="H188" s="7">
        <v>1</v>
      </c>
      <c r="I188" s="7">
        <v>1</v>
      </c>
      <c r="J188" s="7">
        <v>1</v>
      </c>
      <c r="K188" s="7">
        <v>3</v>
      </c>
      <c r="L188" s="7">
        <v>2</v>
      </c>
      <c r="M188" s="7">
        <v>1</v>
      </c>
      <c r="N188" s="7">
        <v>1</v>
      </c>
      <c r="O188" s="7">
        <v>1</v>
      </c>
      <c r="P188" s="7">
        <v>2</v>
      </c>
      <c r="Q188" s="17">
        <v>1</v>
      </c>
      <c r="R188" s="7">
        <v>2</v>
      </c>
      <c r="S188" s="7">
        <v>2</v>
      </c>
    </row>
    <row r="189" spans="1:19" x14ac:dyDescent="0.25">
      <c r="A189" s="128"/>
      <c r="B189" s="128"/>
      <c r="C189" s="128"/>
      <c r="D189" s="128"/>
      <c r="E189" s="8" t="s">
        <v>112</v>
      </c>
      <c r="F189" s="18">
        <v>1</v>
      </c>
      <c r="G189" s="7">
        <v>0</v>
      </c>
      <c r="H189" s="7">
        <v>1</v>
      </c>
      <c r="I189" s="7">
        <v>1</v>
      </c>
      <c r="J189" s="7">
        <v>1</v>
      </c>
      <c r="K189" s="7">
        <v>3</v>
      </c>
      <c r="L189" s="7">
        <v>2</v>
      </c>
      <c r="M189" s="7">
        <v>1</v>
      </c>
      <c r="N189" s="7">
        <v>1</v>
      </c>
      <c r="O189" s="7">
        <v>1</v>
      </c>
      <c r="P189" s="7">
        <v>2</v>
      </c>
      <c r="Q189" s="17">
        <v>1</v>
      </c>
      <c r="R189" s="7">
        <v>2</v>
      </c>
      <c r="S189" s="7">
        <v>2</v>
      </c>
    </row>
    <row r="190" spans="1:19" x14ac:dyDescent="0.25">
      <c r="A190" s="128"/>
      <c r="B190" s="128"/>
      <c r="C190" s="128"/>
      <c r="D190" s="128"/>
      <c r="E190" s="8" t="s">
        <v>122</v>
      </c>
      <c r="F190" s="18" t="s">
        <v>138</v>
      </c>
      <c r="G190" s="7" t="s">
        <v>138</v>
      </c>
      <c r="H190" s="7" t="s">
        <v>138</v>
      </c>
      <c r="I190" s="7" t="s">
        <v>139</v>
      </c>
      <c r="J190" s="7" t="s">
        <v>141</v>
      </c>
      <c r="K190" s="7" t="s">
        <v>138</v>
      </c>
      <c r="L190" s="7" t="s">
        <v>141</v>
      </c>
      <c r="M190" s="7" t="s">
        <v>138</v>
      </c>
      <c r="N190" s="7" t="s">
        <v>138</v>
      </c>
      <c r="O190" s="7" t="s">
        <v>141</v>
      </c>
      <c r="P190" s="7" t="s">
        <v>138</v>
      </c>
      <c r="Q190" s="17" t="s">
        <v>141</v>
      </c>
      <c r="R190" s="7" t="s">
        <v>141</v>
      </c>
      <c r="S190" s="7" t="s">
        <v>138</v>
      </c>
    </row>
    <row r="191" spans="1:19" x14ac:dyDescent="0.25">
      <c r="A191" s="128"/>
      <c r="B191" s="128"/>
      <c r="C191" s="128"/>
      <c r="D191" s="128"/>
      <c r="E191" s="8" t="s">
        <v>123</v>
      </c>
      <c r="F191" s="18" t="s">
        <v>141</v>
      </c>
      <c r="G191" s="7" t="s">
        <v>141</v>
      </c>
      <c r="H191" s="7" t="s">
        <v>138</v>
      </c>
      <c r="I191" s="7" t="s">
        <v>138</v>
      </c>
      <c r="J191" s="7" t="s">
        <v>141</v>
      </c>
      <c r="K191" s="7" t="s">
        <v>141</v>
      </c>
      <c r="L191" s="7" t="s">
        <v>141</v>
      </c>
      <c r="M191" s="7" t="s">
        <v>141</v>
      </c>
      <c r="N191" s="7" t="s">
        <v>141</v>
      </c>
      <c r="O191" s="7" t="s">
        <v>141</v>
      </c>
      <c r="P191" s="7" t="s">
        <v>141</v>
      </c>
      <c r="Q191" s="17" t="s">
        <v>141</v>
      </c>
      <c r="R191" s="7" t="s">
        <v>141</v>
      </c>
      <c r="S191" s="7" t="s">
        <v>141</v>
      </c>
    </row>
    <row r="192" spans="1:19" x14ac:dyDescent="0.25">
      <c r="A192" s="128"/>
      <c r="B192" s="128"/>
      <c r="C192" s="128"/>
      <c r="D192" s="128" t="s">
        <v>114</v>
      </c>
      <c r="E192" s="8" t="s">
        <v>110</v>
      </c>
      <c r="F192" s="18">
        <v>3</v>
      </c>
      <c r="G192" s="7">
        <v>4</v>
      </c>
      <c r="H192" s="7">
        <v>4</v>
      </c>
      <c r="I192" s="7">
        <v>4</v>
      </c>
      <c r="J192" s="7">
        <v>3</v>
      </c>
      <c r="K192" s="7">
        <v>4</v>
      </c>
      <c r="L192" s="7">
        <v>4</v>
      </c>
      <c r="M192" s="7">
        <v>4</v>
      </c>
      <c r="N192" s="7">
        <v>4</v>
      </c>
      <c r="O192" s="7">
        <v>4</v>
      </c>
      <c r="P192" s="7">
        <v>4</v>
      </c>
      <c r="Q192" s="17">
        <v>4</v>
      </c>
      <c r="R192" s="7">
        <v>4</v>
      </c>
      <c r="S192" s="7">
        <v>4</v>
      </c>
    </row>
    <row r="193" spans="1:19" x14ac:dyDescent="0.25">
      <c r="A193" s="128"/>
      <c r="B193" s="128"/>
      <c r="C193" s="128"/>
      <c r="D193" s="128"/>
      <c r="E193" s="8" t="s">
        <v>111</v>
      </c>
      <c r="F193" s="18">
        <v>3</v>
      </c>
      <c r="G193" s="7">
        <v>4</v>
      </c>
      <c r="H193" s="7">
        <v>4</v>
      </c>
      <c r="I193" s="7">
        <v>4</v>
      </c>
      <c r="J193" s="7">
        <v>2</v>
      </c>
      <c r="K193" s="7">
        <v>4</v>
      </c>
      <c r="L193" s="7">
        <v>4</v>
      </c>
      <c r="M193" s="7">
        <v>4</v>
      </c>
      <c r="N193" s="7">
        <v>4</v>
      </c>
      <c r="O193" s="7">
        <v>4</v>
      </c>
      <c r="P193" s="7">
        <v>4</v>
      </c>
      <c r="Q193" s="17">
        <v>4</v>
      </c>
      <c r="R193" s="7">
        <v>4</v>
      </c>
      <c r="S193" s="7">
        <v>4</v>
      </c>
    </row>
    <row r="194" spans="1:19" x14ac:dyDescent="0.25">
      <c r="A194" s="128"/>
      <c r="B194" s="128"/>
      <c r="C194" s="128"/>
      <c r="D194" s="128"/>
      <c r="E194" s="8" t="s">
        <v>112</v>
      </c>
      <c r="F194" s="18">
        <v>3</v>
      </c>
      <c r="G194" s="7">
        <v>4</v>
      </c>
      <c r="H194" s="7">
        <v>3</v>
      </c>
      <c r="I194" s="7">
        <v>4</v>
      </c>
      <c r="J194" s="7">
        <v>3</v>
      </c>
      <c r="K194" s="7">
        <v>4</v>
      </c>
      <c r="L194" s="7">
        <v>4</v>
      </c>
      <c r="M194" s="7">
        <v>4</v>
      </c>
      <c r="N194" s="7">
        <v>4</v>
      </c>
      <c r="O194" s="7">
        <v>4</v>
      </c>
      <c r="P194" s="7">
        <v>4</v>
      </c>
      <c r="Q194" s="17">
        <v>4</v>
      </c>
      <c r="R194" s="7">
        <v>4</v>
      </c>
      <c r="S194" s="7">
        <v>4</v>
      </c>
    </row>
    <row r="195" spans="1:19" x14ac:dyDescent="0.25">
      <c r="A195" s="128"/>
      <c r="B195" s="128"/>
      <c r="C195" s="128"/>
      <c r="D195" s="128"/>
      <c r="E195" s="8" t="s">
        <v>122</v>
      </c>
      <c r="F195" s="18" t="s">
        <v>140</v>
      </c>
      <c r="G195" s="18" t="s">
        <v>140</v>
      </c>
      <c r="H195" s="18" t="s">
        <v>140</v>
      </c>
      <c r="I195" s="18" t="s">
        <v>140</v>
      </c>
      <c r="J195" s="18" t="s">
        <v>139</v>
      </c>
      <c r="K195" s="18" t="s">
        <v>140</v>
      </c>
      <c r="L195" s="18" t="s">
        <v>140</v>
      </c>
      <c r="M195" s="18" t="s">
        <v>140</v>
      </c>
      <c r="N195" s="18" t="s">
        <v>140</v>
      </c>
      <c r="O195" s="18" t="s">
        <v>140</v>
      </c>
      <c r="P195" s="18" t="s">
        <v>140</v>
      </c>
      <c r="Q195" s="19" t="s">
        <v>140</v>
      </c>
      <c r="R195" s="18" t="s">
        <v>139</v>
      </c>
      <c r="S195" s="18" t="s">
        <v>140</v>
      </c>
    </row>
    <row r="196" spans="1:19" x14ac:dyDescent="0.25">
      <c r="A196" s="128"/>
      <c r="B196" s="128"/>
      <c r="C196" s="128"/>
      <c r="D196" s="128"/>
      <c r="E196" s="8" t="s">
        <v>123</v>
      </c>
      <c r="F196" s="20" t="s">
        <v>140</v>
      </c>
      <c r="G196" s="20" t="s">
        <v>140</v>
      </c>
      <c r="H196" s="18" t="s">
        <v>140</v>
      </c>
      <c r="I196" s="18" t="s">
        <v>140</v>
      </c>
      <c r="J196" s="18" t="s">
        <v>140</v>
      </c>
      <c r="K196" s="18" t="s">
        <v>140</v>
      </c>
      <c r="L196" s="18" t="s">
        <v>140</v>
      </c>
      <c r="M196" s="18" t="s">
        <v>139</v>
      </c>
      <c r="N196" s="18" t="s">
        <v>140</v>
      </c>
      <c r="O196" s="18" t="s">
        <v>139</v>
      </c>
      <c r="P196" s="18" t="s">
        <v>140</v>
      </c>
      <c r="Q196" s="19" t="s">
        <v>140</v>
      </c>
      <c r="R196" s="18" t="s">
        <v>139</v>
      </c>
      <c r="S196" s="18" t="s">
        <v>140</v>
      </c>
    </row>
    <row r="197" spans="1:19" x14ac:dyDescent="0.25">
      <c r="A197" s="128"/>
      <c r="B197" s="128"/>
      <c r="C197" s="128"/>
      <c r="D197" s="128" t="s">
        <v>115</v>
      </c>
      <c r="E197" s="8" t="s">
        <v>110</v>
      </c>
      <c r="F197" s="18">
        <v>4</v>
      </c>
      <c r="G197" s="18">
        <v>3</v>
      </c>
      <c r="H197" s="18">
        <v>4</v>
      </c>
      <c r="I197" s="18">
        <v>2</v>
      </c>
      <c r="J197" s="18">
        <v>3</v>
      </c>
      <c r="K197" s="18">
        <v>3</v>
      </c>
      <c r="L197" s="18">
        <v>3</v>
      </c>
      <c r="M197" s="18">
        <v>4</v>
      </c>
      <c r="N197" s="18">
        <v>3</v>
      </c>
      <c r="O197" s="18">
        <v>3</v>
      </c>
      <c r="P197" s="18">
        <v>3</v>
      </c>
      <c r="Q197" s="19">
        <v>4</v>
      </c>
      <c r="R197" s="18">
        <v>4</v>
      </c>
      <c r="S197" s="18">
        <v>4</v>
      </c>
    </row>
    <row r="198" spans="1:19" x14ac:dyDescent="0.25">
      <c r="A198" s="128"/>
      <c r="B198" s="128"/>
      <c r="C198" s="128"/>
      <c r="D198" s="128"/>
      <c r="E198" s="8" t="s">
        <v>111</v>
      </c>
      <c r="F198" s="18">
        <v>4</v>
      </c>
      <c r="G198" s="18">
        <v>3</v>
      </c>
      <c r="H198" s="18">
        <v>4</v>
      </c>
      <c r="I198" s="18">
        <v>3</v>
      </c>
      <c r="J198" s="18">
        <v>3</v>
      </c>
      <c r="K198" s="18">
        <v>3</v>
      </c>
      <c r="L198" s="18">
        <v>3</v>
      </c>
      <c r="M198" s="18">
        <v>4</v>
      </c>
      <c r="N198" s="18">
        <v>3</v>
      </c>
      <c r="O198" s="18">
        <v>3</v>
      </c>
      <c r="P198" s="18">
        <v>4</v>
      </c>
      <c r="Q198" s="19">
        <v>4</v>
      </c>
      <c r="R198" s="18">
        <v>4</v>
      </c>
      <c r="S198" s="18">
        <v>4</v>
      </c>
    </row>
    <row r="199" spans="1:19" x14ac:dyDescent="0.25">
      <c r="A199" s="128"/>
      <c r="B199" s="128"/>
      <c r="C199" s="128"/>
      <c r="D199" s="128"/>
      <c r="E199" s="8" t="s">
        <v>112</v>
      </c>
      <c r="F199" s="18">
        <v>3</v>
      </c>
      <c r="G199" s="18">
        <v>3</v>
      </c>
      <c r="H199" s="18">
        <v>3</v>
      </c>
      <c r="I199" s="18">
        <v>2</v>
      </c>
      <c r="J199" s="18">
        <v>3</v>
      </c>
      <c r="K199" s="18">
        <v>2</v>
      </c>
      <c r="L199" s="18">
        <v>2</v>
      </c>
      <c r="M199" s="18">
        <v>3</v>
      </c>
      <c r="N199" s="18">
        <v>3</v>
      </c>
      <c r="O199" s="18">
        <v>2</v>
      </c>
      <c r="P199" s="18">
        <v>4</v>
      </c>
      <c r="Q199" s="19">
        <v>4</v>
      </c>
      <c r="R199" s="18">
        <v>4</v>
      </c>
      <c r="S199" s="18">
        <v>4</v>
      </c>
    </row>
    <row r="200" spans="1:19" x14ac:dyDescent="0.25">
      <c r="A200" s="128"/>
      <c r="B200" s="128"/>
      <c r="C200" s="128"/>
      <c r="D200" s="128"/>
      <c r="E200" s="8" t="s">
        <v>122</v>
      </c>
      <c r="F200" s="18" t="s">
        <v>140</v>
      </c>
      <c r="G200" s="18" t="s">
        <v>139</v>
      </c>
      <c r="H200" s="18" t="s">
        <v>139</v>
      </c>
      <c r="I200" s="18" t="s">
        <v>138</v>
      </c>
      <c r="J200" s="18" t="s">
        <v>139</v>
      </c>
      <c r="K200" s="18" t="s">
        <v>139</v>
      </c>
      <c r="L200" s="18" t="s">
        <v>140</v>
      </c>
      <c r="M200" s="18" t="s">
        <v>139</v>
      </c>
      <c r="N200" s="18" t="s">
        <v>139</v>
      </c>
      <c r="O200" s="18" t="s">
        <v>139</v>
      </c>
      <c r="P200" s="18" t="s">
        <v>140</v>
      </c>
      <c r="Q200" s="19" t="s">
        <v>140</v>
      </c>
      <c r="R200" s="18" t="s">
        <v>140</v>
      </c>
      <c r="S200" s="18" t="s">
        <v>140</v>
      </c>
    </row>
    <row r="201" spans="1:19" x14ac:dyDescent="0.25">
      <c r="A201" s="128"/>
      <c r="B201" s="128"/>
      <c r="C201" s="128"/>
      <c r="D201" s="128"/>
      <c r="E201" s="8" t="s">
        <v>123</v>
      </c>
      <c r="F201" s="20" t="s">
        <v>140</v>
      </c>
      <c r="G201" s="20" t="s">
        <v>140</v>
      </c>
      <c r="H201" s="18" t="s">
        <v>140</v>
      </c>
      <c r="I201" s="18" t="s">
        <v>139</v>
      </c>
      <c r="J201" s="18" t="s">
        <v>139</v>
      </c>
      <c r="K201" s="18" t="s">
        <v>139</v>
      </c>
      <c r="L201" s="18" t="s">
        <v>140</v>
      </c>
      <c r="M201" s="18" t="s">
        <v>140</v>
      </c>
      <c r="N201" s="18" t="s">
        <v>139</v>
      </c>
      <c r="O201" s="18" t="s">
        <v>139</v>
      </c>
      <c r="P201" s="18" t="s">
        <v>140</v>
      </c>
      <c r="Q201" s="19" t="s">
        <v>140</v>
      </c>
      <c r="R201" s="18" t="s">
        <v>140</v>
      </c>
      <c r="S201" s="18" t="s">
        <v>140</v>
      </c>
    </row>
    <row r="202" spans="1:19" x14ac:dyDescent="0.25">
      <c r="A202" s="128"/>
      <c r="B202" s="128"/>
      <c r="C202" s="128"/>
      <c r="D202" s="128" t="s">
        <v>116</v>
      </c>
      <c r="E202" s="8" t="s">
        <v>110</v>
      </c>
      <c r="F202" s="18">
        <v>4</v>
      </c>
      <c r="G202" s="18">
        <v>3</v>
      </c>
      <c r="H202" s="18">
        <v>4</v>
      </c>
      <c r="I202" s="18">
        <v>4</v>
      </c>
      <c r="J202" s="18">
        <v>4</v>
      </c>
      <c r="K202" s="18">
        <v>3</v>
      </c>
      <c r="L202" s="18">
        <v>3</v>
      </c>
      <c r="M202" s="18">
        <v>3</v>
      </c>
      <c r="N202" s="18">
        <v>3</v>
      </c>
      <c r="O202" s="18">
        <v>3</v>
      </c>
      <c r="P202" s="18">
        <v>4</v>
      </c>
      <c r="Q202" s="19">
        <v>4</v>
      </c>
      <c r="R202" s="18">
        <v>3</v>
      </c>
      <c r="S202" s="18">
        <v>3</v>
      </c>
    </row>
    <row r="203" spans="1:19" x14ac:dyDescent="0.25">
      <c r="A203" s="128"/>
      <c r="B203" s="128"/>
      <c r="C203" s="128"/>
      <c r="D203" s="128"/>
      <c r="E203" s="8" t="s">
        <v>111</v>
      </c>
      <c r="F203" s="18">
        <v>4</v>
      </c>
      <c r="G203" s="18">
        <v>3</v>
      </c>
      <c r="H203" s="18">
        <v>4</v>
      </c>
      <c r="I203" s="18">
        <v>4</v>
      </c>
      <c r="J203" s="18">
        <v>4</v>
      </c>
      <c r="K203" s="18">
        <v>3</v>
      </c>
      <c r="L203" s="18">
        <v>3</v>
      </c>
      <c r="M203" s="18">
        <v>3</v>
      </c>
      <c r="N203" s="18">
        <v>3</v>
      </c>
      <c r="O203" s="18">
        <v>3</v>
      </c>
      <c r="P203" s="18">
        <v>4</v>
      </c>
      <c r="Q203" s="19">
        <v>4</v>
      </c>
      <c r="R203" s="18">
        <v>3</v>
      </c>
      <c r="S203" s="18">
        <v>3</v>
      </c>
    </row>
    <row r="204" spans="1:19" x14ac:dyDescent="0.25">
      <c r="A204" s="128"/>
      <c r="B204" s="128"/>
      <c r="C204" s="128"/>
      <c r="D204" s="128"/>
      <c r="E204" s="8" t="s">
        <v>112</v>
      </c>
      <c r="F204" s="18">
        <v>3</v>
      </c>
      <c r="G204" s="18">
        <v>3</v>
      </c>
      <c r="H204" s="18">
        <v>4</v>
      </c>
      <c r="I204" s="18">
        <v>4</v>
      </c>
      <c r="J204" s="18">
        <v>4</v>
      </c>
      <c r="K204" s="18">
        <v>3</v>
      </c>
      <c r="L204" s="18">
        <v>3</v>
      </c>
      <c r="M204" s="18">
        <v>3</v>
      </c>
      <c r="N204" s="18">
        <v>3</v>
      </c>
      <c r="O204" s="18">
        <v>3</v>
      </c>
      <c r="P204" s="18">
        <v>4</v>
      </c>
      <c r="Q204" s="19">
        <v>4</v>
      </c>
      <c r="R204" s="18">
        <v>3</v>
      </c>
      <c r="S204" s="18">
        <v>3</v>
      </c>
    </row>
    <row r="205" spans="1:19" x14ac:dyDescent="0.25">
      <c r="A205" s="128"/>
      <c r="B205" s="128"/>
      <c r="C205" s="128"/>
      <c r="D205" s="128"/>
      <c r="E205" s="8" t="s">
        <v>122</v>
      </c>
      <c r="F205" s="18" t="s">
        <v>139</v>
      </c>
      <c r="G205" s="18" t="s">
        <v>139</v>
      </c>
      <c r="H205" s="18" t="s">
        <v>139</v>
      </c>
      <c r="I205" s="18" t="s">
        <v>139</v>
      </c>
      <c r="J205" s="18" t="s">
        <v>139</v>
      </c>
      <c r="K205" s="18" t="s">
        <v>140</v>
      </c>
      <c r="L205" s="18" t="s">
        <v>140</v>
      </c>
      <c r="M205" s="18" t="s">
        <v>140</v>
      </c>
      <c r="N205" s="18" t="s">
        <v>139</v>
      </c>
      <c r="O205" s="18" t="s">
        <v>139</v>
      </c>
      <c r="P205" s="18" t="s">
        <v>140</v>
      </c>
      <c r="Q205" s="19" t="s">
        <v>140</v>
      </c>
      <c r="R205" s="18" t="s">
        <v>139</v>
      </c>
      <c r="S205" s="18" t="s">
        <v>140</v>
      </c>
    </row>
    <row r="206" spans="1:19" x14ac:dyDescent="0.25">
      <c r="A206" s="128"/>
      <c r="B206" s="128"/>
      <c r="C206" s="128"/>
      <c r="D206" s="128"/>
      <c r="E206" s="8" t="s">
        <v>123</v>
      </c>
      <c r="F206" s="15" t="s">
        <v>139</v>
      </c>
      <c r="G206" s="18" t="s">
        <v>139</v>
      </c>
      <c r="H206" s="18" t="s">
        <v>139</v>
      </c>
      <c r="I206" s="18" t="s">
        <v>139</v>
      </c>
      <c r="J206" s="18" t="s">
        <v>139</v>
      </c>
      <c r="K206" s="18" t="s">
        <v>139</v>
      </c>
      <c r="L206" s="18" t="s">
        <v>139</v>
      </c>
      <c r="M206" s="18" t="s">
        <v>139</v>
      </c>
      <c r="N206" s="18" t="s">
        <v>139</v>
      </c>
      <c r="O206" s="18" t="s">
        <v>139</v>
      </c>
      <c r="P206" s="18" t="s">
        <v>140</v>
      </c>
      <c r="Q206" s="19" t="s">
        <v>140</v>
      </c>
      <c r="R206" s="18" t="s">
        <v>139</v>
      </c>
      <c r="S206" s="18" t="s">
        <v>140</v>
      </c>
    </row>
    <row r="207" spans="1:19" x14ac:dyDescent="0.25">
      <c r="A207" s="128"/>
      <c r="B207" s="128" t="s">
        <v>161</v>
      </c>
      <c r="C207" s="128">
        <v>3</v>
      </c>
      <c r="D207" s="128" t="s">
        <v>113</v>
      </c>
      <c r="E207" s="8" t="s">
        <v>110</v>
      </c>
      <c r="F207" s="18">
        <v>2</v>
      </c>
      <c r="G207" s="7">
        <v>2</v>
      </c>
      <c r="H207" s="7">
        <v>2</v>
      </c>
      <c r="I207" s="7">
        <v>2</v>
      </c>
      <c r="J207" s="7">
        <v>0</v>
      </c>
      <c r="K207" s="7">
        <v>2</v>
      </c>
      <c r="L207" s="7">
        <v>2</v>
      </c>
      <c r="M207" s="7">
        <v>2</v>
      </c>
      <c r="N207" s="7">
        <v>1</v>
      </c>
      <c r="O207" s="7">
        <v>2</v>
      </c>
      <c r="P207" s="7">
        <v>1</v>
      </c>
      <c r="Q207" s="17">
        <v>2</v>
      </c>
      <c r="R207" s="7">
        <v>2</v>
      </c>
      <c r="S207" s="7">
        <v>2</v>
      </c>
    </row>
    <row r="208" spans="1:19" x14ac:dyDescent="0.25">
      <c r="A208" s="128"/>
      <c r="B208" s="128"/>
      <c r="C208" s="128"/>
      <c r="D208" s="128"/>
      <c r="E208" s="8" t="s">
        <v>111</v>
      </c>
      <c r="F208" s="18">
        <v>1</v>
      </c>
      <c r="G208" s="7">
        <v>1</v>
      </c>
      <c r="H208" s="7">
        <v>1</v>
      </c>
      <c r="I208" s="7">
        <v>1</v>
      </c>
      <c r="J208" s="7">
        <v>0</v>
      </c>
      <c r="K208" s="7">
        <v>2</v>
      </c>
      <c r="L208" s="7">
        <v>0</v>
      </c>
      <c r="M208" s="7">
        <v>0</v>
      </c>
      <c r="N208" s="7">
        <v>0</v>
      </c>
      <c r="O208" s="7">
        <v>1</v>
      </c>
      <c r="P208" s="7">
        <v>1</v>
      </c>
      <c r="Q208" s="17">
        <v>2</v>
      </c>
      <c r="R208" s="7">
        <v>0</v>
      </c>
      <c r="S208" s="7">
        <v>2</v>
      </c>
    </row>
    <row r="209" spans="1:19" x14ac:dyDescent="0.25">
      <c r="A209" s="128"/>
      <c r="B209" s="128"/>
      <c r="C209" s="128"/>
      <c r="D209" s="128"/>
      <c r="E209" s="8" t="s">
        <v>112</v>
      </c>
      <c r="F209" s="18">
        <v>0</v>
      </c>
      <c r="G209" s="18">
        <v>0</v>
      </c>
      <c r="H209" s="18">
        <v>0</v>
      </c>
      <c r="I209" s="18">
        <v>0</v>
      </c>
      <c r="J209" s="18">
        <v>0</v>
      </c>
      <c r="K209" s="18">
        <v>0</v>
      </c>
      <c r="L209" s="18">
        <v>0</v>
      </c>
      <c r="M209" s="18">
        <v>0</v>
      </c>
      <c r="N209" s="18">
        <v>0</v>
      </c>
      <c r="O209" s="18">
        <v>0</v>
      </c>
      <c r="P209" s="18">
        <v>0</v>
      </c>
      <c r="Q209" s="19">
        <v>1</v>
      </c>
      <c r="R209" s="18">
        <v>0</v>
      </c>
      <c r="S209" s="18">
        <v>0</v>
      </c>
    </row>
    <row r="210" spans="1:19" x14ac:dyDescent="0.25">
      <c r="A210" s="128"/>
      <c r="B210" s="128"/>
      <c r="C210" s="128"/>
      <c r="D210" s="128"/>
      <c r="E210" s="8" t="s">
        <v>122</v>
      </c>
      <c r="F210" s="18" t="s">
        <v>138</v>
      </c>
      <c r="G210" s="7" t="s">
        <v>138</v>
      </c>
      <c r="H210" s="7" t="s">
        <v>141</v>
      </c>
      <c r="I210" s="7" t="s">
        <v>141</v>
      </c>
      <c r="J210" s="7" t="s">
        <v>141</v>
      </c>
      <c r="K210" s="7" t="s">
        <v>138</v>
      </c>
      <c r="L210" s="7" t="s">
        <v>138</v>
      </c>
      <c r="M210" s="7" t="s">
        <v>138</v>
      </c>
      <c r="N210" s="7" t="s">
        <v>138</v>
      </c>
      <c r="O210" s="7" t="s">
        <v>138</v>
      </c>
      <c r="P210" s="7" t="s">
        <v>141</v>
      </c>
      <c r="Q210" s="17" t="s">
        <v>138</v>
      </c>
      <c r="R210" s="7" t="s">
        <v>138</v>
      </c>
      <c r="S210" s="7" t="s">
        <v>138</v>
      </c>
    </row>
    <row r="211" spans="1:19" x14ac:dyDescent="0.25">
      <c r="A211" s="128"/>
      <c r="B211" s="128"/>
      <c r="C211" s="128"/>
      <c r="D211" s="128"/>
      <c r="E211" s="8" t="s">
        <v>123</v>
      </c>
      <c r="F211" s="20" t="s">
        <v>140</v>
      </c>
      <c r="G211" s="20" t="s">
        <v>140</v>
      </c>
      <c r="H211" s="7" t="s">
        <v>139</v>
      </c>
      <c r="I211" s="7" t="s">
        <v>139</v>
      </c>
      <c r="J211" s="7" t="s">
        <v>139</v>
      </c>
      <c r="K211" s="7" t="s">
        <v>140</v>
      </c>
      <c r="L211" s="7" t="s">
        <v>139</v>
      </c>
      <c r="M211" s="7" t="s">
        <v>139</v>
      </c>
      <c r="N211" s="7" t="s">
        <v>139</v>
      </c>
      <c r="O211" s="7" t="s">
        <v>139</v>
      </c>
      <c r="P211" s="7" t="s">
        <v>140</v>
      </c>
      <c r="Q211" s="17" t="s">
        <v>140</v>
      </c>
      <c r="R211" s="7" t="s">
        <v>139</v>
      </c>
      <c r="S211" s="7" t="s">
        <v>140</v>
      </c>
    </row>
    <row r="212" spans="1:19" x14ac:dyDescent="0.25">
      <c r="A212" s="128"/>
      <c r="B212" s="128"/>
      <c r="C212" s="128"/>
      <c r="D212" s="128" t="s">
        <v>114</v>
      </c>
      <c r="E212" s="8" t="s">
        <v>110</v>
      </c>
      <c r="F212" s="18">
        <v>2</v>
      </c>
      <c r="G212" s="7">
        <v>1</v>
      </c>
      <c r="H212" s="7">
        <v>3</v>
      </c>
      <c r="I212" s="7">
        <v>3</v>
      </c>
      <c r="J212" s="7">
        <v>3</v>
      </c>
      <c r="K212" s="7">
        <v>3</v>
      </c>
      <c r="L212" s="7">
        <v>3</v>
      </c>
      <c r="M212" s="7">
        <v>3</v>
      </c>
      <c r="N212" s="7">
        <v>1</v>
      </c>
      <c r="O212" s="7">
        <v>1</v>
      </c>
      <c r="P212" s="7">
        <v>3</v>
      </c>
      <c r="Q212" s="17">
        <v>3</v>
      </c>
      <c r="R212" s="7">
        <v>2</v>
      </c>
      <c r="S212" s="7">
        <v>2</v>
      </c>
    </row>
    <row r="213" spans="1:19" x14ac:dyDescent="0.25">
      <c r="A213" s="128"/>
      <c r="B213" s="128"/>
      <c r="C213" s="128"/>
      <c r="D213" s="128"/>
      <c r="E213" s="8" t="s">
        <v>111</v>
      </c>
      <c r="F213" s="18">
        <v>1</v>
      </c>
      <c r="G213" s="7">
        <v>1</v>
      </c>
      <c r="H213" s="7">
        <v>1</v>
      </c>
      <c r="I213" s="7">
        <v>1</v>
      </c>
      <c r="J213" s="7">
        <v>0</v>
      </c>
      <c r="K213" s="7">
        <v>3</v>
      </c>
      <c r="L213" s="7">
        <v>3</v>
      </c>
      <c r="M213" s="7">
        <v>3</v>
      </c>
      <c r="N213" s="7">
        <v>1</v>
      </c>
      <c r="O213" s="7">
        <v>1</v>
      </c>
      <c r="P213" s="7">
        <v>3</v>
      </c>
      <c r="Q213" s="17">
        <v>3</v>
      </c>
      <c r="R213" s="7">
        <v>1</v>
      </c>
      <c r="S213" s="7">
        <v>1</v>
      </c>
    </row>
    <row r="214" spans="1:19" x14ac:dyDescent="0.25">
      <c r="A214" s="128"/>
      <c r="B214" s="128"/>
      <c r="C214" s="128"/>
      <c r="D214" s="128"/>
      <c r="E214" s="8" t="s">
        <v>112</v>
      </c>
      <c r="F214" s="18">
        <v>2</v>
      </c>
      <c r="G214" s="7">
        <v>1</v>
      </c>
      <c r="H214" s="7">
        <v>3</v>
      </c>
      <c r="I214" s="7">
        <v>1</v>
      </c>
      <c r="J214" s="7">
        <v>1</v>
      </c>
      <c r="K214" s="7">
        <v>3</v>
      </c>
      <c r="L214" s="7">
        <v>3</v>
      </c>
      <c r="M214" s="7">
        <v>3</v>
      </c>
      <c r="N214" s="7">
        <v>1</v>
      </c>
      <c r="O214" s="7">
        <v>1</v>
      </c>
      <c r="P214" s="7">
        <v>3</v>
      </c>
      <c r="Q214" s="17">
        <v>3</v>
      </c>
      <c r="R214" s="7">
        <v>1</v>
      </c>
      <c r="S214" s="7">
        <v>1</v>
      </c>
    </row>
    <row r="215" spans="1:19" x14ac:dyDescent="0.25">
      <c r="A215" s="128"/>
      <c r="B215" s="128"/>
      <c r="C215" s="128"/>
      <c r="D215" s="128"/>
      <c r="E215" s="8" t="s">
        <v>122</v>
      </c>
      <c r="F215" s="18" t="s">
        <v>138</v>
      </c>
      <c r="G215" s="18" t="s">
        <v>138</v>
      </c>
      <c r="H215" s="7" t="s">
        <v>139</v>
      </c>
      <c r="I215" s="7" t="s">
        <v>141</v>
      </c>
      <c r="J215" s="7" t="s">
        <v>138</v>
      </c>
      <c r="K215" s="7" t="s">
        <v>138</v>
      </c>
      <c r="L215" s="7" t="s">
        <v>139</v>
      </c>
      <c r="M215" s="7" t="s">
        <v>138</v>
      </c>
      <c r="N215" s="7" t="s">
        <v>141</v>
      </c>
      <c r="O215" s="7" t="s">
        <v>141</v>
      </c>
      <c r="P215" s="7" t="s">
        <v>139</v>
      </c>
      <c r="Q215" s="17" t="s">
        <v>139</v>
      </c>
      <c r="R215" s="7" t="s">
        <v>138</v>
      </c>
      <c r="S215" s="7" t="s">
        <v>141</v>
      </c>
    </row>
    <row r="216" spans="1:19" x14ac:dyDescent="0.25">
      <c r="A216" s="128"/>
      <c r="B216" s="128"/>
      <c r="C216" s="128"/>
      <c r="D216" s="128"/>
      <c r="E216" s="8" t="s">
        <v>123</v>
      </c>
      <c r="F216" s="18" t="s">
        <v>138</v>
      </c>
      <c r="G216" s="18" t="s">
        <v>138</v>
      </c>
      <c r="H216" s="7" t="s">
        <v>139</v>
      </c>
      <c r="I216" s="7" t="s">
        <v>141</v>
      </c>
      <c r="J216" s="7" t="s">
        <v>138</v>
      </c>
      <c r="K216" s="7" t="s">
        <v>138</v>
      </c>
      <c r="L216" s="7" t="s">
        <v>138</v>
      </c>
      <c r="M216" s="7" t="s">
        <v>138</v>
      </c>
      <c r="N216" s="7" t="s">
        <v>141</v>
      </c>
      <c r="O216" s="7" t="s">
        <v>138</v>
      </c>
      <c r="P216" s="7" t="s">
        <v>139</v>
      </c>
      <c r="Q216" s="17" t="s">
        <v>139</v>
      </c>
      <c r="R216" s="7" t="s">
        <v>141</v>
      </c>
      <c r="S216" s="7" t="s">
        <v>141</v>
      </c>
    </row>
    <row r="217" spans="1:19" x14ac:dyDescent="0.25">
      <c r="A217" s="128"/>
      <c r="B217" s="128"/>
      <c r="C217" s="128"/>
      <c r="D217" s="128" t="s">
        <v>115</v>
      </c>
      <c r="E217" s="8" t="s">
        <v>110</v>
      </c>
      <c r="F217" s="18">
        <v>2</v>
      </c>
      <c r="G217" s="7">
        <v>1</v>
      </c>
      <c r="H217" s="7">
        <v>2</v>
      </c>
      <c r="I217" s="7">
        <v>3</v>
      </c>
      <c r="J217" s="7">
        <v>2</v>
      </c>
      <c r="K217" s="7">
        <v>2</v>
      </c>
      <c r="L217" s="7">
        <v>2</v>
      </c>
      <c r="M217" s="7">
        <v>3</v>
      </c>
      <c r="N217" s="7">
        <v>2</v>
      </c>
      <c r="O217" s="7">
        <v>2</v>
      </c>
      <c r="P217" s="7">
        <v>3</v>
      </c>
      <c r="Q217" s="17">
        <v>3</v>
      </c>
      <c r="R217" s="7">
        <v>3</v>
      </c>
      <c r="S217" s="7">
        <v>3</v>
      </c>
    </row>
    <row r="218" spans="1:19" x14ac:dyDescent="0.25">
      <c r="A218" s="128"/>
      <c r="B218" s="128"/>
      <c r="C218" s="128"/>
      <c r="D218" s="128"/>
      <c r="E218" s="8" t="s">
        <v>111</v>
      </c>
      <c r="F218" s="18">
        <v>2</v>
      </c>
      <c r="G218" s="7">
        <v>1</v>
      </c>
      <c r="H218" s="7">
        <v>2</v>
      </c>
      <c r="I218" s="7">
        <v>3</v>
      </c>
      <c r="J218" s="7">
        <v>2</v>
      </c>
      <c r="K218" s="7">
        <v>2</v>
      </c>
      <c r="L218" s="7">
        <v>2</v>
      </c>
      <c r="M218" s="7">
        <v>3</v>
      </c>
      <c r="N218" s="7">
        <v>2</v>
      </c>
      <c r="O218" s="7">
        <v>2</v>
      </c>
      <c r="P218" s="7">
        <v>3</v>
      </c>
      <c r="Q218" s="17">
        <v>3</v>
      </c>
      <c r="R218" s="7">
        <v>3</v>
      </c>
      <c r="S218" s="7">
        <v>3</v>
      </c>
    </row>
    <row r="219" spans="1:19" x14ac:dyDescent="0.25">
      <c r="A219" s="128"/>
      <c r="B219" s="128"/>
      <c r="C219" s="128"/>
      <c r="D219" s="128"/>
      <c r="E219" s="8" t="s">
        <v>112</v>
      </c>
      <c r="F219" s="18">
        <v>2</v>
      </c>
      <c r="G219" s="7">
        <v>1</v>
      </c>
      <c r="H219" s="7">
        <v>2</v>
      </c>
      <c r="I219" s="7">
        <v>3</v>
      </c>
      <c r="J219" s="7">
        <v>2</v>
      </c>
      <c r="K219" s="7">
        <v>2</v>
      </c>
      <c r="L219" s="7">
        <v>2</v>
      </c>
      <c r="M219" s="7">
        <v>3</v>
      </c>
      <c r="N219" s="7">
        <v>2</v>
      </c>
      <c r="O219" s="7">
        <v>2</v>
      </c>
      <c r="P219" s="7">
        <v>3</v>
      </c>
      <c r="Q219" s="17">
        <v>3</v>
      </c>
      <c r="R219" s="7">
        <v>3</v>
      </c>
      <c r="S219" s="7">
        <v>3</v>
      </c>
    </row>
    <row r="220" spans="1:19" x14ac:dyDescent="0.25">
      <c r="A220" s="128"/>
      <c r="B220" s="128"/>
      <c r="C220" s="128"/>
      <c r="D220" s="128"/>
      <c r="E220" s="8" t="s">
        <v>122</v>
      </c>
      <c r="F220" s="18" t="s">
        <v>138</v>
      </c>
      <c r="G220" s="7" t="s">
        <v>141</v>
      </c>
      <c r="H220" s="7" t="s">
        <v>141</v>
      </c>
      <c r="I220" s="7" t="s">
        <v>141</v>
      </c>
      <c r="J220" s="7" t="s">
        <v>143</v>
      </c>
      <c r="K220" s="7" t="s">
        <v>141</v>
      </c>
      <c r="L220" s="7" t="s">
        <v>141</v>
      </c>
      <c r="M220" s="7" t="s">
        <v>141</v>
      </c>
      <c r="N220" s="7" t="s">
        <v>143</v>
      </c>
      <c r="O220" s="7" t="s">
        <v>141</v>
      </c>
      <c r="P220" s="7" t="s">
        <v>141</v>
      </c>
      <c r="Q220" s="17" t="s">
        <v>141</v>
      </c>
      <c r="R220" s="7" t="s">
        <v>141</v>
      </c>
      <c r="S220" s="7" t="s">
        <v>141</v>
      </c>
    </row>
    <row r="221" spans="1:19" x14ac:dyDescent="0.25">
      <c r="A221" s="128"/>
      <c r="B221" s="128"/>
      <c r="C221" s="128"/>
      <c r="D221" s="128"/>
      <c r="E221" s="8" t="s">
        <v>123</v>
      </c>
      <c r="F221" s="18" t="s">
        <v>141</v>
      </c>
      <c r="G221" s="7" t="s">
        <v>141</v>
      </c>
      <c r="H221" s="7" t="s">
        <v>141</v>
      </c>
      <c r="I221" s="7" t="s">
        <v>143</v>
      </c>
      <c r="J221" s="7" t="s">
        <v>141</v>
      </c>
      <c r="K221" s="7" t="s">
        <v>141</v>
      </c>
      <c r="L221" s="7" t="s">
        <v>141</v>
      </c>
      <c r="M221" s="7" t="s">
        <v>141</v>
      </c>
      <c r="N221" s="7" t="s">
        <v>143</v>
      </c>
      <c r="O221" s="7" t="s">
        <v>141</v>
      </c>
      <c r="P221" s="7" t="s">
        <v>138</v>
      </c>
      <c r="Q221" s="17" t="s">
        <v>141</v>
      </c>
      <c r="R221" s="7" t="s">
        <v>138</v>
      </c>
      <c r="S221" s="7" t="s">
        <v>138</v>
      </c>
    </row>
    <row r="222" spans="1:19" x14ac:dyDescent="0.25">
      <c r="A222" s="128"/>
      <c r="B222" s="128" t="s">
        <v>162</v>
      </c>
      <c r="C222" s="128">
        <v>2</v>
      </c>
      <c r="D222" s="128" t="s">
        <v>113</v>
      </c>
      <c r="E222" s="8" t="s">
        <v>110</v>
      </c>
      <c r="F222" s="18">
        <v>4</v>
      </c>
      <c r="G222" s="7">
        <v>3</v>
      </c>
      <c r="H222" s="7">
        <v>4</v>
      </c>
      <c r="I222" s="7">
        <v>3</v>
      </c>
      <c r="J222" s="7">
        <v>4</v>
      </c>
      <c r="K222" s="7">
        <v>4</v>
      </c>
      <c r="L222" s="7">
        <v>4</v>
      </c>
      <c r="M222" s="7">
        <v>4</v>
      </c>
      <c r="N222" s="7">
        <v>4</v>
      </c>
      <c r="O222" s="7">
        <v>3</v>
      </c>
      <c r="P222" s="7">
        <v>4</v>
      </c>
      <c r="Q222" s="17">
        <v>4</v>
      </c>
      <c r="R222" s="7">
        <v>4</v>
      </c>
      <c r="S222" s="7">
        <v>3</v>
      </c>
    </row>
    <row r="223" spans="1:19" x14ac:dyDescent="0.25">
      <c r="A223" s="128"/>
      <c r="B223" s="128"/>
      <c r="C223" s="128"/>
      <c r="D223" s="128"/>
      <c r="E223" s="8" t="s">
        <v>111</v>
      </c>
      <c r="F223" s="18">
        <v>3</v>
      </c>
      <c r="G223" s="7">
        <v>2</v>
      </c>
      <c r="H223" s="7">
        <v>3</v>
      </c>
      <c r="I223" s="7">
        <v>3</v>
      </c>
      <c r="J223" s="7">
        <v>3</v>
      </c>
      <c r="K223" s="7">
        <v>3</v>
      </c>
      <c r="L223" s="7">
        <v>3</v>
      </c>
      <c r="M223" s="7">
        <v>4</v>
      </c>
      <c r="N223" s="7">
        <v>4</v>
      </c>
      <c r="O223" s="7">
        <v>2</v>
      </c>
      <c r="P223" s="7">
        <v>3</v>
      </c>
      <c r="Q223" s="17">
        <v>3</v>
      </c>
      <c r="R223" s="7">
        <v>3</v>
      </c>
      <c r="S223" s="7">
        <v>3</v>
      </c>
    </row>
    <row r="224" spans="1:19" x14ac:dyDescent="0.25">
      <c r="A224" s="128"/>
      <c r="B224" s="128"/>
      <c r="C224" s="128"/>
      <c r="D224" s="128"/>
      <c r="E224" s="8" t="s">
        <v>112</v>
      </c>
      <c r="F224" s="18">
        <v>3</v>
      </c>
      <c r="G224" s="7">
        <v>2</v>
      </c>
      <c r="H224" s="7">
        <v>3</v>
      </c>
      <c r="I224" s="7">
        <v>3</v>
      </c>
      <c r="J224" s="7">
        <v>3</v>
      </c>
      <c r="K224" s="7">
        <v>3</v>
      </c>
      <c r="L224" s="7">
        <v>3</v>
      </c>
      <c r="M224" s="7">
        <v>3</v>
      </c>
      <c r="N224" s="7">
        <v>3</v>
      </c>
      <c r="O224" s="7">
        <v>2</v>
      </c>
      <c r="P224" s="7">
        <v>3</v>
      </c>
      <c r="Q224" s="17">
        <v>3</v>
      </c>
      <c r="R224" s="7">
        <v>3</v>
      </c>
      <c r="S224" s="7">
        <v>3</v>
      </c>
    </row>
    <row r="225" spans="1:20" ht="14.25" customHeight="1" x14ac:dyDescent="0.25">
      <c r="A225" s="128"/>
      <c r="B225" s="128"/>
      <c r="C225" s="128"/>
      <c r="D225" s="128"/>
      <c r="E225" s="8" t="s">
        <v>122</v>
      </c>
      <c r="F225" s="18" t="s">
        <v>139</v>
      </c>
      <c r="G225" s="7" t="s">
        <v>139</v>
      </c>
      <c r="H225" s="7" t="s">
        <v>140</v>
      </c>
      <c r="I225" s="7" t="s">
        <v>138</v>
      </c>
      <c r="J225" s="7" t="s">
        <v>140</v>
      </c>
      <c r="K225" s="7" t="s">
        <v>140</v>
      </c>
      <c r="L225" s="7" t="s">
        <v>140</v>
      </c>
      <c r="M225" s="7" t="s">
        <v>140</v>
      </c>
      <c r="N225" s="7" t="s">
        <v>139</v>
      </c>
      <c r="O225" s="7" t="s">
        <v>139</v>
      </c>
      <c r="P225" s="7" t="s">
        <v>139</v>
      </c>
      <c r="Q225" s="17" t="s">
        <v>140</v>
      </c>
      <c r="R225" s="7" t="s">
        <v>139</v>
      </c>
      <c r="S225" s="7" t="s">
        <v>140</v>
      </c>
    </row>
    <row r="226" spans="1:20" ht="14.25" customHeight="1" x14ac:dyDescent="0.25">
      <c r="A226" s="128"/>
      <c r="B226" s="128"/>
      <c r="C226" s="128"/>
      <c r="D226" s="128"/>
      <c r="E226" s="8" t="s">
        <v>123</v>
      </c>
      <c r="F226" s="20" t="s">
        <v>140</v>
      </c>
      <c r="G226" s="20" t="s">
        <v>140</v>
      </c>
      <c r="H226" s="7" t="s">
        <v>140</v>
      </c>
      <c r="I226" s="18" t="s">
        <v>139</v>
      </c>
      <c r="J226" s="7" t="s">
        <v>140</v>
      </c>
      <c r="K226" s="7" t="s">
        <v>140</v>
      </c>
      <c r="L226" s="7" t="s">
        <v>140</v>
      </c>
      <c r="M226" s="7" t="s">
        <v>140</v>
      </c>
      <c r="N226" s="18" t="s">
        <v>139</v>
      </c>
      <c r="O226" s="7" t="s">
        <v>139</v>
      </c>
      <c r="P226" s="18" t="s">
        <v>140</v>
      </c>
      <c r="Q226" s="17" t="s">
        <v>140</v>
      </c>
      <c r="R226" s="18" t="s">
        <v>140</v>
      </c>
      <c r="S226" s="7" t="s">
        <v>140</v>
      </c>
    </row>
    <row r="227" spans="1:20" ht="14.25" customHeight="1" x14ac:dyDescent="0.25">
      <c r="A227" s="128"/>
      <c r="B227" s="128"/>
      <c r="C227" s="128"/>
      <c r="D227" s="128" t="s">
        <v>114</v>
      </c>
      <c r="E227" s="8" t="s">
        <v>110</v>
      </c>
      <c r="F227" s="18">
        <v>4</v>
      </c>
      <c r="G227" s="18">
        <v>4</v>
      </c>
      <c r="H227" s="18">
        <v>4</v>
      </c>
      <c r="I227" s="18">
        <v>4</v>
      </c>
      <c r="J227" s="18">
        <v>4</v>
      </c>
      <c r="K227" s="18">
        <v>4</v>
      </c>
      <c r="L227" s="18">
        <v>4</v>
      </c>
      <c r="M227" s="18">
        <v>4</v>
      </c>
      <c r="N227" s="18">
        <v>4</v>
      </c>
      <c r="O227" s="18">
        <v>4</v>
      </c>
      <c r="P227" s="18">
        <v>4</v>
      </c>
      <c r="Q227" s="19">
        <v>4</v>
      </c>
      <c r="R227" s="18">
        <v>4</v>
      </c>
      <c r="S227" s="18">
        <v>4</v>
      </c>
    </row>
    <row r="228" spans="1:20" ht="14.25" customHeight="1" x14ac:dyDescent="0.25">
      <c r="A228" s="128"/>
      <c r="B228" s="128"/>
      <c r="C228" s="128"/>
      <c r="D228" s="128"/>
      <c r="E228" s="8" t="s">
        <v>111</v>
      </c>
      <c r="F228" s="18">
        <v>4</v>
      </c>
      <c r="G228" s="18">
        <v>4</v>
      </c>
      <c r="H228" s="18">
        <v>4</v>
      </c>
      <c r="I228" s="18">
        <v>4</v>
      </c>
      <c r="J228" s="18">
        <v>4</v>
      </c>
      <c r="K228" s="18">
        <v>4</v>
      </c>
      <c r="L228" s="18">
        <v>4</v>
      </c>
      <c r="M228" s="18">
        <v>4</v>
      </c>
      <c r="N228" s="18">
        <v>4</v>
      </c>
      <c r="O228" s="18">
        <v>4</v>
      </c>
      <c r="P228" s="18">
        <v>4</v>
      </c>
      <c r="Q228" s="19">
        <v>4</v>
      </c>
      <c r="R228" s="18">
        <v>4</v>
      </c>
      <c r="S228" s="18">
        <v>4</v>
      </c>
    </row>
    <row r="229" spans="1:20" ht="14.25" customHeight="1" x14ac:dyDescent="0.25">
      <c r="A229" s="128"/>
      <c r="B229" s="128"/>
      <c r="C229" s="128"/>
      <c r="D229" s="128"/>
      <c r="E229" s="8" t="s">
        <v>112</v>
      </c>
      <c r="F229" s="18">
        <v>4</v>
      </c>
      <c r="G229" s="18">
        <v>4</v>
      </c>
      <c r="H229" s="18">
        <v>4</v>
      </c>
      <c r="I229" s="18">
        <v>4</v>
      </c>
      <c r="J229" s="18">
        <v>4</v>
      </c>
      <c r="K229" s="18">
        <v>4</v>
      </c>
      <c r="L229" s="18">
        <v>4</v>
      </c>
      <c r="M229" s="18">
        <v>4</v>
      </c>
      <c r="N229" s="18">
        <v>4</v>
      </c>
      <c r="O229" s="18">
        <v>4</v>
      </c>
      <c r="P229" s="18">
        <v>4</v>
      </c>
      <c r="Q229" s="19">
        <v>4</v>
      </c>
      <c r="R229" s="18">
        <v>4</v>
      </c>
      <c r="S229" s="18">
        <v>4</v>
      </c>
    </row>
    <row r="230" spans="1:20" ht="14.25" customHeight="1" x14ac:dyDescent="0.25">
      <c r="A230" s="128"/>
      <c r="B230" s="128"/>
      <c r="C230" s="128"/>
      <c r="D230" s="128"/>
      <c r="E230" s="8" t="s">
        <v>122</v>
      </c>
      <c r="F230" s="18" t="s">
        <v>139</v>
      </c>
      <c r="G230" s="7" t="s">
        <v>140</v>
      </c>
      <c r="H230" s="7" t="s">
        <v>139</v>
      </c>
      <c r="I230" s="7" t="s">
        <v>139</v>
      </c>
      <c r="J230" s="7" t="s">
        <v>139</v>
      </c>
      <c r="K230" s="7" t="s">
        <v>139</v>
      </c>
      <c r="L230" s="7" t="s">
        <v>139</v>
      </c>
      <c r="M230" s="7" t="s">
        <v>139</v>
      </c>
      <c r="N230" s="7" t="s">
        <v>139</v>
      </c>
      <c r="O230" s="7" t="s">
        <v>139</v>
      </c>
      <c r="P230" s="7" t="s">
        <v>139</v>
      </c>
      <c r="Q230" s="17" t="s">
        <v>139</v>
      </c>
      <c r="R230" s="7" t="s">
        <v>139</v>
      </c>
      <c r="S230" s="7" t="s">
        <v>139</v>
      </c>
    </row>
    <row r="231" spans="1:20" x14ac:dyDescent="0.25">
      <c r="A231" s="128"/>
      <c r="B231" s="128"/>
      <c r="C231" s="128"/>
      <c r="D231" s="128"/>
      <c r="E231" s="8" t="s">
        <v>123</v>
      </c>
      <c r="F231" s="15" t="s">
        <v>139</v>
      </c>
      <c r="G231" s="18" t="s">
        <v>139</v>
      </c>
      <c r="H231" s="7" t="s">
        <v>139</v>
      </c>
      <c r="I231" s="7" t="s">
        <v>139</v>
      </c>
      <c r="J231" s="7" t="s">
        <v>139</v>
      </c>
      <c r="K231" s="7" t="s">
        <v>139</v>
      </c>
      <c r="L231" s="7" t="s">
        <v>139</v>
      </c>
      <c r="M231" s="7" t="s">
        <v>139</v>
      </c>
      <c r="N231" s="7" t="s">
        <v>139</v>
      </c>
      <c r="O231" s="7" t="s">
        <v>139</v>
      </c>
      <c r="P231" s="7" t="s">
        <v>139</v>
      </c>
      <c r="Q231" s="19" t="s">
        <v>139</v>
      </c>
      <c r="R231" s="18" t="s">
        <v>139</v>
      </c>
      <c r="S231" s="7" t="s">
        <v>139</v>
      </c>
      <c r="T231" s="18"/>
    </row>
    <row r="232" spans="1:20" ht="14.25" customHeight="1" x14ac:dyDescent="0.25">
      <c r="A232" s="128"/>
      <c r="B232" s="128" t="s">
        <v>163</v>
      </c>
      <c r="C232" s="128">
        <v>2</v>
      </c>
      <c r="D232" s="128" t="s">
        <v>113</v>
      </c>
      <c r="E232" s="8" t="s">
        <v>110</v>
      </c>
      <c r="F232" s="18">
        <v>3</v>
      </c>
      <c r="G232" s="7">
        <v>3</v>
      </c>
      <c r="H232" s="7">
        <v>3</v>
      </c>
      <c r="I232" s="7">
        <v>3</v>
      </c>
      <c r="J232" s="7">
        <v>3</v>
      </c>
      <c r="K232" s="7">
        <v>3</v>
      </c>
      <c r="L232" s="7">
        <v>3</v>
      </c>
      <c r="M232" s="7">
        <v>3</v>
      </c>
      <c r="N232" s="7">
        <v>3</v>
      </c>
      <c r="O232" s="7">
        <v>3</v>
      </c>
      <c r="P232" s="7">
        <v>3</v>
      </c>
      <c r="Q232" s="17">
        <v>3</v>
      </c>
      <c r="R232" s="7">
        <v>3</v>
      </c>
      <c r="S232" s="7">
        <v>3</v>
      </c>
    </row>
    <row r="233" spans="1:20" ht="14.25" customHeight="1" x14ac:dyDescent="0.25">
      <c r="A233" s="128"/>
      <c r="B233" s="128"/>
      <c r="C233" s="128"/>
      <c r="D233" s="128"/>
      <c r="E233" s="8" t="s">
        <v>111</v>
      </c>
      <c r="F233" s="18">
        <v>2</v>
      </c>
      <c r="G233" s="7">
        <v>2</v>
      </c>
      <c r="H233" s="7">
        <v>3</v>
      </c>
      <c r="I233" s="7">
        <v>3</v>
      </c>
      <c r="J233" s="7">
        <v>2</v>
      </c>
      <c r="K233" s="7">
        <v>3</v>
      </c>
      <c r="L233" s="7">
        <v>2</v>
      </c>
      <c r="M233" s="7">
        <v>2</v>
      </c>
      <c r="N233" s="7">
        <v>2</v>
      </c>
      <c r="O233" s="7">
        <v>2</v>
      </c>
      <c r="P233" s="7">
        <v>2</v>
      </c>
      <c r="Q233" s="17">
        <v>2</v>
      </c>
      <c r="R233" s="7">
        <v>1</v>
      </c>
      <c r="S233" s="7">
        <v>2</v>
      </c>
    </row>
    <row r="234" spans="1:20" ht="14.25" customHeight="1" x14ac:dyDescent="0.25">
      <c r="A234" s="128"/>
      <c r="B234" s="128"/>
      <c r="C234" s="128"/>
      <c r="D234" s="128"/>
      <c r="E234" s="8" t="s">
        <v>112</v>
      </c>
      <c r="F234" s="18">
        <v>2</v>
      </c>
      <c r="G234" s="7">
        <v>2</v>
      </c>
      <c r="H234" s="7">
        <v>3</v>
      </c>
      <c r="I234" s="7">
        <v>2</v>
      </c>
      <c r="J234" s="7">
        <v>2</v>
      </c>
      <c r="K234" s="7">
        <v>3</v>
      </c>
      <c r="L234" s="7">
        <v>2</v>
      </c>
      <c r="M234" s="7">
        <v>2</v>
      </c>
      <c r="N234" s="7">
        <v>2</v>
      </c>
      <c r="O234" s="7">
        <v>2</v>
      </c>
      <c r="P234" s="7">
        <v>2</v>
      </c>
      <c r="Q234" s="17">
        <v>2</v>
      </c>
      <c r="R234" s="7">
        <v>1</v>
      </c>
      <c r="S234" s="7">
        <v>2</v>
      </c>
    </row>
    <row r="235" spans="1:20" ht="14.25" customHeight="1" x14ac:dyDescent="0.25">
      <c r="A235" s="128"/>
      <c r="B235" s="128"/>
      <c r="C235" s="128"/>
      <c r="D235" s="128"/>
      <c r="E235" s="8" t="s">
        <v>122</v>
      </c>
      <c r="F235" s="18" t="s">
        <v>138</v>
      </c>
      <c r="G235" s="18" t="s">
        <v>138</v>
      </c>
      <c r="H235" s="18" t="s">
        <v>138</v>
      </c>
      <c r="I235" s="18" t="s">
        <v>138</v>
      </c>
      <c r="J235" s="18" t="s">
        <v>138</v>
      </c>
      <c r="K235" s="18" t="s">
        <v>138</v>
      </c>
      <c r="L235" s="18" t="s">
        <v>138</v>
      </c>
      <c r="M235" s="18" t="s">
        <v>138</v>
      </c>
      <c r="N235" s="18" t="s">
        <v>138</v>
      </c>
      <c r="O235" s="18" t="s">
        <v>138</v>
      </c>
      <c r="P235" s="18" t="s">
        <v>138</v>
      </c>
      <c r="Q235" s="19" t="s">
        <v>138</v>
      </c>
      <c r="R235" s="18" t="s">
        <v>138</v>
      </c>
      <c r="S235" s="18" t="s">
        <v>138</v>
      </c>
    </row>
    <row r="236" spans="1:20" x14ac:dyDescent="0.25">
      <c r="A236" s="128"/>
      <c r="B236" s="128"/>
      <c r="C236" s="128"/>
      <c r="D236" s="128"/>
      <c r="E236" s="8" t="s">
        <v>123</v>
      </c>
      <c r="F236" s="18" t="s">
        <v>138</v>
      </c>
      <c r="G236" s="18" t="s">
        <v>138</v>
      </c>
      <c r="H236" s="18" t="s">
        <v>138</v>
      </c>
      <c r="I236" s="18" t="s">
        <v>138</v>
      </c>
      <c r="J236" s="18" t="s">
        <v>138</v>
      </c>
      <c r="K236" s="18" t="s">
        <v>138</v>
      </c>
      <c r="L236" s="18" t="s">
        <v>138</v>
      </c>
      <c r="M236" s="18" t="s">
        <v>138</v>
      </c>
      <c r="N236" s="18" t="s">
        <v>138</v>
      </c>
      <c r="O236" s="18" t="s">
        <v>138</v>
      </c>
      <c r="P236" s="18" t="s">
        <v>138</v>
      </c>
      <c r="Q236" s="19" t="s">
        <v>138</v>
      </c>
      <c r="R236" s="18" t="s">
        <v>138</v>
      </c>
      <c r="S236" s="18" t="s">
        <v>138</v>
      </c>
    </row>
    <row r="237" spans="1:20" x14ac:dyDescent="0.25">
      <c r="A237" s="128"/>
      <c r="B237" s="128"/>
      <c r="C237" s="128"/>
      <c r="D237" s="128" t="s">
        <v>114</v>
      </c>
      <c r="E237" s="8" t="s">
        <v>110</v>
      </c>
      <c r="F237" s="7">
        <v>3</v>
      </c>
      <c r="S237" s="7">
        <v>3</v>
      </c>
    </row>
    <row r="238" spans="1:20" x14ac:dyDescent="0.25">
      <c r="A238" s="128"/>
      <c r="B238" s="128"/>
      <c r="C238" s="128"/>
      <c r="D238" s="128"/>
      <c r="E238" s="8" t="s">
        <v>111</v>
      </c>
      <c r="F238" s="7">
        <v>3</v>
      </c>
      <c r="G238" s="7">
        <v>0</v>
      </c>
      <c r="H238" s="7">
        <v>3</v>
      </c>
      <c r="I238" s="7">
        <v>3</v>
      </c>
      <c r="J238" s="7">
        <v>2</v>
      </c>
      <c r="K238" s="7">
        <v>3</v>
      </c>
      <c r="L238" s="7">
        <v>4</v>
      </c>
      <c r="M238" s="7">
        <v>3</v>
      </c>
      <c r="N238" s="7">
        <v>2</v>
      </c>
      <c r="O238" s="7">
        <v>4</v>
      </c>
      <c r="P238" s="7">
        <v>3</v>
      </c>
      <c r="Q238" s="17">
        <v>3</v>
      </c>
      <c r="R238" s="7">
        <v>2</v>
      </c>
      <c r="S238" s="7">
        <v>3</v>
      </c>
    </row>
    <row r="239" spans="1:20" x14ac:dyDescent="0.25">
      <c r="A239" s="128"/>
      <c r="B239" s="128"/>
      <c r="C239" s="128"/>
      <c r="D239" s="128"/>
      <c r="E239" s="8" t="s">
        <v>112</v>
      </c>
      <c r="F239" s="7">
        <v>2</v>
      </c>
      <c r="S239" s="7">
        <v>1</v>
      </c>
    </row>
    <row r="240" spans="1:20" x14ac:dyDescent="0.25">
      <c r="A240" s="128"/>
      <c r="B240" s="128"/>
      <c r="C240" s="128"/>
      <c r="D240" s="128"/>
      <c r="E240" s="8" t="s">
        <v>122</v>
      </c>
      <c r="F240" s="7" t="s">
        <v>139</v>
      </c>
      <c r="G240" s="7" t="s">
        <v>139</v>
      </c>
      <c r="H240" s="7" t="s">
        <v>139</v>
      </c>
      <c r="I240" s="7" t="s">
        <v>139</v>
      </c>
      <c r="J240" s="7" t="s">
        <v>138</v>
      </c>
      <c r="K240" s="7" t="s">
        <v>139</v>
      </c>
      <c r="L240" s="7" t="s">
        <v>139</v>
      </c>
      <c r="M240" s="7" t="s">
        <v>139</v>
      </c>
      <c r="N240" s="7" t="s">
        <v>138</v>
      </c>
      <c r="O240" s="7" t="s">
        <v>139</v>
      </c>
      <c r="P240" s="7" t="s">
        <v>139</v>
      </c>
      <c r="Q240" s="17" t="s">
        <v>139</v>
      </c>
      <c r="R240" s="7" t="s">
        <v>139</v>
      </c>
      <c r="S240" s="7" t="s">
        <v>139</v>
      </c>
    </row>
    <row r="241" spans="1:19" x14ac:dyDescent="0.25">
      <c r="A241" s="128"/>
      <c r="B241" s="128"/>
      <c r="C241" s="128"/>
      <c r="D241" s="128"/>
      <c r="E241" s="8" t="s">
        <v>123</v>
      </c>
      <c r="F241" s="16" t="s">
        <v>140</v>
      </c>
      <c r="G241" s="7" t="s">
        <v>139</v>
      </c>
      <c r="H241" s="7" t="s">
        <v>140</v>
      </c>
      <c r="I241" s="7" t="s">
        <v>140</v>
      </c>
      <c r="J241" s="7" t="s">
        <v>140</v>
      </c>
      <c r="K241" s="7" t="s">
        <v>140</v>
      </c>
      <c r="L241" s="7" t="s">
        <v>140</v>
      </c>
      <c r="M241" s="7" t="s">
        <v>140</v>
      </c>
      <c r="N241" s="7" t="s">
        <v>139</v>
      </c>
      <c r="O241" s="7" t="s">
        <v>140</v>
      </c>
      <c r="P241" s="7" t="s">
        <v>140</v>
      </c>
      <c r="Q241" s="17" t="s">
        <v>140</v>
      </c>
      <c r="R241" s="7" t="s">
        <v>139</v>
      </c>
      <c r="S241" s="7" t="s">
        <v>140</v>
      </c>
    </row>
  </sheetData>
  <mergeCells count="100">
    <mergeCell ref="A222:A231"/>
    <mergeCell ref="B222:B231"/>
    <mergeCell ref="C222:C231"/>
    <mergeCell ref="D222:D226"/>
    <mergeCell ref="D227:D231"/>
    <mergeCell ref="A232:A241"/>
    <mergeCell ref="B232:B241"/>
    <mergeCell ref="C232:C241"/>
    <mergeCell ref="D232:D236"/>
    <mergeCell ref="D237:D241"/>
    <mergeCell ref="A207:A221"/>
    <mergeCell ref="B207:B221"/>
    <mergeCell ref="C207:C221"/>
    <mergeCell ref="D207:D211"/>
    <mergeCell ref="D212:D216"/>
    <mergeCell ref="D217:D221"/>
    <mergeCell ref="D182:D186"/>
    <mergeCell ref="A187:A206"/>
    <mergeCell ref="B187:B206"/>
    <mergeCell ref="C187:C206"/>
    <mergeCell ref="D187:D191"/>
    <mergeCell ref="D192:D196"/>
    <mergeCell ref="D197:D201"/>
    <mergeCell ref="D202:D206"/>
    <mergeCell ref="A172:A186"/>
    <mergeCell ref="B172:B186"/>
    <mergeCell ref="C172:C186"/>
    <mergeCell ref="D172:D176"/>
    <mergeCell ref="D177:D181"/>
    <mergeCell ref="A162:A171"/>
    <mergeCell ref="B162:B171"/>
    <mergeCell ref="C162:C171"/>
    <mergeCell ref="D162:D166"/>
    <mergeCell ref="D167:D171"/>
    <mergeCell ref="A152:A161"/>
    <mergeCell ref="B152:B161"/>
    <mergeCell ref="C152:C156"/>
    <mergeCell ref="D152:D156"/>
    <mergeCell ref="C157:C161"/>
    <mergeCell ref="D157:D161"/>
    <mergeCell ref="A132:A141"/>
    <mergeCell ref="B132:B141"/>
    <mergeCell ref="C132:C141"/>
    <mergeCell ref="D132:D136"/>
    <mergeCell ref="D137:D141"/>
    <mergeCell ref="A142:A151"/>
    <mergeCell ref="B142:B151"/>
    <mergeCell ref="C142:C151"/>
    <mergeCell ref="D142:D146"/>
    <mergeCell ref="D147:D151"/>
    <mergeCell ref="A112:A121"/>
    <mergeCell ref="B112:B121"/>
    <mergeCell ref="C112:C121"/>
    <mergeCell ref="D112:D116"/>
    <mergeCell ref="D117:D121"/>
    <mergeCell ref="A122:A131"/>
    <mergeCell ref="B122:B131"/>
    <mergeCell ref="C122:C131"/>
    <mergeCell ref="D122:D126"/>
    <mergeCell ref="D127:D131"/>
    <mergeCell ref="A97:A111"/>
    <mergeCell ref="B97:B111"/>
    <mergeCell ref="C97:C111"/>
    <mergeCell ref="D97:D101"/>
    <mergeCell ref="D102:D106"/>
    <mergeCell ref="D107:D111"/>
    <mergeCell ref="A77:A96"/>
    <mergeCell ref="B77:B96"/>
    <mergeCell ref="C77:C96"/>
    <mergeCell ref="D77:D81"/>
    <mergeCell ref="D82:D86"/>
    <mergeCell ref="D87:D91"/>
    <mergeCell ref="D92:D96"/>
    <mergeCell ref="A52:A76"/>
    <mergeCell ref="B52:B76"/>
    <mergeCell ref="C52:C76"/>
    <mergeCell ref="D52:D56"/>
    <mergeCell ref="D57:D61"/>
    <mergeCell ref="D62:D66"/>
    <mergeCell ref="D67:D71"/>
    <mergeCell ref="D72:D76"/>
    <mergeCell ref="A32:A51"/>
    <mergeCell ref="B32:B51"/>
    <mergeCell ref="C32:C51"/>
    <mergeCell ref="D32:D36"/>
    <mergeCell ref="D37:D41"/>
    <mergeCell ref="D42:D46"/>
    <mergeCell ref="D47:D51"/>
    <mergeCell ref="A2:A6"/>
    <mergeCell ref="B2:B6"/>
    <mergeCell ref="C2:C6"/>
    <mergeCell ref="D2:D6"/>
    <mergeCell ref="A7:A31"/>
    <mergeCell ref="B7:B31"/>
    <mergeCell ref="C7:C31"/>
    <mergeCell ref="D7:D11"/>
    <mergeCell ref="D12:D16"/>
    <mergeCell ref="D17:D21"/>
    <mergeCell ref="D22:D26"/>
    <mergeCell ref="D27:D31"/>
  </mergeCells>
  <phoneticPr fontId="2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U344"/>
  <sheetViews>
    <sheetView workbookViewId="0">
      <selection activeCell="B2" sqref="B2:P2"/>
    </sheetView>
  </sheetViews>
  <sheetFormatPr defaultRowHeight="15" x14ac:dyDescent="0.25"/>
  <cols>
    <col min="2" max="13" width="9.42578125" bestFit="1" customWidth="1"/>
    <col min="14" max="14" width="10.5703125" bestFit="1" customWidth="1"/>
    <col min="15" max="16" width="9.42578125" bestFit="1" customWidth="1"/>
    <col min="19" max="20" width="10.5703125" bestFit="1" customWidth="1"/>
    <col min="21" max="22" width="11.140625" customWidth="1"/>
    <col min="23" max="27" width="10.5703125" bestFit="1" customWidth="1"/>
    <col min="28" max="30" width="9.5703125" bestFit="1" customWidth="1"/>
    <col min="36" max="36" width="9.5703125" bestFit="1" customWidth="1"/>
    <col min="42" max="42" width="9.5703125" bestFit="1" customWidth="1"/>
    <col min="44" max="44" width="9.5703125" bestFit="1" customWidth="1"/>
    <col min="48" max="48" width="9.5703125" bestFit="1" customWidth="1"/>
    <col min="51" max="51" width="10.5703125" bestFit="1" customWidth="1"/>
    <col min="55" max="55" width="9.5703125" bestFit="1" customWidth="1"/>
    <col min="58" max="58" width="9.5703125" bestFit="1" customWidth="1"/>
  </cols>
  <sheetData>
    <row r="1" spans="1:151" x14ac:dyDescent="0.25">
      <c r="B1" s="126">
        <v>2</v>
      </c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6"/>
      <c r="O1" s="126"/>
      <c r="P1" s="126"/>
    </row>
    <row r="2" spans="1:151" x14ac:dyDescent="0.25">
      <c r="B2" s="134" t="s">
        <v>148</v>
      </c>
      <c r="C2" s="134"/>
      <c r="D2" s="134"/>
      <c r="E2" s="134"/>
      <c r="F2" s="134"/>
      <c r="G2" s="134"/>
      <c r="H2" s="134"/>
      <c r="I2" s="134"/>
      <c r="J2" s="134"/>
      <c r="K2" s="134"/>
      <c r="L2" s="134"/>
      <c r="M2" s="134"/>
      <c r="N2" s="134"/>
      <c r="O2" s="134"/>
      <c r="P2" s="134"/>
      <c r="Q2" t="s">
        <v>16</v>
      </c>
      <c r="AB2" s="4"/>
      <c r="AC2" s="131" t="s">
        <v>45</v>
      </c>
      <c r="AD2" s="132"/>
      <c r="AE2" s="129" t="s">
        <v>46</v>
      </c>
      <c r="AF2" s="130"/>
      <c r="AG2" s="131" t="s">
        <v>47</v>
      </c>
      <c r="AH2" s="132"/>
      <c r="AI2" s="129" t="s">
        <v>48</v>
      </c>
      <c r="AJ2" s="130"/>
      <c r="AK2" s="131" t="s">
        <v>49</v>
      </c>
      <c r="AL2" s="132"/>
      <c r="AM2" s="129" t="s">
        <v>50</v>
      </c>
      <c r="AN2" s="130"/>
      <c r="AO2" s="131" t="s">
        <v>51</v>
      </c>
      <c r="AP2" s="132"/>
      <c r="AQ2" s="129" t="s">
        <v>52</v>
      </c>
      <c r="AR2" s="130"/>
      <c r="AS2" s="131" t="s">
        <v>53</v>
      </c>
      <c r="AT2" s="132"/>
      <c r="AU2" s="129" t="s">
        <v>54</v>
      </c>
      <c r="AV2" s="130"/>
      <c r="AW2" s="131" t="s">
        <v>55</v>
      </c>
      <c r="AX2" s="132"/>
      <c r="AY2" s="129" t="s">
        <v>56</v>
      </c>
      <c r="AZ2" s="130"/>
      <c r="BA2" s="131" t="s">
        <v>57</v>
      </c>
      <c r="BB2" s="132"/>
      <c r="BC2" s="129" t="s">
        <v>58</v>
      </c>
      <c r="BD2" s="130"/>
      <c r="BE2" s="131" t="s">
        <v>59</v>
      </c>
      <c r="BF2" s="132"/>
      <c r="BG2" s="129" t="s">
        <v>60</v>
      </c>
      <c r="BH2" s="130"/>
      <c r="BM2" s="4"/>
      <c r="BN2" s="131" t="s">
        <v>45</v>
      </c>
      <c r="BO2" s="132"/>
      <c r="BP2" s="129" t="s">
        <v>46</v>
      </c>
      <c r="BQ2" s="130"/>
      <c r="BR2" s="131" t="s">
        <v>47</v>
      </c>
      <c r="BS2" s="132"/>
      <c r="BT2" s="129" t="s">
        <v>48</v>
      </c>
      <c r="BU2" s="130"/>
      <c r="BV2" s="131" t="s">
        <v>49</v>
      </c>
      <c r="BW2" s="132"/>
      <c r="BX2" s="129" t="s">
        <v>50</v>
      </c>
      <c r="BY2" s="130"/>
      <c r="BZ2" s="131" t="s">
        <v>51</v>
      </c>
      <c r="CA2" s="132"/>
      <c r="CB2" s="129" t="s">
        <v>52</v>
      </c>
      <c r="CC2" s="130"/>
      <c r="CD2" s="131" t="s">
        <v>53</v>
      </c>
      <c r="CE2" s="132"/>
      <c r="CF2" s="129" t="s">
        <v>54</v>
      </c>
      <c r="CG2" s="130"/>
      <c r="CH2" s="131" t="s">
        <v>55</v>
      </c>
      <c r="CI2" s="132"/>
      <c r="CJ2" s="129" t="s">
        <v>56</v>
      </c>
      <c r="CK2" s="130"/>
      <c r="CL2" s="131" t="s">
        <v>57</v>
      </c>
      <c r="CM2" s="132"/>
      <c r="CN2" s="129" t="s">
        <v>58</v>
      </c>
      <c r="CO2" s="130"/>
      <c r="CP2" s="131" t="s">
        <v>59</v>
      </c>
      <c r="CQ2" s="132"/>
      <c r="CR2" s="129" t="s">
        <v>60</v>
      </c>
      <c r="CS2" s="130"/>
      <c r="DB2" t="s">
        <v>45</v>
      </c>
      <c r="DC2" t="s">
        <v>46</v>
      </c>
      <c r="DD2" t="s">
        <v>47</v>
      </c>
      <c r="DE2" t="s">
        <v>48</v>
      </c>
      <c r="DF2" t="s">
        <v>49</v>
      </c>
      <c r="DG2" t="s">
        <v>50</v>
      </c>
      <c r="DH2" t="s">
        <v>51</v>
      </c>
      <c r="DI2" t="s">
        <v>52</v>
      </c>
      <c r="DJ2" t="s">
        <v>53</v>
      </c>
      <c r="DK2" t="s">
        <v>54</v>
      </c>
      <c r="DL2" t="s">
        <v>55</v>
      </c>
      <c r="DM2" t="s">
        <v>56</v>
      </c>
      <c r="DN2" t="s">
        <v>57</v>
      </c>
      <c r="DO2" t="s">
        <v>58</v>
      </c>
      <c r="DP2" t="s">
        <v>59</v>
      </c>
      <c r="DQ2" t="s">
        <v>60</v>
      </c>
      <c r="DT2" s="74" t="s">
        <v>120</v>
      </c>
      <c r="DU2" s="73" t="s">
        <v>31</v>
      </c>
      <c r="DV2" s="72" t="s">
        <v>120</v>
      </c>
      <c r="DW2" s="72" t="s">
        <v>32</v>
      </c>
      <c r="DX2" s="73" t="s">
        <v>120</v>
      </c>
      <c r="DY2" s="73" t="s">
        <v>33</v>
      </c>
      <c r="DZ2" s="72" t="s">
        <v>120</v>
      </c>
      <c r="EA2" s="72" t="s">
        <v>34</v>
      </c>
      <c r="EB2" s="73" t="s">
        <v>120</v>
      </c>
      <c r="EC2" s="73" t="s">
        <v>35</v>
      </c>
      <c r="ED2" s="72" t="s">
        <v>120</v>
      </c>
      <c r="EE2" s="72" t="s">
        <v>36</v>
      </c>
      <c r="EF2" s="73" t="s">
        <v>120</v>
      </c>
      <c r="EG2" s="73" t="s">
        <v>37</v>
      </c>
      <c r="EH2" s="72" t="s">
        <v>120</v>
      </c>
      <c r="EI2" s="72" t="s">
        <v>38</v>
      </c>
      <c r="EJ2" s="73" t="s">
        <v>120</v>
      </c>
      <c r="EK2" s="73" t="s">
        <v>39</v>
      </c>
      <c r="EL2" s="72" t="s">
        <v>120</v>
      </c>
      <c r="EM2" s="72" t="s">
        <v>40</v>
      </c>
      <c r="EN2" s="73" t="s">
        <v>120</v>
      </c>
      <c r="EO2" s="73" t="s">
        <v>41</v>
      </c>
      <c r="EP2" s="72" t="s">
        <v>120</v>
      </c>
      <c r="EQ2" s="72" t="s">
        <v>42</v>
      </c>
      <c r="ER2" s="73" t="s">
        <v>120</v>
      </c>
      <c r="ES2" s="73" t="s">
        <v>43</v>
      </c>
      <c r="ET2" s="72" t="s">
        <v>120</v>
      </c>
      <c r="EU2" s="72" t="s">
        <v>44</v>
      </c>
    </row>
    <row r="3" spans="1:151" x14ac:dyDescent="0.25">
      <c r="B3" s="128">
        <v>5</v>
      </c>
      <c r="C3" s="128"/>
      <c r="D3" s="128"/>
      <c r="E3" s="128"/>
      <c r="F3" s="128"/>
      <c r="G3" s="128"/>
      <c r="H3" s="128"/>
      <c r="I3" s="128"/>
      <c r="J3" s="128"/>
      <c r="K3" s="128"/>
      <c r="L3" s="128"/>
      <c r="M3" s="128"/>
      <c r="N3" s="128"/>
      <c r="O3" s="128"/>
      <c r="P3" s="128"/>
      <c r="AB3" s="4"/>
      <c r="AC3" s="73" t="s">
        <v>118</v>
      </c>
      <c r="AD3" s="73" t="s">
        <v>119</v>
      </c>
      <c r="AE3" s="73" t="s">
        <v>118</v>
      </c>
      <c r="AF3" s="73" t="s">
        <v>119</v>
      </c>
      <c r="AG3" s="73" t="s">
        <v>118</v>
      </c>
      <c r="AH3" s="73" t="s">
        <v>119</v>
      </c>
      <c r="AI3" s="73" t="s">
        <v>118</v>
      </c>
      <c r="AJ3" s="73" t="s">
        <v>119</v>
      </c>
      <c r="AK3" s="73" t="s">
        <v>118</v>
      </c>
      <c r="AL3" s="73" t="s">
        <v>119</v>
      </c>
      <c r="AM3" s="73" t="s">
        <v>118</v>
      </c>
      <c r="AN3" s="73" t="s">
        <v>119</v>
      </c>
      <c r="AO3" s="73" t="s">
        <v>118</v>
      </c>
      <c r="AP3" s="73" t="s">
        <v>119</v>
      </c>
      <c r="AQ3" s="73" t="s">
        <v>118</v>
      </c>
      <c r="AR3" s="73" t="s">
        <v>119</v>
      </c>
      <c r="AS3" s="73" t="s">
        <v>118</v>
      </c>
      <c r="AT3" s="73" t="s">
        <v>119</v>
      </c>
      <c r="AU3" s="73" t="s">
        <v>118</v>
      </c>
      <c r="AV3" s="73" t="s">
        <v>119</v>
      </c>
      <c r="AW3" s="73" t="s">
        <v>118</v>
      </c>
      <c r="AX3" s="73" t="s">
        <v>119</v>
      </c>
      <c r="AY3" s="73" t="s">
        <v>118</v>
      </c>
      <c r="AZ3" s="73" t="s">
        <v>119</v>
      </c>
      <c r="BA3" s="73" t="s">
        <v>118</v>
      </c>
      <c r="BB3" s="73" t="s">
        <v>119</v>
      </c>
      <c r="BC3" s="73" t="s">
        <v>118</v>
      </c>
      <c r="BD3" s="73" t="s">
        <v>119</v>
      </c>
      <c r="BE3" s="73" t="s">
        <v>118</v>
      </c>
      <c r="BF3" s="73" t="s">
        <v>119</v>
      </c>
      <c r="BG3" s="73" t="s">
        <v>118</v>
      </c>
      <c r="BH3" s="73" t="s">
        <v>119</v>
      </c>
      <c r="BM3" s="4"/>
      <c r="BN3" s="73" t="s">
        <v>118</v>
      </c>
      <c r="BO3" s="73" t="s">
        <v>119</v>
      </c>
      <c r="BP3" s="73" t="s">
        <v>118</v>
      </c>
      <c r="BQ3" s="73" t="s">
        <v>119</v>
      </c>
      <c r="BR3" s="73" t="s">
        <v>118</v>
      </c>
      <c r="BS3" s="73" t="s">
        <v>119</v>
      </c>
      <c r="BT3" s="73" t="s">
        <v>118</v>
      </c>
      <c r="BU3" s="73" t="s">
        <v>119</v>
      </c>
      <c r="BV3" s="73" t="s">
        <v>118</v>
      </c>
      <c r="BW3" s="73" t="s">
        <v>119</v>
      </c>
      <c r="BX3" s="73" t="s">
        <v>118</v>
      </c>
      <c r="BY3" s="73" t="s">
        <v>119</v>
      </c>
      <c r="BZ3" s="73" t="s">
        <v>118</v>
      </c>
      <c r="CA3" s="73" t="s">
        <v>119</v>
      </c>
      <c r="CB3" s="73" t="s">
        <v>118</v>
      </c>
      <c r="CC3" s="73" t="s">
        <v>119</v>
      </c>
      <c r="CD3" s="73" t="s">
        <v>118</v>
      </c>
      <c r="CE3" s="73" t="s">
        <v>119</v>
      </c>
      <c r="CF3" s="73" t="s">
        <v>118</v>
      </c>
      <c r="CG3" s="73" t="s">
        <v>119</v>
      </c>
      <c r="CH3" s="73" t="s">
        <v>118</v>
      </c>
      <c r="CI3" s="73" t="s">
        <v>119</v>
      </c>
      <c r="CJ3" s="73" t="s">
        <v>118</v>
      </c>
      <c r="CK3" s="73" t="s">
        <v>119</v>
      </c>
      <c r="CL3" s="73" t="s">
        <v>118</v>
      </c>
      <c r="CM3" s="73" t="s">
        <v>119</v>
      </c>
      <c r="CN3" s="73" t="s">
        <v>118</v>
      </c>
      <c r="CO3" s="73" t="s">
        <v>119</v>
      </c>
      <c r="CP3" s="73" t="s">
        <v>118</v>
      </c>
      <c r="CQ3" s="73" t="s">
        <v>119</v>
      </c>
      <c r="CR3" s="73" t="s">
        <v>118</v>
      </c>
      <c r="CS3" s="73" t="s">
        <v>119</v>
      </c>
      <c r="DA3" s="72" t="s">
        <v>31</v>
      </c>
      <c r="DB3" s="57">
        <v>7.8</v>
      </c>
      <c r="DC3" s="57">
        <v>6</v>
      </c>
      <c r="DD3" s="57">
        <v>8.6</v>
      </c>
      <c r="DE3" s="57">
        <v>6.5</v>
      </c>
      <c r="DF3" s="71">
        <v>6</v>
      </c>
      <c r="DG3" s="71">
        <v>7.5</v>
      </c>
      <c r="DH3" s="57">
        <v>5.5</v>
      </c>
      <c r="DI3" s="57">
        <v>7</v>
      </c>
      <c r="DJ3" s="57">
        <v>6</v>
      </c>
      <c r="DK3" s="57">
        <v>5.5</v>
      </c>
      <c r="DL3" s="57">
        <v>6</v>
      </c>
      <c r="DM3" s="71">
        <v>7</v>
      </c>
      <c r="DN3" s="57">
        <v>8.75</v>
      </c>
      <c r="DO3" s="60">
        <v>4.666666666666667</v>
      </c>
      <c r="DP3" s="57">
        <v>11</v>
      </c>
      <c r="DQ3" s="60">
        <v>0.58333333333333337</v>
      </c>
      <c r="DT3" s="74" t="s">
        <v>59</v>
      </c>
      <c r="DU3" s="57">
        <v>11</v>
      </c>
      <c r="DV3" s="72" t="s">
        <v>47</v>
      </c>
      <c r="DW3" s="57">
        <v>9.6</v>
      </c>
      <c r="DX3" s="73" t="s">
        <v>59</v>
      </c>
      <c r="DY3" s="57">
        <v>11</v>
      </c>
      <c r="DZ3" s="72" t="s">
        <v>59</v>
      </c>
      <c r="EA3" s="57">
        <v>10.5</v>
      </c>
      <c r="EB3" s="73" t="s">
        <v>59</v>
      </c>
      <c r="EC3" s="57">
        <v>11</v>
      </c>
      <c r="ED3" s="72" t="s">
        <v>59</v>
      </c>
      <c r="EE3" s="57">
        <v>11</v>
      </c>
      <c r="EF3" s="73" t="s">
        <v>59</v>
      </c>
      <c r="EG3" s="57">
        <v>11</v>
      </c>
      <c r="EH3" s="72" t="s">
        <v>59</v>
      </c>
      <c r="EI3" s="57">
        <v>11.5</v>
      </c>
      <c r="EJ3" s="73" t="s">
        <v>59</v>
      </c>
      <c r="EK3" s="57">
        <v>11.5</v>
      </c>
      <c r="EL3" s="72" t="s">
        <v>59</v>
      </c>
      <c r="EM3" s="57">
        <v>9.5</v>
      </c>
      <c r="EN3" s="73" t="s">
        <v>59</v>
      </c>
      <c r="EO3" s="57">
        <v>11</v>
      </c>
      <c r="EP3" s="72" t="s">
        <v>59</v>
      </c>
      <c r="EQ3" s="57">
        <v>11</v>
      </c>
      <c r="ER3" s="73" t="s">
        <v>59</v>
      </c>
      <c r="ES3" s="57">
        <v>11</v>
      </c>
      <c r="ET3" s="72" t="s">
        <v>59</v>
      </c>
      <c r="EU3" s="57">
        <v>10.5</v>
      </c>
    </row>
    <row r="4" spans="1:151" x14ac:dyDescent="0.25">
      <c r="B4" s="141" t="s">
        <v>113</v>
      </c>
      <c r="C4" s="141"/>
      <c r="D4" s="141"/>
      <c r="E4" s="142" t="s">
        <v>114</v>
      </c>
      <c r="F4" s="142"/>
      <c r="G4" s="142"/>
      <c r="H4" s="141" t="s">
        <v>115</v>
      </c>
      <c r="I4" s="141"/>
      <c r="J4" s="141"/>
      <c r="K4" s="143" t="s">
        <v>116</v>
      </c>
      <c r="L4" s="143"/>
      <c r="M4" s="143"/>
      <c r="N4" s="144" t="s">
        <v>117</v>
      </c>
      <c r="O4" s="144"/>
      <c r="P4" s="144"/>
      <c r="AB4" s="72" t="s">
        <v>31</v>
      </c>
      <c r="AC4" s="57">
        <v>7.8</v>
      </c>
      <c r="AD4" s="60">
        <f>AC4/12</f>
        <v>0.65</v>
      </c>
      <c r="AE4" s="57">
        <v>6</v>
      </c>
      <c r="AF4" s="60">
        <f>AE4/12</f>
        <v>0.5</v>
      </c>
      <c r="AG4" s="57">
        <v>8.6</v>
      </c>
      <c r="AH4" s="60">
        <f>AG4/12</f>
        <v>0.71666666666666667</v>
      </c>
      <c r="AI4" s="57">
        <v>6.5</v>
      </c>
      <c r="AJ4" s="60">
        <f>AI4/12</f>
        <v>0.54166666666666663</v>
      </c>
      <c r="AK4" s="71">
        <v>6</v>
      </c>
      <c r="AL4" s="60">
        <f>AK4/12</f>
        <v>0.5</v>
      </c>
      <c r="AM4" s="71">
        <v>7.5</v>
      </c>
      <c r="AN4" s="60">
        <f>AM4/12</f>
        <v>0.625</v>
      </c>
      <c r="AO4" s="57">
        <v>5.5</v>
      </c>
      <c r="AP4" s="60">
        <f>AO4/12</f>
        <v>0.45833333333333331</v>
      </c>
      <c r="AQ4" s="57">
        <v>7</v>
      </c>
      <c r="AR4" s="60">
        <f>AQ4/12</f>
        <v>0.58333333333333337</v>
      </c>
      <c r="AS4" s="57">
        <v>6</v>
      </c>
      <c r="AT4" s="57">
        <f>AS4/12</f>
        <v>0.5</v>
      </c>
      <c r="AU4" s="57">
        <v>5.5</v>
      </c>
      <c r="AV4" s="60">
        <f>AU4/12</f>
        <v>0.45833333333333331</v>
      </c>
      <c r="AW4" s="57">
        <v>6</v>
      </c>
      <c r="AX4" s="60">
        <f>AW4/12</f>
        <v>0.5</v>
      </c>
      <c r="AY4" s="71">
        <v>7</v>
      </c>
      <c r="AZ4" s="60">
        <f>AY4/12</f>
        <v>0.58333333333333337</v>
      </c>
      <c r="BA4" s="57">
        <v>8.75</v>
      </c>
      <c r="BB4" s="60">
        <f>BA4/12</f>
        <v>0.72916666666666663</v>
      </c>
      <c r="BC4" s="60">
        <v>4.666666666666667</v>
      </c>
      <c r="BD4" s="60">
        <f>BC4/12</f>
        <v>0.3888888888888889</v>
      </c>
      <c r="BE4" s="57">
        <v>11</v>
      </c>
      <c r="BF4" s="60">
        <f>BE4/12</f>
        <v>0.91666666666666663</v>
      </c>
      <c r="BG4" s="57">
        <v>7</v>
      </c>
      <c r="BH4" s="60">
        <f>BG4/12</f>
        <v>0.58333333333333337</v>
      </c>
      <c r="BM4" s="72" t="s">
        <v>31</v>
      </c>
      <c r="BN4" s="57">
        <v>7.8</v>
      </c>
      <c r="BO4" s="60">
        <f>BN4/12</f>
        <v>0.65</v>
      </c>
      <c r="BP4" s="57">
        <v>6</v>
      </c>
      <c r="BQ4" s="60">
        <f>BP4/12</f>
        <v>0.5</v>
      </c>
      <c r="BR4" s="57">
        <v>8.6</v>
      </c>
      <c r="BS4" s="60">
        <f>BR4/12</f>
        <v>0.71666666666666667</v>
      </c>
      <c r="BT4" s="57">
        <v>6.5</v>
      </c>
      <c r="BU4" s="60">
        <f>BT4/12</f>
        <v>0.54166666666666663</v>
      </c>
      <c r="BV4" s="71">
        <v>6</v>
      </c>
      <c r="BW4" s="60">
        <f>BV4/12</f>
        <v>0.5</v>
      </c>
      <c r="BX4" s="71">
        <v>7.5</v>
      </c>
      <c r="BY4" s="60">
        <f>BX4/12</f>
        <v>0.625</v>
      </c>
      <c r="BZ4" s="57">
        <v>5.5</v>
      </c>
      <c r="CA4" s="60">
        <f>BZ4/12</f>
        <v>0.45833333333333331</v>
      </c>
      <c r="CB4" s="57">
        <v>7</v>
      </c>
      <c r="CC4" s="60">
        <f>CB4/12</f>
        <v>0.58333333333333337</v>
      </c>
      <c r="CD4" s="57">
        <v>6</v>
      </c>
      <c r="CE4" s="57">
        <f>CD4/12</f>
        <v>0.5</v>
      </c>
      <c r="CF4" s="57">
        <v>5.5</v>
      </c>
      <c r="CG4" s="60">
        <f>CF4/12</f>
        <v>0.45833333333333331</v>
      </c>
      <c r="CH4" s="57">
        <v>6</v>
      </c>
      <c r="CI4" s="60">
        <f>CH4/12</f>
        <v>0.5</v>
      </c>
      <c r="CJ4" s="71">
        <v>7</v>
      </c>
      <c r="CK4" s="60">
        <f>CJ4/12</f>
        <v>0.58333333333333337</v>
      </c>
      <c r="CL4" s="57">
        <v>8.75</v>
      </c>
      <c r="CM4" s="60">
        <f>CL4/12</f>
        <v>0.72916666666666663</v>
      </c>
      <c r="CN4" s="60">
        <v>4.666666666666667</v>
      </c>
      <c r="CO4" s="60">
        <f>CN4/12</f>
        <v>0.3888888888888889</v>
      </c>
      <c r="CP4" s="57">
        <v>11</v>
      </c>
      <c r="CQ4" s="60">
        <f>CP4/12</f>
        <v>0.91666666666666663</v>
      </c>
      <c r="CR4" s="57">
        <v>7</v>
      </c>
      <c r="CS4" s="60">
        <f>CR4/12</f>
        <v>0.58333333333333337</v>
      </c>
      <c r="DA4" s="72" t="s">
        <v>32</v>
      </c>
      <c r="DB4" s="57">
        <v>6.8</v>
      </c>
      <c r="DC4" s="57">
        <v>2.5</v>
      </c>
      <c r="DD4" s="57">
        <v>9.6</v>
      </c>
      <c r="DE4" s="57">
        <v>5</v>
      </c>
      <c r="DF4" s="71">
        <v>4</v>
      </c>
      <c r="DG4" s="71">
        <v>6</v>
      </c>
      <c r="DH4" s="57">
        <v>5.5</v>
      </c>
      <c r="DI4" s="57">
        <v>2.5</v>
      </c>
      <c r="DJ4" s="57">
        <v>6</v>
      </c>
      <c r="DK4" s="57">
        <v>3</v>
      </c>
      <c r="DL4" s="57">
        <v>0</v>
      </c>
      <c r="DM4" s="71">
        <v>4.666666666666667</v>
      </c>
      <c r="DN4" s="57">
        <v>7.5</v>
      </c>
      <c r="DO4" s="60">
        <v>3</v>
      </c>
      <c r="DP4" s="57">
        <v>9.5</v>
      </c>
      <c r="DQ4" s="60">
        <v>0.58333333333333337</v>
      </c>
      <c r="DT4" s="74" t="s">
        <v>57</v>
      </c>
      <c r="DU4" s="57">
        <v>8.75</v>
      </c>
      <c r="DV4" s="72" t="s">
        <v>59</v>
      </c>
      <c r="DW4" s="57">
        <v>9.5</v>
      </c>
      <c r="DX4" s="77" t="s">
        <v>56</v>
      </c>
      <c r="DY4" s="71">
        <v>9.6666666666666661</v>
      </c>
      <c r="DZ4" s="72" t="s">
        <v>52</v>
      </c>
      <c r="EA4" s="57">
        <v>10</v>
      </c>
      <c r="EB4" s="73" t="s">
        <v>52</v>
      </c>
      <c r="EC4" s="57">
        <v>10.5</v>
      </c>
      <c r="ED4" s="72" t="s">
        <v>57</v>
      </c>
      <c r="EE4" s="57">
        <v>9.5</v>
      </c>
      <c r="EF4" s="73" t="s">
        <v>52</v>
      </c>
      <c r="EG4" s="57">
        <v>10.5</v>
      </c>
      <c r="EH4" s="75" t="s">
        <v>56</v>
      </c>
      <c r="EI4" s="71">
        <v>10</v>
      </c>
      <c r="EJ4" s="73" t="s">
        <v>53</v>
      </c>
      <c r="EK4" s="57">
        <v>9</v>
      </c>
      <c r="EL4" s="72" t="s">
        <v>47</v>
      </c>
      <c r="EM4" s="57">
        <v>9</v>
      </c>
      <c r="EN4" s="73" t="s">
        <v>57</v>
      </c>
      <c r="EO4" s="57">
        <v>10.25</v>
      </c>
      <c r="EP4" s="72" t="s">
        <v>57</v>
      </c>
      <c r="EQ4" s="57">
        <v>9.75</v>
      </c>
      <c r="ER4" s="73" t="s">
        <v>57</v>
      </c>
      <c r="ES4" s="57">
        <v>9.75</v>
      </c>
      <c r="ET4" s="72" t="s">
        <v>57</v>
      </c>
      <c r="EU4" s="57">
        <v>9.75</v>
      </c>
    </row>
    <row r="5" spans="1:151" x14ac:dyDescent="0.25">
      <c r="B5" s="23" t="s">
        <v>110</v>
      </c>
      <c r="C5" s="23" t="s">
        <v>111</v>
      </c>
      <c r="D5" s="23" t="s">
        <v>112</v>
      </c>
      <c r="E5" s="23" t="s">
        <v>110</v>
      </c>
      <c r="F5" s="23" t="s">
        <v>111</v>
      </c>
      <c r="G5" s="23" t="s">
        <v>112</v>
      </c>
      <c r="H5" s="23" t="s">
        <v>110</v>
      </c>
      <c r="I5" s="23" t="s">
        <v>111</v>
      </c>
      <c r="J5" s="23" t="s">
        <v>112</v>
      </c>
      <c r="K5" s="23" t="s">
        <v>110</v>
      </c>
      <c r="L5" s="23" t="s">
        <v>111</v>
      </c>
      <c r="M5" s="23" t="s">
        <v>112</v>
      </c>
      <c r="N5" s="23" t="s">
        <v>110</v>
      </c>
      <c r="O5" s="23" t="s">
        <v>111</v>
      </c>
      <c r="P5" s="23" t="s">
        <v>112</v>
      </c>
      <c r="AB5" s="72" t="s">
        <v>32</v>
      </c>
      <c r="AC5" s="57">
        <v>6.8</v>
      </c>
      <c r="AD5" s="60">
        <f t="shared" ref="AD5:AD17" si="0">AC5/12</f>
        <v>0.56666666666666665</v>
      </c>
      <c r="AE5" s="57">
        <v>2.5</v>
      </c>
      <c r="AF5" s="60">
        <f t="shared" ref="AF5:AF17" si="1">AE5/12</f>
        <v>0.20833333333333334</v>
      </c>
      <c r="AG5" s="57">
        <v>9.6</v>
      </c>
      <c r="AH5" s="60">
        <f t="shared" ref="AH5:AH17" si="2">AG5/12</f>
        <v>0.79999999999999993</v>
      </c>
      <c r="AI5" s="57">
        <v>5</v>
      </c>
      <c r="AJ5" s="60">
        <f t="shared" ref="AJ5:AJ17" si="3">AI5/12</f>
        <v>0.41666666666666669</v>
      </c>
      <c r="AK5" s="71">
        <v>4</v>
      </c>
      <c r="AL5" s="60">
        <f t="shared" ref="AL5:AL17" si="4">AK5/12</f>
        <v>0.33333333333333331</v>
      </c>
      <c r="AM5" s="71">
        <v>6</v>
      </c>
      <c r="AN5" s="60">
        <f t="shared" ref="AN5:AN17" si="5">AM5/12</f>
        <v>0.5</v>
      </c>
      <c r="AO5" s="57">
        <v>5.5</v>
      </c>
      <c r="AP5" s="60">
        <f t="shared" ref="AP5:AP17" si="6">AO5/12</f>
        <v>0.45833333333333331</v>
      </c>
      <c r="AQ5" s="57">
        <v>2.5</v>
      </c>
      <c r="AR5" s="60">
        <f t="shared" ref="AR5:AR17" si="7">AQ5/12</f>
        <v>0.20833333333333334</v>
      </c>
      <c r="AS5" s="57">
        <v>6</v>
      </c>
      <c r="AT5" s="57">
        <f t="shared" ref="AT5:AT17" si="8">AS5/12</f>
        <v>0.5</v>
      </c>
      <c r="AU5" s="57">
        <v>3</v>
      </c>
      <c r="AV5" s="60">
        <f t="shared" ref="AV5:AV17" si="9">AU5/12</f>
        <v>0.25</v>
      </c>
      <c r="AW5" s="57">
        <v>0</v>
      </c>
      <c r="AX5" s="60">
        <f t="shared" ref="AX5:AX17" si="10">AW5/12</f>
        <v>0</v>
      </c>
      <c r="AY5" s="71">
        <v>4.666666666666667</v>
      </c>
      <c r="AZ5" s="60">
        <f t="shared" ref="AZ5:AZ17" si="11">AY5/12</f>
        <v>0.3888888888888889</v>
      </c>
      <c r="BA5" s="57">
        <v>7.5</v>
      </c>
      <c r="BB5" s="60">
        <f t="shared" ref="BB5:BB17" si="12">BA5/12</f>
        <v>0.625</v>
      </c>
      <c r="BC5" s="60">
        <v>3</v>
      </c>
      <c r="BD5" s="60">
        <f t="shared" ref="BD5:BD17" si="13">BC5/12</f>
        <v>0.25</v>
      </c>
      <c r="BE5" s="57">
        <v>9.5</v>
      </c>
      <c r="BF5" s="60">
        <f t="shared" ref="BF5:BF17" si="14">BE5/12</f>
        <v>0.79166666666666663</v>
      </c>
      <c r="BG5" s="57">
        <v>7</v>
      </c>
      <c r="BH5" s="60">
        <f t="shared" ref="BH5:BH17" si="15">BG5/12</f>
        <v>0.58333333333333337</v>
      </c>
      <c r="BM5" s="72" t="s">
        <v>32</v>
      </c>
      <c r="BN5" s="57">
        <v>6.8</v>
      </c>
      <c r="BO5" s="60">
        <f t="shared" ref="BO5:BO17" si="16">BN5/12</f>
        <v>0.56666666666666665</v>
      </c>
      <c r="BP5" s="57">
        <v>2.5</v>
      </c>
      <c r="BQ5" s="60">
        <f t="shared" ref="BQ5:BQ17" si="17">BP5/12</f>
        <v>0.20833333333333334</v>
      </c>
      <c r="BR5" s="57">
        <v>9.6</v>
      </c>
      <c r="BS5" s="60">
        <f t="shared" ref="BS5:BS17" si="18">BR5/12</f>
        <v>0.79999999999999993</v>
      </c>
      <c r="BT5" s="57">
        <v>5</v>
      </c>
      <c r="BU5" s="60">
        <f t="shared" ref="BU5:BU17" si="19">BT5/12</f>
        <v>0.41666666666666669</v>
      </c>
      <c r="BV5" s="71">
        <v>4</v>
      </c>
      <c r="BW5" s="60">
        <f t="shared" ref="BW5:BW17" si="20">BV5/12</f>
        <v>0.33333333333333331</v>
      </c>
      <c r="BX5" s="71">
        <v>6</v>
      </c>
      <c r="BY5" s="60">
        <f t="shared" ref="BY5:BY17" si="21">BX5/12</f>
        <v>0.5</v>
      </c>
      <c r="BZ5" s="57">
        <v>5.5</v>
      </c>
      <c r="CA5" s="60">
        <f t="shared" ref="CA5:CA17" si="22">BZ5/12</f>
        <v>0.45833333333333331</v>
      </c>
      <c r="CB5" s="57">
        <v>2.5</v>
      </c>
      <c r="CC5" s="60">
        <f t="shared" ref="CC5:CC17" si="23">CB5/12</f>
        <v>0.20833333333333334</v>
      </c>
      <c r="CD5" s="57">
        <v>6</v>
      </c>
      <c r="CE5" s="57">
        <f t="shared" ref="CE5:CE17" si="24">CD5/12</f>
        <v>0.5</v>
      </c>
      <c r="CF5" s="57">
        <v>3</v>
      </c>
      <c r="CG5" s="60">
        <f t="shared" ref="CG5:CG17" si="25">CF5/12</f>
        <v>0.25</v>
      </c>
      <c r="CH5" s="57">
        <v>0</v>
      </c>
      <c r="CI5" s="60">
        <f t="shared" ref="CI5:CI17" si="26">CH5/12</f>
        <v>0</v>
      </c>
      <c r="CJ5" s="71">
        <v>4.666666666666667</v>
      </c>
      <c r="CK5" s="60">
        <f t="shared" ref="CK5:CK17" si="27">CJ5/12</f>
        <v>0.3888888888888889</v>
      </c>
      <c r="CL5" s="57">
        <v>7.5</v>
      </c>
      <c r="CM5" s="60">
        <f t="shared" ref="CM5:CM17" si="28">CL5/12</f>
        <v>0.625</v>
      </c>
      <c r="CN5" s="60">
        <v>3</v>
      </c>
      <c r="CO5" s="60">
        <f t="shared" ref="CO5:CO17" si="29">CN5/12</f>
        <v>0.25</v>
      </c>
      <c r="CP5" s="57">
        <v>9.5</v>
      </c>
      <c r="CQ5" s="60">
        <f t="shared" ref="CQ5:CQ17" si="30">CP5/12</f>
        <v>0.79166666666666663</v>
      </c>
      <c r="CR5" s="57">
        <v>7</v>
      </c>
      <c r="CS5" s="60">
        <f t="shared" ref="CS5:CS17" si="31">CR5/12</f>
        <v>0.58333333333333337</v>
      </c>
      <c r="DA5" s="72" t="s">
        <v>33</v>
      </c>
      <c r="DB5" s="57">
        <v>8.4</v>
      </c>
      <c r="DC5" s="57">
        <v>6.25</v>
      </c>
      <c r="DD5" s="57">
        <v>8.8000000000000007</v>
      </c>
      <c r="DE5" s="57">
        <v>8.5</v>
      </c>
      <c r="DF5" s="71">
        <v>7</v>
      </c>
      <c r="DG5" s="71">
        <v>7.5</v>
      </c>
      <c r="DH5" s="57">
        <v>7</v>
      </c>
      <c r="DI5" s="57">
        <v>9</v>
      </c>
      <c r="DJ5" s="57">
        <v>9</v>
      </c>
      <c r="DK5" s="57">
        <v>4.5</v>
      </c>
      <c r="DL5" s="57">
        <v>4.5</v>
      </c>
      <c r="DM5" s="71">
        <v>9.6666666666666661</v>
      </c>
      <c r="DN5" s="57">
        <v>9.5</v>
      </c>
      <c r="DO5" s="60">
        <v>5.333333333333333</v>
      </c>
      <c r="DP5" s="57">
        <v>11</v>
      </c>
      <c r="DQ5" s="60">
        <v>0.75</v>
      </c>
      <c r="DT5" s="74" t="s">
        <v>47</v>
      </c>
      <c r="DU5" s="57">
        <v>8.6</v>
      </c>
      <c r="DV5" s="72" t="s">
        <v>57</v>
      </c>
      <c r="DW5" s="57">
        <v>7.5</v>
      </c>
      <c r="DX5" s="73" t="s">
        <v>57</v>
      </c>
      <c r="DY5" s="57">
        <v>9.5</v>
      </c>
      <c r="DZ5" s="72" t="s">
        <v>57</v>
      </c>
      <c r="EA5" s="57">
        <v>8.75</v>
      </c>
      <c r="EB5" s="73" t="s">
        <v>45</v>
      </c>
      <c r="EC5" s="57">
        <v>8.6</v>
      </c>
      <c r="ED5" s="72" t="s">
        <v>47</v>
      </c>
      <c r="EE5" s="57">
        <v>9.1999999999999993</v>
      </c>
      <c r="EF5" s="73" t="s">
        <v>47</v>
      </c>
      <c r="EG5" s="57">
        <v>9</v>
      </c>
      <c r="EH5" s="72" t="s">
        <v>47</v>
      </c>
      <c r="EI5" s="57">
        <v>9</v>
      </c>
      <c r="EJ5" s="73" t="s">
        <v>47</v>
      </c>
      <c r="EK5" s="57">
        <v>8.4</v>
      </c>
      <c r="EL5" s="75" t="s">
        <v>56</v>
      </c>
      <c r="EM5" s="71">
        <v>8.6666666666666661</v>
      </c>
      <c r="EN5" s="73" t="s">
        <v>45</v>
      </c>
      <c r="EO5" s="57">
        <v>10</v>
      </c>
      <c r="EP5" s="72" t="s">
        <v>45</v>
      </c>
      <c r="EQ5" s="57">
        <v>9</v>
      </c>
      <c r="ER5" s="73" t="s">
        <v>52</v>
      </c>
      <c r="ES5" s="57">
        <v>9</v>
      </c>
      <c r="ET5" s="75" t="s">
        <v>50</v>
      </c>
      <c r="EU5" s="71">
        <v>8</v>
      </c>
    </row>
    <row r="6" spans="1:151" x14ac:dyDescent="0.25">
      <c r="A6" t="s">
        <v>31</v>
      </c>
      <c r="B6" s="23">
        <v>4</v>
      </c>
      <c r="C6" s="23">
        <v>3</v>
      </c>
      <c r="D6" s="23">
        <v>2</v>
      </c>
      <c r="E6" s="21">
        <v>2</v>
      </c>
      <c r="F6" s="21">
        <v>2</v>
      </c>
      <c r="G6" s="21">
        <v>4</v>
      </c>
      <c r="H6" s="23">
        <v>4</v>
      </c>
      <c r="I6" s="23">
        <v>4</v>
      </c>
      <c r="J6" s="23">
        <v>3</v>
      </c>
      <c r="K6" s="25">
        <v>3</v>
      </c>
      <c r="L6" s="25">
        <v>2</v>
      </c>
      <c r="M6" s="25">
        <v>2</v>
      </c>
      <c r="N6" s="27">
        <v>3</v>
      </c>
      <c r="O6" s="27">
        <v>3</v>
      </c>
      <c r="P6" s="27">
        <v>3</v>
      </c>
      <c r="Q6">
        <f>SUM(B6:D6)</f>
        <v>9</v>
      </c>
      <c r="R6">
        <f>SUM(E6:G6)</f>
        <v>8</v>
      </c>
      <c r="S6">
        <f>SUM(D6:F6)</f>
        <v>6</v>
      </c>
      <c r="T6">
        <f>SUM(K6:M6)</f>
        <v>7</v>
      </c>
      <c r="U6">
        <f>SUM(N6:P6)</f>
        <v>9</v>
      </c>
      <c r="V6">
        <f>AVERAGE(Q6:U6)</f>
        <v>7.8</v>
      </c>
      <c r="W6">
        <f>SUM(Q6:U6)/5</f>
        <v>7.8</v>
      </c>
      <c r="AB6" s="72" t="s">
        <v>33</v>
      </c>
      <c r="AC6" s="57">
        <v>8.4</v>
      </c>
      <c r="AD6" s="60">
        <f t="shared" si="0"/>
        <v>0.70000000000000007</v>
      </c>
      <c r="AE6" s="57">
        <v>6.25</v>
      </c>
      <c r="AF6" s="60">
        <f t="shared" si="1"/>
        <v>0.52083333333333337</v>
      </c>
      <c r="AG6" s="57">
        <v>8.8000000000000007</v>
      </c>
      <c r="AH6" s="60">
        <f t="shared" si="2"/>
        <v>0.73333333333333339</v>
      </c>
      <c r="AI6" s="57">
        <v>8.5</v>
      </c>
      <c r="AJ6" s="60">
        <f t="shared" si="3"/>
        <v>0.70833333333333337</v>
      </c>
      <c r="AK6" s="71">
        <v>7</v>
      </c>
      <c r="AL6" s="60">
        <f t="shared" si="4"/>
        <v>0.58333333333333337</v>
      </c>
      <c r="AM6" s="71">
        <v>7.5</v>
      </c>
      <c r="AN6" s="60">
        <f t="shared" si="5"/>
        <v>0.625</v>
      </c>
      <c r="AO6" s="57">
        <v>7</v>
      </c>
      <c r="AP6" s="60">
        <f t="shared" si="6"/>
        <v>0.58333333333333337</v>
      </c>
      <c r="AQ6" s="57">
        <v>9</v>
      </c>
      <c r="AR6" s="60">
        <f t="shared" si="7"/>
        <v>0.75</v>
      </c>
      <c r="AS6" s="57">
        <v>9</v>
      </c>
      <c r="AT6" s="57">
        <f t="shared" si="8"/>
        <v>0.75</v>
      </c>
      <c r="AU6" s="57">
        <v>4.5</v>
      </c>
      <c r="AV6" s="60">
        <f t="shared" si="9"/>
        <v>0.375</v>
      </c>
      <c r="AW6" s="57">
        <v>4.5</v>
      </c>
      <c r="AX6" s="60">
        <f t="shared" si="10"/>
        <v>0.375</v>
      </c>
      <c r="AY6" s="71">
        <v>9.6666666666666661</v>
      </c>
      <c r="AZ6" s="60">
        <f t="shared" si="11"/>
        <v>0.80555555555555547</v>
      </c>
      <c r="BA6" s="57">
        <v>9.5</v>
      </c>
      <c r="BB6" s="60">
        <f t="shared" si="12"/>
        <v>0.79166666666666663</v>
      </c>
      <c r="BC6" s="60">
        <v>5.333333333333333</v>
      </c>
      <c r="BD6" s="60">
        <f t="shared" si="13"/>
        <v>0.44444444444444442</v>
      </c>
      <c r="BE6" s="57">
        <v>11</v>
      </c>
      <c r="BF6" s="60">
        <f t="shared" si="14"/>
        <v>0.91666666666666663</v>
      </c>
      <c r="BG6" s="57">
        <v>9</v>
      </c>
      <c r="BH6" s="60">
        <f t="shared" si="15"/>
        <v>0.75</v>
      </c>
      <c r="BM6" s="72" t="s">
        <v>33</v>
      </c>
      <c r="BN6" s="57">
        <v>8.4</v>
      </c>
      <c r="BO6" s="60">
        <f t="shared" si="16"/>
        <v>0.70000000000000007</v>
      </c>
      <c r="BP6" s="57">
        <v>6.25</v>
      </c>
      <c r="BQ6" s="60">
        <f t="shared" si="17"/>
        <v>0.52083333333333337</v>
      </c>
      <c r="BR6" s="57">
        <v>8.8000000000000007</v>
      </c>
      <c r="BS6" s="60">
        <f t="shared" si="18"/>
        <v>0.73333333333333339</v>
      </c>
      <c r="BT6" s="57">
        <v>8.5</v>
      </c>
      <c r="BU6" s="60">
        <f t="shared" si="19"/>
        <v>0.70833333333333337</v>
      </c>
      <c r="BV6" s="71">
        <v>7</v>
      </c>
      <c r="BW6" s="60">
        <f t="shared" si="20"/>
        <v>0.58333333333333337</v>
      </c>
      <c r="BX6" s="71">
        <v>7.5</v>
      </c>
      <c r="BY6" s="60">
        <f t="shared" si="21"/>
        <v>0.625</v>
      </c>
      <c r="BZ6" s="57">
        <v>7</v>
      </c>
      <c r="CA6" s="60">
        <f t="shared" si="22"/>
        <v>0.58333333333333337</v>
      </c>
      <c r="CB6" s="57">
        <v>9</v>
      </c>
      <c r="CC6" s="60">
        <f t="shared" si="23"/>
        <v>0.75</v>
      </c>
      <c r="CD6" s="57">
        <v>9</v>
      </c>
      <c r="CE6" s="57">
        <f t="shared" si="24"/>
        <v>0.75</v>
      </c>
      <c r="CF6" s="57">
        <v>4.5</v>
      </c>
      <c r="CG6" s="60">
        <f t="shared" si="25"/>
        <v>0.375</v>
      </c>
      <c r="CH6" s="57">
        <v>4.5</v>
      </c>
      <c r="CI6" s="60">
        <f t="shared" si="26"/>
        <v>0.375</v>
      </c>
      <c r="CJ6" s="71">
        <v>9.6666666666666661</v>
      </c>
      <c r="CK6" s="60">
        <f t="shared" si="27"/>
        <v>0.80555555555555547</v>
      </c>
      <c r="CL6" s="57">
        <v>9.5</v>
      </c>
      <c r="CM6" s="60">
        <f t="shared" si="28"/>
        <v>0.79166666666666663</v>
      </c>
      <c r="CN6" s="60">
        <v>5.333333333333333</v>
      </c>
      <c r="CO6" s="60">
        <f t="shared" si="29"/>
        <v>0.44444444444444442</v>
      </c>
      <c r="CP6" s="57">
        <v>11</v>
      </c>
      <c r="CQ6" s="60">
        <f t="shared" si="30"/>
        <v>0.91666666666666663</v>
      </c>
      <c r="CR6" s="57">
        <v>9</v>
      </c>
      <c r="CS6" s="60">
        <f t="shared" si="31"/>
        <v>0.75</v>
      </c>
      <c r="DA6" s="72" t="s">
        <v>34</v>
      </c>
      <c r="DB6" s="57">
        <v>7.6</v>
      </c>
      <c r="DC6" s="57">
        <v>7.25</v>
      </c>
      <c r="DD6" s="57">
        <v>8.4</v>
      </c>
      <c r="DE6" s="57">
        <v>4.5</v>
      </c>
      <c r="DF6" s="71">
        <v>5</v>
      </c>
      <c r="DG6" s="71">
        <v>6.5</v>
      </c>
      <c r="DH6" s="57">
        <v>7</v>
      </c>
      <c r="DI6" s="57">
        <v>10</v>
      </c>
      <c r="DJ6" s="57">
        <v>6</v>
      </c>
      <c r="DK6" s="57">
        <v>4.5</v>
      </c>
      <c r="DL6" s="57">
        <v>4</v>
      </c>
      <c r="DM6" s="71">
        <v>6.666666666666667</v>
      </c>
      <c r="DN6" s="57">
        <v>8.75</v>
      </c>
      <c r="DO6" s="60">
        <v>5.666666666666667</v>
      </c>
      <c r="DP6" s="57">
        <v>10.5</v>
      </c>
      <c r="DQ6" s="60">
        <v>0.66666666666666663</v>
      </c>
      <c r="DT6" s="74" t="s">
        <v>45</v>
      </c>
      <c r="DU6" s="57">
        <v>7.8</v>
      </c>
      <c r="DV6" s="72" t="s">
        <v>45</v>
      </c>
      <c r="DW6" s="57">
        <v>6.8</v>
      </c>
      <c r="DX6" s="73" t="s">
        <v>52</v>
      </c>
      <c r="DY6" s="57">
        <v>9</v>
      </c>
      <c r="DZ6" s="72" t="s">
        <v>47</v>
      </c>
      <c r="EA6" s="57">
        <v>8.4</v>
      </c>
      <c r="EB6" s="73" t="s">
        <v>57</v>
      </c>
      <c r="EC6" s="57">
        <v>8</v>
      </c>
      <c r="ED6" s="75" t="s">
        <v>56</v>
      </c>
      <c r="EE6" s="71">
        <v>9</v>
      </c>
      <c r="EF6" s="73" t="s">
        <v>53</v>
      </c>
      <c r="EG6" s="57">
        <v>9</v>
      </c>
      <c r="EH6" s="72" t="s">
        <v>52</v>
      </c>
      <c r="EI6" s="57">
        <v>9</v>
      </c>
      <c r="EJ6" s="73" t="s">
        <v>57</v>
      </c>
      <c r="EK6" s="57">
        <v>8.25</v>
      </c>
      <c r="EL6" s="72" t="s">
        <v>57</v>
      </c>
      <c r="EM6" s="57">
        <v>8</v>
      </c>
      <c r="EN6" s="73" t="s">
        <v>52</v>
      </c>
      <c r="EO6" s="57">
        <v>10</v>
      </c>
      <c r="EP6" s="72" t="s">
        <v>53</v>
      </c>
      <c r="EQ6" s="57">
        <v>9</v>
      </c>
      <c r="ER6" s="73" t="s">
        <v>53</v>
      </c>
      <c r="ES6" s="57">
        <v>9</v>
      </c>
      <c r="ET6" s="72" t="s">
        <v>45</v>
      </c>
      <c r="EU6" s="57">
        <v>7.6</v>
      </c>
    </row>
    <row r="7" spans="1:151" x14ac:dyDescent="0.25">
      <c r="A7" t="s">
        <v>32</v>
      </c>
      <c r="B7" s="24">
        <v>2</v>
      </c>
      <c r="C7" s="24">
        <v>2</v>
      </c>
      <c r="D7" s="24">
        <v>1</v>
      </c>
      <c r="E7" s="22">
        <v>3</v>
      </c>
      <c r="F7" s="22">
        <v>2</v>
      </c>
      <c r="G7" s="22">
        <v>3</v>
      </c>
      <c r="H7" s="24">
        <v>2</v>
      </c>
      <c r="I7" s="24">
        <v>4</v>
      </c>
      <c r="J7" s="24">
        <v>2</v>
      </c>
      <c r="K7" s="26">
        <v>2</v>
      </c>
      <c r="L7" s="26">
        <v>2</v>
      </c>
      <c r="M7" s="26">
        <v>2</v>
      </c>
      <c r="N7" s="28">
        <v>3</v>
      </c>
      <c r="O7" s="28">
        <v>3</v>
      </c>
      <c r="P7" s="28">
        <v>3</v>
      </c>
      <c r="Q7">
        <f t="shared" ref="Q7:Q19" si="32">SUM(B7:D7)</f>
        <v>5</v>
      </c>
      <c r="R7">
        <f t="shared" ref="R7:R19" si="33">SUM(E7:G7)</f>
        <v>8</v>
      </c>
      <c r="S7">
        <f t="shared" ref="S7:S19" si="34">SUM(D7:F7)</f>
        <v>6</v>
      </c>
      <c r="T7">
        <f t="shared" ref="T7:T19" si="35">SUM(K7:M7)</f>
        <v>6</v>
      </c>
      <c r="U7">
        <f t="shared" ref="U7:U19" si="36">SUM(N7:P7)</f>
        <v>9</v>
      </c>
      <c r="V7">
        <f t="shared" ref="V7:V19" si="37">AVERAGE(Q7:U7)</f>
        <v>6.8</v>
      </c>
      <c r="AB7" s="72" t="s">
        <v>34</v>
      </c>
      <c r="AC7" s="57">
        <v>7.6</v>
      </c>
      <c r="AD7" s="60">
        <f t="shared" si="0"/>
        <v>0.6333333333333333</v>
      </c>
      <c r="AE7" s="57">
        <v>7.25</v>
      </c>
      <c r="AF7" s="60">
        <f t="shared" si="1"/>
        <v>0.60416666666666663</v>
      </c>
      <c r="AG7" s="57">
        <v>8.4</v>
      </c>
      <c r="AH7" s="60">
        <f t="shared" si="2"/>
        <v>0.70000000000000007</v>
      </c>
      <c r="AI7" s="57">
        <v>4.5</v>
      </c>
      <c r="AJ7" s="60">
        <f t="shared" si="3"/>
        <v>0.375</v>
      </c>
      <c r="AK7" s="71">
        <v>5</v>
      </c>
      <c r="AL7" s="60">
        <f t="shared" si="4"/>
        <v>0.41666666666666669</v>
      </c>
      <c r="AM7" s="71">
        <v>6.5</v>
      </c>
      <c r="AN7" s="60">
        <f t="shared" si="5"/>
        <v>0.54166666666666663</v>
      </c>
      <c r="AO7" s="57">
        <v>7</v>
      </c>
      <c r="AP7" s="60">
        <f t="shared" si="6"/>
        <v>0.58333333333333337</v>
      </c>
      <c r="AQ7" s="57">
        <v>10</v>
      </c>
      <c r="AR7" s="60">
        <f t="shared" si="7"/>
        <v>0.83333333333333337</v>
      </c>
      <c r="AS7" s="57">
        <v>6</v>
      </c>
      <c r="AT7" s="57">
        <f t="shared" si="8"/>
        <v>0.5</v>
      </c>
      <c r="AU7" s="57">
        <v>4.5</v>
      </c>
      <c r="AV7" s="60">
        <f t="shared" si="9"/>
        <v>0.375</v>
      </c>
      <c r="AW7" s="57">
        <v>4</v>
      </c>
      <c r="AX7" s="60">
        <f t="shared" si="10"/>
        <v>0.33333333333333331</v>
      </c>
      <c r="AY7" s="71">
        <v>6.666666666666667</v>
      </c>
      <c r="AZ7" s="60">
        <f t="shared" si="11"/>
        <v>0.55555555555555558</v>
      </c>
      <c r="BA7" s="57">
        <v>8.75</v>
      </c>
      <c r="BB7" s="60">
        <f t="shared" si="12"/>
        <v>0.72916666666666663</v>
      </c>
      <c r="BC7" s="60">
        <v>5.666666666666667</v>
      </c>
      <c r="BD7" s="60">
        <f t="shared" si="13"/>
        <v>0.47222222222222227</v>
      </c>
      <c r="BE7" s="57">
        <v>10.5</v>
      </c>
      <c r="BF7" s="60">
        <f t="shared" si="14"/>
        <v>0.875</v>
      </c>
      <c r="BG7" s="57">
        <v>8</v>
      </c>
      <c r="BH7" s="60">
        <f t="shared" si="15"/>
        <v>0.66666666666666663</v>
      </c>
      <c r="BM7" s="72" t="s">
        <v>34</v>
      </c>
      <c r="BN7" s="57">
        <v>7.6</v>
      </c>
      <c r="BO7" s="60">
        <f t="shared" si="16"/>
        <v>0.6333333333333333</v>
      </c>
      <c r="BP7" s="57">
        <v>7.25</v>
      </c>
      <c r="BQ7" s="60">
        <f t="shared" si="17"/>
        <v>0.60416666666666663</v>
      </c>
      <c r="BR7" s="57">
        <v>8.4</v>
      </c>
      <c r="BS7" s="60">
        <f t="shared" si="18"/>
        <v>0.70000000000000007</v>
      </c>
      <c r="BT7" s="57">
        <v>4.5</v>
      </c>
      <c r="BU7" s="60">
        <f t="shared" si="19"/>
        <v>0.375</v>
      </c>
      <c r="BV7" s="71">
        <v>5</v>
      </c>
      <c r="BW7" s="60">
        <f t="shared" si="20"/>
        <v>0.41666666666666669</v>
      </c>
      <c r="BX7" s="71">
        <v>6.5</v>
      </c>
      <c r="BY7" s="60">
        <f t="shared" si="21"/>
        <v>0.54166666666666663</v>
      </c>
      <c r="BZ7" s="57">
        <v>7</v>
      </c>
      <c r="CA7" s="60">
        <f t="shared" si="22"/>
        <v>0.58333333333333337</v>
      </c>
      <c r="CB7" s="57">
        <v>10</v>
      </c>
      <c r="CC7" s="60">
        <f t="shared" si="23"/>
        <v>0.83333333333333337</v>
      </c>
      <c r="CD7" s="57">
        <v>6</v>
      </c>
      <c r="CE7" s="57">
        <f t="shared" si="24"/>
        <v>0.5</v>
      </c>
      <c r="CF7" s="57">
        <v>4.5</v>
      </c>
      <c r="CG7" s="60">
        <f t="shared" si="25"/>
        <v>0.375</v>
      </c>
      <c r="CH7" s="57">
        <v>4</v>
      </c>
      <c r="CI7" s="60">
        <f t="shared" si="26"/>
        <v>0.33333333333333331</v>
      </c>
      <c r="CJ7" s="71">
        <v>6.666666666666667</v>
      </c>
      <c r="CK7" s="60">
        <f t="shared" si="27"/>
        <v>0.55555555555555558</v>
      </c>
      <c r="CL7" s="57">
        <v>8.75</v>
      </c>
      <c r="CM7" s="60">
        <f t="shared" si="28"/>
        <v>0.72916666666666663</v>
      </c>
      <c r="CN7" s="60">
        <v>5.666666666666667</v>
      </c>
      <c r="CO7" s="60">
        <f t="shared" si="29"/>
        <v>0.47222222222222227</v>
      </c>
      <c r="CP7" s="57">
        <v>10.5</v>
      </c>
      <c r="CQ7" s="60">
        <f t="shared" si="30"/>
        <v>0.875</v>
      </c>
      <c r="CR7" s="57">
        <v>8</v>
      </c>
      <c r="CS7" s="60">
        <f t="shared" si="31"/>
        <v>0.66666666666666663</v>
      </c>
      <c r="DA7" s="72" t="s">
        <v>35</v>
      </c>
      <c r="DB7" s="57">
        <v>8.6</v>
      </c>
      <c r="DC7" s="57">
        <v>5</v>
      </c>
      <c r="DD7" s="57">
        <v>6.4</v>
      </c>
      <c r="DE7" s="57">
        <v>4</v>
      </c>
      <c r="DF7" s="71">
        <v>5.333333333333333</v>
      </c>
      <c r="DG7" s="71">
        <v>5.5</v>
      </c>
      <c r="DH7" s="57">
        <v>7.5</v>
      </c>
      <c r="DI7" s="57">
        <v>10.5</v>
      </c>
      <c r="DJ7" s="57">
        <v>6</v>
      </c>
      <c r="DK7" s="57">
        <v>1.5</v>
      </c>
      <c r="DL7" s="57">
        <v>1</v>
      </c>
      <c r="DM7" s="71">
        <v>7.666666666666667</v>
      </c>
      <c r="DN7" s="57">
        <v>8</v>
      </c>
      <c r="DO7" s="60">
        <v>3.3333333333333335</v>
      </c>
      <c r="DP7" s="57">
        <v>11</v>
      </c>
      <c r="DQ7" s="60">
        <v>0.58333333333333337</v>
      </c>
      <c r="DT7" s="74" t="s">
        <v>50</v>
      </c>
      <c r="DU7" s="71">
        <v>7.5</v>
      </c>
      <c r="DV7" s="72" t="s">
        <v>50</v>
      </c>
      <c r="DW7" s="71">
        <v>6</v>
      </c>
      <c r="DX7" s="73" t="s">
        <v>53</v>
      </c>
      <c r="DY7" s="57">
        <v>9</v>
      </c>
      <c r="DZ7" s="72" t="s">
        <v>45</v>
      </c>
      <c r="EA7" s="57">
        <v>7.6</v>
      </c>
      <c r="EB7" s="77" t="s">
        <v>56</v>
      </c>
      <c r="EC7" s="71">
        <v>7.666666666666667</v>
      </c>
      <c r="ED7" s="72" t="s">
        <v>52</v>
      </c>
      <c r="EE7" s="57">
        <v>8.5</v>
      </c>
      <c r="EF7" s="73" t="s">
        <v>57</v>
      </c>
      <c r="EG7" s="57">
        <v>8.75</v>
      </c>
      <c r="EH7" s="72" t="s">
        <v>57</v>
      </c>
      <c r="EI7" s="57">
        <v>8.75</v>
      </c>
      <c r="EJ7" s="77" t="s">
        <v>56</v>
      </c>
      <c r="EK7" s="71">
        <v>7.666666666666667</v>
      </c>
      <c r="EL7" s="72" t="s">
        <v>52</v>
      </c>
      <c r="EM7" s="57">
        <v>7.5</v>
      </c>
      <c r="EN7" s="77" t="s">
        <v>56</v>
      </c>
      <c r="EO7" s="71">
        <v>10</v>
      </c>
      <c r="EP7" s="75" t="s">
        <v>56</v>
      </c>
      <c r="EQ7" s="71">
        <v>8.6666666666666661</v>
      </c>
      <c r="ER7" s="73" t="s">
        <v>47</v>
      </c>
      <c r="ES7" s="57">
        <v>8.8000000000000007</v>
      </c>
      <c r="ET7" s="72" t="s">
        <v>47</v>
      </c>
      <c r="EU7" s="57">
        <v>7.4</v>
      </c>
    </row>
    <row r="8" spans="1:151" x14ac:dyDescent="0.25">
      <c r="A8" t="s">
        <v>33</v>
      </c>
      <c r="B8" s="24">
        <v>3</v>
      </c>
      <c r="C8" s="24">
        <v>3</v>
      </c>
      <c r="D8" s="24">
        <v>2</v>
      </c>
      <c r="E8" s="22">
        <v>4</v>
      </c>
      <c r="F8" s="22">
        <v>4</v>
      </c>
      <c r="G8" s="22">
        <v>0</v>
      </c>
      <c r="H8" s="24">
        <v>4</v>
      </c>
      <c r="I8" s="24">
        <v>4</v>
      </c>
      <c r="J8" s="24">
        <v>3</v>
      </c>
      <c r="K8" s="26">
        <v>3</v>
      </c>
      <c r="L8" s="26">
        <v>3</v>
      </c>
      <c r="M8" s="26">
        <v>2</v>
      </c>
      <c r="N8" s="28">
        <v>3</v>
      </c>
      <c r="O8" s="28">
        <v>3</v>
      </c>
      <c r="P8" s="28">
        <v>2</v>
      </c>
      <c r="Q8">
        <f t="shared" si="32"/>
        <v>8</v>
      </c>
      <c r="R8">
        <f>SUM(E8:G8)</f>
        <v>8</v>
      </c>
      <c r="S8">
        <f t="shared" si="34"/>
        <v>10</v>
      </c>
      <c r="T8">
        <f t="shared" si="35"/>
        <v>8</v>
      </c>
      <c r="U8">
        <f t="shared" si="36"/>
        <v>8</v>
      </c>
      <c r="V8">
        <f t="shared" si="37"/>
        <v>8.4</v>
      </c>
      <c r="AB8" s="72" t="s">
        <v>35</v>
      </c>
      <c r="AC8" s="57">
        <v>8.6</v>
      </c>
      <c r="AD8" s="60">
        <f t="shared" si="0"/>
        <v>0.71666666666666667</v>
      </c>
      <c r="AE8" s="57">
        <v>5</v>
      </c>
      <c r="AF8" s="60">
        <f t="shared" si="1"/>
        <v>0.41666666666666669</v>
      </c>
      <c r="AG8" s="57">
        <v>6.4</v>
      </c>
      <c r="AH8" s="60">
        <f t="shared" si="2"/>
        <v>0.53333333333333333</v>
      </c>
      <c r="AI8" s="57">
        <v>4</v>
      </c>
      <c r="AJ8" s="60">
        <f t="shared" si="3"/>
        <v>0.33333333333333331</v>
      </c>
      <c r="AK8" s="71">
        <v>5.333333333333333</v>
      </c>
      <c r="AL8" s="60">
        <f t="shared" si="4"/>
        <v>0.44444444444444442</v>
      </c>
      <c r="AM8" s="71">
        <v>5.5</v>
      </c>
      <c r="AN8" s="60">
        <f t="shared" si="5"/>
        <v>0.45833333333333331</v>
      </c>
      <c r="AO8" s="57">
        <v>7.5</v>
      </c>
      <c r="AP8" s="60">
        <f t="shared" si="6"/>
        <v>0.625</v>
      </c>
      <c r="AQ8" s="57">
        <v>10.5</v>
      </c>
      <c r="AR8" s="60">
        <f t="shared" si="7"/>
        <v>0.875</v>
      </c>
      <c r="AS8" s="57">
        <v>6</v>
      </c>
      <c r="AT8" s="57">
        <f t="shared" si="8"/>
        <v>0.5</v>
      </c>
      <c r="AU8" s="57">
        <v>1.5</v>
      </c>
      <c r="AV8" s="60">
        <f t="shared" si="9"/>
        <v>0.125</v>
      </c>
      <c r="AW8" s="57">
        <v>1</v>
      </c>
      <c r="AX8" s="60">
        <f t="shared" si="10"/>
        <v>8.3333333333333329E-2</v>
      </c>
      <c r="AY8" s="71">
        <v>7.666666666666667</v>
      </c>
      <c r="AZ8" s="60">
        <f t="shared" si="11"/>
        <v>0.63888888888888895</v>
      </c>
      <c r="BA8" s="57">
        <v>8</v>
      </c>
      <c r="BB8" s="60">
        <f t="shared" si="12"/>
        <v>0.66666666666666663</v>
      </c>
      <c r="BC8" s="60">
        <v>3.3333333333333335</v>
      </c>
      <c r="BD8" s="60">
        <f t="shared" si="13"/>
        <v>0.27777777777777779</v>
      </c>
      <c r="BE8" s="57">
        <v>11</v>
      </c>
      <c r="BF8" s="60">
        <f t="shared" si="14"/>
        <v>0.91666666666666663</v>
      </c>
      <c r="BG8" s="57">
        <v>7</v>
      </c>
      <c r="BH8" s="60">
        <f t="shared" si="15"/>
        <v>0.58333333333333337</v>
      </c>
      <c r="BM8" s="72" t="s">
        <v>35</v>
      </c>
      <c r="BN8" s="57">
        <v>8.6</v>
      </c>
      <c r="BO8" s="60">
        <f t="shared" si="16"/>
        <v>0.71666666666666667</v>
      </c>
      <c r="BP8" s="57">
        <v>5</v>
      </c>
      <c r="BQ8" s="60">
        <f t="shared" si="17"/>
        <v>0.41666666666666669</v>
      </c>
      <c r="BR8" s="57">
        <v>6.4</v>
      </c>
      <c r="BS8" s="60">
        <f t="shared" si="18"/>
        <v>0.53333333333333333</v>
      </c>
      <c r="BT8" s="57">
        <v>4</v>
      </c>
      <c r="BU8" s="60">
        <f t="shared" si="19"/>
        <v>0.33333333333333331</v>
      </c>
      <c r="BV8" s="71">
        <v>5.333333333333333</v>
      </c>
      <c r="BW8" s="60">
        <f t="shared" si="20"/>
        <v>0.44444444444444442</v>
      </c>
      <c r="BX8" s="71">
        <v>5.5</v>
      </c>
      <c r="BY8" s="60">
        <f t="shared" si="21"/>
        <v>0.45833333333333331</v>
      </c>
      <c r="BZ8" s="57">
        <v>7.5</v>
      </c>
      <c r="CA8" s="60">
        <f t="shared" si="22"/>
        <v>0.625</v>
      </c>
      <c r="CB8" s="57">
        <v>10.5</v>
      </c>
      <c r="CC8" s="60">
        <f t="shared" si="23"/>
        <v>0.875</v>
      </c>
      <c r="CD8" s="57">
        <v>6</v>
      </c>
      <c r="CE8" s="57">
        <f t="shared" si="24"/>
        <v>0.5</v>
      </c>
      <c r="CF8" s="57">
        <v>1.5</v>
      </c>
      <c r="CG8" s="60">
        <f t="shared" si="25"/>
        <v>0.125</v>
      </c>
      <c r="CH8" s="57">
        <v>1</v>
      </c>
      <c r="CI8" s="60">
        <f t="shared" si="26"/>
        <v>8.3333333333333329E-2</v>
      </c>
      <c r="CJ8" s="71">
        <v>7.666666666666667</v>
      </c>
      <c r="CK8" s="60">
        <f t="shared" si="27"/>
        <v>0.63888888888888895</v>
      </c>
      <c r="CL8" s="57">
        <v>8</v>
      </c>
      <c r="CM8" s="60">
        <f t="shared" si="28"/>
        <v>0.66666666666666663</v>
      </c>
      <c r="CN8" s="60">
        <v>3.3333333333333335</v>
      </c>
      <c r="CO8" s="60">
        <f t="shared" si="29"/>
        <v>0.27777777777777779</v>
      </c>
      <c r="CP8" s="57">
        <v>11</v>
      </c>
      <c r="CQ8" s="60">
        <f t="shared" si="30"/>
        <v>0.91666666666666663</v>
      </c>
      <c r="CR8" s="57">
        <v>7</v>
      </c>
      <c r="CS8" s="60">
        <f t="shared" si="31"/>
        <v>0.58333333333333337</v>
      </c>
      <c r="DA8" s="72" t="s">
        <v>36</v>
      </c>
      <c r="DB8" s="57">
        <v>7</v>
      </c>
      <c r="DC8" s="57">
        <v>6</v>
      </c>
      <c r="DD8" s="57">
        <v>9.1999999999999993</v>
      </c>
      <c r="DE8" s="57">
        <v>8.25</v>
      </c>
      <c r="DF8" s="71">
        <v>8</v>
      </c>
      <c r="DG8" s="71">
        <v>7</v>
      </c>
      <c r="DH8" s="57">
        <v>8</v>
      </c>
      <c r="DI8" s="57">
        <v>8.5</v>
      </c>
      <c r="DJ8" s="57">
        <v>6</v>
      </c>
      <c r="DK8" s="57">
        <v>1.5</v>
      </c>
      <c r="DL8" s="57">
        <v>4</v>
      </c>
      <c r="DM8" s="71">
        <v>9</v>
      </c>
      <c r="DN8" s="57">
        <v>9.5</v>
      </c>
      <c r="DO8" s="60">
        <v>6.333333333333333</v>
      </c>
      <c r="DP8" s="57">
        <v>11</v>
      </c>
      <c r="DQ8" s="60">
        <v>0.75</v>
      </c>
      <c r="DT8" s="74" t="s">
        <v>52</v>
      </c>
      <c r="DU8" s="57">
        <v>7</v>
      </c>
      <c r="DV8" s="72" t="s">
        <v>53</v>
      </c>
      <c r="DW8" s="57">
        <v>6</v>
      </c>
      <c r="DX8" s="73" t="s">
        <v>47</v>
      </c>
      <c r="DY8" s="57">
        <v>8.8000000000000007</v>
      </c>
      <c r="DZ8" s="72" t="s">
        <v>46</v>
      </c>
      <c r="EA8" s="57">
        <v>7.25</v>
      </c>
      <c r="EB8" s="73" t="s">
        <v>51</v>
      </c>
      <c r="EC8" s="57">
        <v>7.5</v>
      </c>
      <c r="ED8" s="72" t="s">
        <v>48</v>
      </c>
      <c r="EE8" s="57">
        <v>8.25</v>
      </c>
      <c r="EF8" s="77" t="s">
        <v>50</v>
      </c>
      <c r="EG8" s="71">
        <v>8.5</v>
      </c>
      <c r="EH8" s="75" t="s">
        <v>49</v>
      </c>
      <c r="EI8" s="71">
        <v>8.3333333333333339</v>
      </c>
      <c r="EJ8" s="77" t="s">
        <v>50</v>
      </c>
      <c r="EK8" s="71">
        <v>7.5</v>
      </c>
      <c r="EL8" s="72" t="s">
        <v>45</v>
      </c>
      <c r="EM8" s="57">
        <v>7</v>
      </c>
      <c r="EN8" s="73" t="s">
        <v>47</v>
      </c>
      <c r="EO8" s="57">
        <v>9</v>
      </c>
      <c r="EP8" s="72" t="s">
        <v>47</v>
      </c>
      <c r="EQ8" s="57">
        <v>8.1999999999999993</v>
      </c>
      <c r="ER8" s="73" t="s">
        <v>48</v>
      </c>
      <c r="ES8" s="57">
        <v>8.25</v>
      </c>
      <c r="ET8" s="75" t="s">
        <v>56</v>
      </c>
      <c r="EU8" s="71">
        <v>7.333333333333333</v>
      </c>
    </row>
    <row r="9" spans="1:151" x14ac:dyDescent="0.25">
      <c r="A9" t="s">
        <v>34</v>
      </c>
      <c r="B9" s="24">
        <v>3</v>
      </c>
      <c r="C9" s="24">
        <v>3</v>
      </c>
      <c r="D9" s="24">
        <v>2</v>
      </c>
      <c r="E9" s="22">
        <v>3</v>
      </c>
      <c r="F9" s="22">
        <v>2</v>
      </c>
      <c r="G9" s="22">
        <v>2</v>
      </c>
      <c r="H9" s="24">
        <v>3</v>
      </c>
      <c r="I9" s="24">
        <v>3</v>
      </c>
      <c r="J9" s="24">
        <v>3</v>
      </c>
      <c r="K9" s="26">
        <v>3</v>
      </c>
      <c r="L9" s="26">
        <v>3</v>
      </c>
      <c r="M9" s="26">
        <v>2</v>
      </c>
      <c r="N9" s="28">
        <v>3</v>
      </c>
      <c r="O9" s="28">
        <v>3</v>
      </c>
      <c r="P9" s="28">
        <v>2</v>
      </c>
      <c r="Q9">
        <f t="shared" si="32"/>
        <v>8</v>
      </c>
      <c r="R9">
        <f t="shared" si="33"/>
        <v>7</v>
      </c>
      <c r="S9">
        <f t="shared" si="34"/>
        <v>7</v>
      </c>
      <c r="T9">
        <f t="shared" si="35"/>
        <v>8</v>
      </c>
      <c r="U9">
        <f t="shared" si="36"/>
        <v>8</v>
      </c>
      <c r="V9">
        <f t="shared" si="37"/>
        <v>7.6</v>
      </c>
      <c r="AB9" s="72" t="s">
        <v>36</v>
      </c>
      <c r="AC9" s="57">
        <v>7</v>
      </c>
      <c r="AD9" s="60">
        <f t="shared" si="0"/>
        <v>0.58333333333333337</v>
      </c>
      <c r="AE9" s="57">
        <v>6</v>
      </c>
      <c r="AF9" s="60">
        <f t="shared" si="1"/>
        <v>0.5</v>
      </c>
      <c r="AG9" s="57">
        <v>9.1999999999999993</v>
      </c>
      <c r="AH9" s="60">
        <f t="shared" si="2"/>
        <v>0.76666666666666661</v>
      </c>
      <c r="AI9" s="57">
        <v>8.25</v>
      </c>
      <c r="AJ9" s="60">
        <f t="shared" si="3"/>
        <v>0.6875</v>
      </c>
      <c r="AK9" s="71">
        <v>8</v>
      </c>
      <c r="AL9" s="60">
        <f t="shared" si="4"/>
        <v>0.66666666666666663</v>
      </c>
      <c r="AM9" s="71">
        <v>7</v>
      </c>
      <c r="AN9" s="60">
        <f t="shared" si="5"/>
        <v>0.58333333333333337</v>
      </c>
      <c r="AO9" s="57">
        <v>8</v>
      </c>
      <c r="AP9" s="60">
        <f t="shared" si="6"/>
        <v>0.66666666666666663</v>
      </c>
      <c r="AQ9" s="57">
        <v>8.5</v>
      </c>
      <c r="AR9" s="60">
        <f t="shared" si="7"/>
        <v>0.70833333333333337</v>
      </c>
      <c r="AS9" s="57">
        <v>6</v>
      </c>
      <c r="AT9" s="57">
        <f t="shared" si="8"/>
        <v>0.5</v>
      </c>
      <c r="AU9" s="57">
        <v>1.5</v>
      </c>
      <c r="AV9" s="60">
        <f t="shared" si="9"/>
        <v>0.125</v>
      </c>
      <c r="AW9" s="57">
        <v>4</v>
      </c>
      <c r="AX9" s="60">
        <f t="shared" si="10"/>
        <v>0.33333333333333331</v>
      </c>
      <c r="AY9" s="71">
        <v>9</v>
      </c>
      <c r="AZ9" s="60">
        <f t="shared" si="11"/>
        <v>0.75</v>
      </c>
      <c r="BA9" s="57">
        <v>9.5</v>
      </c>
      <c r="BB9" s="60">
        <f t="shared" si="12"/>
        <v>0.79166666666666663</v>
      </c>
      <c r="BC9" s="60">
        <v>6.333333333333333</v>
      </c>
      <c r="BD9" s="60">
        <f t="shared" si="13"/>
        <v>0.52777777777777779</v>
      </c>
      <c r="BE9" s="57">
        <v>11</v>
      </c>
      <c r="BF9" s="60">
        <f t="shared" si="14"/>
        <v>0.91666666666666663</v>
      </c>
      <c r="BG9" s="57">
        <v>9</v>
      </c>
      <c r="BH9" s="60">
        <f t="shared" si="15"/>
        <v>0.75</v>
      </c>
      <c r="BM9" s="72" t="s">
        <v>36</v>
      </c>
      <c r="BN9" s="57">
        <v>7</v>
      </c>
      <c r="BO9" s="60">
        <f t="shared" si="16"/>
        <v>0.58333333333333337</v>
      </c>
      <c r="BP9" s="57">
        <v>6</v>
      </c>
      <c r="BQ9" s="60">
        <f t="shared" si="17"/>
        <v>0.5</v>
      </c>
      <c r="BR9" s="57">
        <v>9.1999999999999993</v>
      </c>
      <c r="BS9" s="60">
        <f t="shared" si="18"/>
        <v>0.76666666666666661</v>
      </c>
      <c r="BT9" s="57">
        <v>8.25</v>
      </c>
      <c r="BU9" s="60">
        <f t="shared" si="19"/>
        <v>0.6875</v>
      </c>
      <c r="BV9" s="71">
        <v>8</v>
      </c>
      <c r="BW9" s="60">
        <f t="shared" si="20"/>
        <v>0.66666666666666663</v>
      </c>
      <c r="BX9" s="71">
        <v>7</v>
      </c>
      <c r="BY9" s="60">
        <f t="shared" si="21"/>
        <v>0.58333333333333337</v>
      </c>
      <c r="BZ9" s="57">
        <v>8</v>
      </c>
      <c r="CA9" s="60">
        <f t="shared" si="22"/>
        <v>0.66666666666666663</v>
      </c>
      <c r="CB9" s="57">
        <v>8.5</v>
      </c>
      <c r="CC9" s="60">
        <f t="shared" si="23"/>
        <v>0.70833333333333337</v>
      </c>
      <c r="CD9" s="57">
        <v>6</v>
      </c>
      <c r="CE9" s="57">
        <f t="shared" si="24"/>
        <v>0.5</v>
      </c>
      <c r="CF9" s="57">
        <v>1.5</v>
      </c>
      <c r="CG9" s="60">
        <f t="shared" si="25"/>
        <v>0.125</v>
      </c>
      <c r="CH9" s="57">
        <v>4</v>
      </c>
      <c r="CI9" s="60">
        <f t="shared" si="26"/>
        <v>0.33333333333333331</v>
      </c>
      <c r="CJ9" s="71">
        <v>9</v>
      </c>
      <c r="CK9" s="60">
        <f t="shared" si="27"/>
        <v>0.75</v>
      </c>
      <c r="CL9" s="57">
        <v>9.5</v>
      </c>
      <c r="CM9" s="60">
        <f t="shared" si="28"/>
        <v>0.79166666666666663</v>
      </c>
      <c r="CN9" s="60">
        <v>6.333333333333333</v>
      </c>
      <c r="CO9" s="60">
        <f t="shared" si="29"/>
        <v>0.52777777777777779</v>
      </c>
      <c r="CP9" s="57">
        <v>11</v>
      </c>
      <c r="CQ9" s="60">
        <f t="shared" si="30"/>
        <v>0.91666666666666663</v>
      </c>
      <c r="CR9" s="57">
        <v>9</v>
      </c>
      <c r="CS9" s="60">
        <f t="shared" si="31"/>
        <v>0.75</v>
      </c>
      <c r="DA9" s="72" t="s">
        <v>37</v>
      </c>
      <c r="DB9" s="57">
        <v>8.4</v>
      </c>
      <c r="DC9" s="57">
        <v>6.25</v>
      </c>
      <c r="DD9" s="57">
        <v>9</v>
      </c>
      <c r="DE9" s="57">
        <v>5.25</v>
      </c>
      <c r="DF9" s="71">
        <v>7.666666666666667</v>
      </c>
      <c r="DG9" s="71">
        <v>8.5</v>
      </c>
      <c r="DH9" s="57">
        <v>7</v>
      </c>
      <c r="DI9" s="57">
        <v>10.5</v>
      </c>
      <c r="DJ9" s="57">
        <v>9</v>
      </c>
      <c r="DK9" s="57">
        <v>6</v>
      </c>
      <c r="DL9" s="57">
        <v>5</v>
      </c>
      <c r="DM9" s="71">
        <v>8</v>
      </c>
      <c r="DN9" s="57">
        <v>8.75</v>
      </c>
      <c r="DO9" s="60">
        <v>5.666666666666667</v>
      </c>
      <c r="DP9" s="57">
        <v>11</v>
      </c>
      <c r="DQ9" s="60">
        <v>0.58333333333333337</v>
      </c>
      <c r="DT9" s="74" t="s">
        <v>56</v>
      </c>
      <c r="DU9" s="71">
        <v>7</v>
      </c>
      <c r="DV9" s="72" t="s">
        <v>51</v>
      </c>
      <c r="DW9" s="57">
        <v>5.5</v>
      </c>
      <c r="DX9" s="73" t="s">
        <v>48</v>
      </c>
      <c r="DY9" s="57">
        <v>8.5</v>
      </c>
      <c r="DZ9" s="72" t="s">
        <v>51</v>
      </c>
      <c r="EA9" s="57">
        <v>7</v>
      </c>
      <c r="EB9" s="73" t="s">
        <v>47</v>
      </c>
      <c r="EC9" s="57">
        <v>6.4</v>
      </c>
      <c r="ED9" s="75" t="s">
        <v>49</v>
      </c>
      <c r="EE9" s="71">
        <v>8</v>
      </c>
      <c r="EF9" s="73" t="s">
        <v>45</v>
      </c>
      <c r="EG9" s="57">
        <v>8.4</v>
      </c>
      <c r="EH9" s="72" t="s">
        <v>45</v>
      </c>
      <c r="EI9" s="57">
        <v>8</v>
      </c>
      <c r="EJ9" s="73" t="s">
        <v>51</v>
      </c>
      <c r="EK9" s="57">
        <v>7</v>
      </c>
      <c r="EL9" s="72" t="s">
        <v>51</v>
      </c>
      <c r="EM9" s="57">
        <v>7</v>
      </c>
      <c r="EN9" s="73" t="s">
        <v>51</v>
      </c>
      <c r="EO9" s="57">
        <v>9</v>
      </c>
      <c r="EP9" s="72" t="s">
        <v>46</v>
      </c>
      <c r="EQ9" s="57">
        <v>8</v>
      </c>
      <c r="ER9" s="73" t="s">
        <v>45</v>
      </c>
      <c r="ES9" s="57">
        <v>7.4</v>
      </c>
      <c r="ET9" s="75" t="s">
        <v>49</v>
      </c>
      <c r="EU9" s="71">
        <v>7</v>
      </c>
    </row>
    <row r="10" spans="1:151" x14ac:dyDescent="0.25">
      <c r="A10" t="s">
        <v>35</v>
      </c>
      <c r="B10" s="24">
        <v>3</v>
      </c>
      <c r="C10" s="24">
        <v>3</v>
      </c>
      <c r="D10" s="24">
        <v>2</v>
      </c>
      <c r="E10" s="22">
        <v>4</v>
      </c>
      <c r="F10" s="22">
        <v>3</v>
      </c>
      <c r="G10" s="22">
        <v>3</v>
      </c>
      <c r="H10" s="24">
        <v>3</v>
      </c>
      <c r="I10" s="24">
        <v>4</v>
      </c>
      <c r="J10" s="24">
        <v>3</v>
      </c>
      <c r="K10" s="26">
        <v>3</v>
      </c>
      <c r="L10" s="26">
        <v>3</v>
      </c>
      <c r="M10" s="26">
        <v>2</v>
      </c>
      <c r="N10" s="28">
        <v>3</v>
      </c>
      <c r="O10" s="28">
        <v>3</v>
      </c>
      <c r="P10" s="28">
        <v>2</v>
      </c>
      <c r="Q10">
        <f t="shared" si="32"/>
        <v>8</v>
      </c>
      <c r="R10">
        <f t="shared" si="33"/>
        <v>10</v>
      </c>
      <c r="S10">
        <f t="shared" si="34"/>
        <v>9</v>
      </c>
      <c r="T10">
        <f t="shared" si="35"/>
        <v>8</v>
      </c>
      <c r="U10">
        <f t="shared" si="36"/>
        <v>8</v>
      </c>
      <c r="V10">
        <f t="shared" si="37"/>
        <v>8.6</v>
      </c>
      <c r="AB10" s="72" t="s">
        <v>37</v>
      </c>
      <c r="AC10" s="57">
        <v>8.4</v>
      </c>
      <c r="AD10" s="60">
        <f t="shared" si="0"/>
        <v>0.70000000000000007</v>
      </c>
      <c r="AE10" s="57">
        <v>6.25</v>
      </c>
      <c r="AF10" s="60">
        <f t="shared" si="1"/>
        <v>0.52083333333333337</v>
      </c>
      <c r="AG10" s="57">
        <v>9</v>
      </c>
      <c r="AH10" s="60">
        <f t="shared" si="2"/>
        <v>0.75</v>
      </c>
      <c r="AI10" s="57">
        <v>5.25</v>
      </c>
      <c r="AJ10" s="60">
        <f t="shared" si="3"/>
        <v>0.4375</v>
      </c>
      <c r="AK10" s="71">
        <v>7.666666666666667</v>
      </c>
      <c r="AL10" s="60">
        <f t="shared" si="4"/>
        <v>0.63888888888888895</v>
      </c>
      <c r="AM10" s="71">
        <v>8.5</v>
      </c>
      <c r="AN10" s="60">
        <f t="shared" si="5"/>
        <v>0.70833333333333337</v>
      </c>
      <c r="AO10" s="57">
        <v>7</v>
      </c>
      <c r="AP10" s="60">
        <f t="shared" si="6"/>
        <v>0.58333333333333337</v>
      </c>
      <c r="AQ10" s="57">
        <v>10.5</v>
      </c>
      <c r="AR10" s="60">
        <f t="shared" si="7"/>
        <v>0.875</v>
      </c>
      <c r="AS10" s="57">
        <v>9</v>
      </c>
      <c r="AT10" s="57">
        <f t="shared" si="8"/>
        <v>0.75</v>
      </c>
      <c r="AU10" s="57">
        <v>6</v>
      </c>
      <c r="AV10" s="60">
        <f t="shared" si="9"/>
        <v>0.5</v>
      </c>
      <c r="AW10" s="57">
        <v>5</v>
      </c>
      <c r="AX10" s="60">
        <f t="shared" si="10"/>
        <v>0.41666666666666669</v>
      </c>
      <c r="AY10" s="71">
        <v>8</v>
      </c>
      <c r="AZ10" s="60">
        <f t="shared" si="11"/>
        <v>0.66666666666666663</v>
      </c>
      <c r="BA10" s="57">
        <v>8.75</v>
      </c>
      <c r="BB10" s="60">
        <f t="shared" si="12"/>
        <v>0.72916666666666663</v>
      </c>
      <c r="BC10" s="60">
        <v>5.666666666666667</v>
      </c>
      <c r="BD10" s="60">
        <f t="shared" si="13"/>
        <v>0.47222222222222227</v>
      </c>
      <c r="BE10" s="57">
        <v>11</v>
      </c>
      <c r="BF10" s="60">
        <f t="shared" si="14"/>
        <v>0.91666666666666663</v>
      </c>
      <c r="BG10" s="57">
        <v>7</v>
      </c>
      <c r="BH10" s="60">
        <f t="shared" si="15"/>
        <v>0.58333333333333337</v>
      </c>
      <c r="BM10" s="72" t="s">
        <v>37</v>
      </c>
      <c r="BN10" s="57">
        <v>8.4</v>
      </c>
      <c r="BO10" s="60">
        <f t="shared" si="16"/>
        <v>0.70000000000000007</v>
      </c>
      <c r="BP10" s="57">
        <v>6.25</v>
      </c>
      <c r="BQ10" s="60">
        <f t="shared" si="17"/>
        <v>0.52083333333333337</v>
      </c>
      <c r="BR10" s="57">
        <v>9</v>
      </c>
      <c r="BS10" s="60">
        <f t="shared" si="18"/>
        <v>0.75</v>
      </c>
      <c r="BT10" s="57">
        <v>5.25</v>
      </c>
      <c r="BU10" s="60">
        <f t="shared" si="19"/>
        <v>0.4375</v>
      </c>
      <c r="BV10" s="71">
        <v>7.666666666666667</v>
      </c>
      <c r="BW10" s="60">
        <f t="shared" si="20"/>
        <v>0.63888888888888895</v>
      </c>
      <c r="BX10" s="71">
        <v>8.5</v>
      </c>
      <c r="BY10" s="60">
        <f t="shared" si="21"/>
        <v>0.70833333333333337</v>
      </c>
      <c r="BZ10" s="57">
        <v>7</v>
      </c>
      <c r="CA10" s="60">
        <f t="shared" si="22"/>
        <v>0.58333333333333337</v>
      </c>
      <c r="CB10" s="57">
        <v>10.5</v>
      </c>
      <c r="CC10" s="60">
        <f t="shared" si="23"/>
        <v>0.875</v>
      </c>
      <c r="CD10" s="57">
        <v>9</v>
      </c>
      <c r="CE10" s="57">
        <f t="shared" si="24"/>
        <v>0.75</v>
      </c>
      <c r="CF10" s="57">
        <v>6</v>
      </c>
      <c r="CG10" s="60">
        <f t="shared" si="25"/>
        <v>0.5</v>
      </c>
      <c r="CH10" s="57">
        <v>5</v>
      </c>
      <c r="CI10" s="60">
        <f t="shared" si="26"/>
        <v>0.41666666666666669</v>
      </c>
      <c r="CJ10" s="71">
        <v>8</v>
      </c>
      <c r="CK10" s="60">
        <f t="shared" si="27"/>
        <v>0.66666666666666663</v>
      </c>
      <c r="CL10" s="57">
        <v>8.75</v>
      </c>
      <c r="CM10" s="60">
        <f t="shared" si="28"/>
        <v>0.72916666666666663</v>
      </c>
      <c r="CN10" s="60">
        <v>5.666666666666667</v>
      </c>
      <c r="CO10" s="60">
        <f t="shared" si="29"/>
        <v>0.47222222222222227</v>
      </c>
      <c r="CP10" s="57">
        <v>11</v>
      </c>
      <c r="CQ10" s="60">
        <f t="shared" si="30"/>
        <v>0.91666666666666663</v>
      </c>
      <c r="CR10" s="57">
        <v>7</v>
      </c>
      <c r="CS10" s="60">
        <f t="shared" si="31"/>
        <v>0.58333333333333337</v>
      </c>
      <c r="DA10" s="72" t="s">
        <v>38</v>
      </c>
      <c r="DB10" s="57">
        <v>8</v>
      </c>
      <c r="DC10" s="57">
        <v>5.25</v>
      </c>
      <c r="DD10" s="57">
        <v>9</v>
      </c>
      <c r="DE10" s="57">
        <v>5.25</v>
      </c>
      <c r="DF10" s="71">
        <v>8.3333333333333339</v>
      </c>
      <c r="DG10" s="71">
        <v>7.5</v>
      </c>
      <c r="DH10" s="57">
        <v>7</v>
      </c>
      <c r="DI10" s="57">
        <v>9</v>
      </c>
      <c r="DJ10" s="57">
        <v>6</v>
      </c>
      <c r="DK10" s="57">
        <v>2</v>
      </c>
      <c r="DL10" s="57">
        <v>4</v>
      </c>
      <c r="DM10" s="71">
        <v>10</v>
      </c>
      <c r="DN10" s="57">
        <v>8.75</v>
      </c>
      <c r="DO10" s="60">
        <v>6.666666666666667</v>
      </c>
      <c r="DP10" s="57">
        <v>11.5</v>
      </c>
      <c r="DQ10" s="60">
        <v>0.58333333333333337</v>
      </c>
      <c r="DT10" s="74" t="s">
        <v>48</v>
      </c>
      <c r="DU10" s="57">
        <v>6.5</v>
      </c>
      <c r="DV10" s="72" t="s">
        <v>48</v>
      </c>
      <c r="DW10" s="57">
        <v>5</v>
      </c>
      <c r="DX10" s="73" t="s">
        <v>45</v>
      </c>
      <c r="DY10" s="57">
        <v>8.4</v>
      </c>
      <c r="DZ10" s="75" t="s">
        <v>56</v>
      </c>
      <c r="EA10" s="71">
        <v>6.666666666666667</v>
      </c>
      <c r="EB10" s="73" t="s">
        <v>53</v>
      </c>
      <c r="EC10" s="57">
        <v>6</v>
      </c>
      <c r="ED10" s="72" t="s">
        <v>51</v>
      </c>
      <c r="EE10" s="57">
        <v>8</v>
      </c>
      <c r="EF10" s="77" t="s">
        <v>56</v>
      </c>
      <c r="EG10" s="71">
        <v>8</v>
      </c>
      <c r="EH10" s="75" t="s">
        <v>50</v>
      </c>
      <c r="EI10" s="71">
        <v>7.5</v>
      </c>
      <c r="EJ10" s="73" t="s">
        <v>48</v>
      </c>
      <c r="EK10" s="57">
        <v>6.75</v>
      </c>
      <c r="EL10" s="75" t="s">
        <v>49</v>
      </c>
      <c r="EM10" s="71">
        <v>6.333333333333333</v>
      </c>
      <c r="EN10" s="73" t="s">
        <v>53</v>
      </c>
      <c r="EO10" s="57">
        <v>9</v>
      </c>
      <c r="EP10" s="72" t="s">
        <v>48</v>
      </c>
      <c r="EQ10" s="57">
        <v>8</v>
      </c>
      <c r="ER10" s="77" t="s">
        <v>56</v>
      </c>
      <c r="ES10" s="71">
        <v>7.333333333333333</v>
      </c>
      <c r="ET10" s="72" t="s">
        <v>46</v>
      </c>
      <c r="EU10" s="57">
        <v>6.5</v>
      </c>
    </row>
    <row r="11" spans="1:151" x14ac:dyDescent="0.25">
      <c r="A11" t="s">
        <v>36</v>
      </c>
      <c r="B11" s="24">
        <v>2</v>
      </c>
      <c r="C11" s="24">
        <v>2</v>
      </c>
      <c r="D11" s="24">
        <v>1</v>
      </c>
      <c r="E11" s="22">
        <v>2</v>
      </c>
      <c r="F11" s="22">
        <v>2</v>
      </c>
      <c r="G11" s="22">
        <v>2</v>
      </c>
      <c r="H11" s="24">
        <v>3</v>
      </c>
      <c r="I11" s="24">
        <v>4</v>
      </c>
      <c r="J11" s="24">
        <v>3</v>
      </c>
      <c r="K11" s="26">
        <v>4</v>
      </c>
      <c r="L11" s="26">
        <v>4</v>
      </c>
      <c r="M11" s="26">
        <v>2</v>
      </c>
      <c r="N11" s="28">
        <v>3</v>
      </c>
      <c r="O11" s="28">
        <v>3</v>
      </c>
      <c r="P11" s="28">
        <v>3</v>
      </c>
      <c r="Q11">
        <f t="shared" si="32"/>
        <v>5</v>
      </c>
      <c r="R11">
        <f t="shared" si="33"/>
        <v>6</v>
      </c>
      <c r="S11">
        <f t="shared" si="34"/>
        <v>5</v>
      </c>
      <c r="T11">
        <f t="shared" si="35"/>
        <v>10</v>
      </c>
      <c r="U11">
        <f t="shared" si="36"/>
        <v>9</v>
      </c>
      <c r="V11">
        <f t="shared" si="37"/>
        <v>7</v>
      </c>
      <c r="AB11" s="72" t="s">
        <v>38</v>
      </c>
      <c r="AC11" s="57">
        <v>8</v>
      </c>
      <c r="AD11" s="60">
        <f t="shared" si="0"/>
        <v>0.66666666666666663</v>
      </c>
      <c r="AE11" s="57">
        <v>5.25</v>
      </c>
      <c r="AF11" s="60">
        <f t="shared" si="1"/>
        <v>0.4375</v>
      </c>
      <c r="AG11" s="57">
        <v>9</v>
      </c>
      <c r="AH11" s="60">
        <f t="shared" si="2"/>
        <v>0.75</v>
      </c>
      <c r="AI11" s="57">
        <v>5.25</v>
      </c>
      <c r="AJ11" s="60">
        <f t="shared" si="3"/>
        <v>0.4375</v>
      </c>
      <c r="AK11" s="71">
        <v>8.3333333333333339</v>
      </c>
      <c r="AL11" s="60">
        <f t="shared" si="4"/>
        <v>0.69444444444444453</v>
      </c>
      <c r="AM11" s="71">
        <v>7.5</v>
      </c>
      <c r="AN11" s="60">
        <f t="shared" si="5"/>
        <v>0.625</v>
      </c>
      <c r="AO11" s="57">
        <v>7</v>
      </c>
      <c r="AP11" s="60">
        <f t="shared" si="6"/>
        <v>0.58333333333333337</v>
      </c>
      <c r="AQ11" s="57">
        <v>9</v>
      </c>
      <c r="AR11" s="60">
        <f t="shared" si="7"/>
        <v>0.75</v>
      </c>
      <c r="AS11" s="57">
        <v>6</v>
      </c>
      <c r="AT11" s="57">
        <f t="shared" si="8"/>
        <v>0.5</v>
      </c>
      <c r="AU11" s="57">
        <v>2</v>
      </c>
      <c r="AV11" s="60">
        <f t="shared" si="9"/>
        <v>0.16666666666666666</v>
      </c>
      <c r="AW11" s="57">
        <v>4</v>
      </c>
      <c r="AX11" s="60">
        <f t="shared" si="10"/>
        <v>0.33333333333333331</v>
      </c>
      <c r="AY11" s="71">
        <v>10</v>
      </c>
      <c r="AZ11" s="60">
        <f t="shared" si="11"/>
        <v>0.83333333333333337</v>
      </c>
      <c r="BA11" s="57">
        <v>8.75</v>
      </c>
      <c r="BB11" s="60">
        <f t="shared" si="12"/>
        <v>0.72916666666666663</v>
      </c>
      <c r="BC11" s="60">
        <v>6.666666666666667</v>
      </c>
      <c r="BD11" s="60">
        <f t="shared" si="13"/>
        <v>0.55555555555555558</v>
      </c>
      <c r="BE11" s="57">
        <v>11.5</v>
      </c>
      <c r="BF11" s="60">
        <f t="shared" si="14"/>
        <v>0.95833333333333337</v>
      </c>
      <c r="BG11" s="57">
        <v>7</v>
      </c>
      <c r="BH11" s="60">
        <f t="shared" si="15"/>
        <v>0.58333333333333337</v>
      </c>
      <c r="BM11" s="72" t="s">
        <v>38</v>
      </c>
      <c r="BN11" s="57">
        <v>8</v>
      </c>
      <c r="BO11" s="60">
        <f t="shared" si="16"/>
        <v>0.66666666666666663</v>
      </c>
      <c r="BP11" s="57">
        <v>5.25</v>
      </c>
      <c r="BQ11" s="60">
        <f t="shared" si="17"/>
        <v>0.4375</v>
      </c>
      <c r="BR11" s="57">
        <v>9</v>
      </c>
      <c r="BS11" s="60">
        <f t="shared" si="18"/>
        <v>0.75</v>
      </c>
      <c r="BT11" s="57">
        <v>5.25</v>
      </c>
      <c r="BU11" s="60">
        <f t="shared" si="19"/>
        <v>0.4375</v>
      </c>
      <c r="BV11" s="71">
        <v>8.3333333333333339</v>
      </c>
      <c r="BW11" s="60">
        <f t="shared" si="20"/>
        <v>0.69444444444444453</v>
      </c>
      <c r="BX11" s="71">
        <v>7.5</v>
      </c>
      <c r="BY11" s="60">
        <f t="shared" si="21"/>
        <v>0.625</v>
      </c>
      <c r="BZ11" s="57">
        <v>7</v>
      </c>
      <c r="CA11" s="60">
        <f t="shared" si="22"/>
        <v>0.58333333333333337</v>
      </c>
      <c r="CB11" s="57">
        <v>9</v>
      </c>
      <c r="CC11" s="60">
        <f t="shared" si="23"/>
        <v>0.75</v>
      </c>
      <c r="CD11" s="57">
        <v>6</v>
      </c>
      <c r="CE11" s="57">
        <f t="shared" si="24"/>
        <v>0.5</v>
      </c>
      <c r="CF11" s="57">
        <v>2</v>
      </c>
      <c r="CG11" s="60">
        <f t="shared" si="25"/>
        <v>0.16666666666666666</v>
      </c>
      <c r="CH11" s="57">
        <v>4</v>
      </c>
      <c r="CI11" s="60">
        <f t="shared" si="26"/>
        <v>0.33333333333333331</v>
      </c>
      <c r="CJ11" s="71">
        <v>10</v>
      </c>
      <c r="CK11" s="60">
        <f t="shared" si="27"/>
        <v>0.83333333333333337</v>
      </c>
      <c r="CL11" s="57">
        <v>8.75</v>
      </c>
      <c r="CM11" s="60">
        <f t="shared" si="28"/>
        <v>0.72916666666666663</v>
      </c>
      <c r="CN11" s="60">
        <v>6.666666666666667</v>
      </c>
      <c r="CO11" s="60">
        <f t="shared" si="29"/>
        <v>0.55555555555555558</v>
      </c>
      <c r="CP11" s="57">
        <v>11.5</v>
      </c>
      <c r="CQ11" s="60">
        <f t="shared" si="30"/>
        <v>0.95833333333333337</v>
      </c>
      <c r="CR11" s="57">
        <v>7</v>
      </c>
      <c r="CS11" s="60">
        <f t="shared" si="31"/>
        <v>0.58333333333333337</v>
      </c>
      <c r="DA11" s="72" t="s">
        <v>39</v>
      </c>
      <c r="DB11" s="57">
        <v>6.4</v>
      </c>
      <c r="DC11" s="57">
        <v>3.75</v>
      </c>
      <c r="DD11" s="57">
        <v>8.4</v>
      </c>
      <c r="DE11" s="57">
        <v>6.75</v>
      </c>
      <c r="DF11" s="71">
        <v>4.666666666666667</v>
      </c>
      <c r="DG11" s="71">
        <v>7.5</v>
      </c>
      <c r="DH11" s="57">
        <v>7</v>
      </c>
      <c r="DI11" s="57">
        <v>5.5</v>
      </c>
      <c r="DJ11" s="57">
        <v>9</v>
      </c>
      <c r="DK11" s="57">
        <v>3</v>
      </c>
      <c r="DL11" s="57">
        <v>2.5</v>
      </c>
      <c r="DM11" s="71">
        <v>7.666666666666667</v>
      </c>
      <c r="DN11" s="57">
        <v>8.25</v>
      </c>
      <c r="DO11" s="60">
        <v>3.3333333333333335</v>
      </c>
      <c r="DP11" s="57">
        <v>11.5</v>
      </c>
      <c r="DQ11" s="60">
        <v>0.58333333333333337</v>
      </c>
      <c r="DT11" s="74" t="s">
        <v>46</v>
      </c>
      <c r="DU11" s="57">
        <v>6</v>
      </c>
      <c r="DV11" s="72" t="s">
        <v>56</v>
      </c>
      <c r="DW11" s="71">
        <v>4.666666666666667</v>
      </c>
      <c r="DX11" s="77" t="s">
        <v>50</v>
      </c>
      <c r="DY11" s="71">
        <v>7.5</v>
      </c>
      <c r="DZ11" s="75" t="s">
        <v>50</v>
      </c>
      <c r="EA11" s="71">
        <v>6.5</v>
      </c>
      <c r="EB11" s="77" t="s">
        <v>50</v>
      </c>
      <c r="EC11" s="71">
        <v>5.5</v>
      </c>
      <c r="ED11" s="72" t="s">
        <v>45</v>
      </c>
      <c r="EE11" s="57">
        <v>7</v>
      </c>
      <c r="EF11" s="77" t="s">
        <v>49</v>
      </c>
      <c r="EG11" s="71">
        <v>7.666666666666667</v>
      </c>
      <c r="EH11" s="72" t="s">
        <v>51</v>
      </c>
      <c r="EI11" s="57">
        <v>7</v>
      </c>
      <c r="EJ11" s="73" t="s">
        <v>45</v>
      </c>
      <c r="EK11" s="57">
        <v>6.4</v>
      </c>
      <c r="EL11" s="75" t="s">
        <v>50</v>
      </c>
      <c r="EM11" s="71">
        <v>6</v>
      </c>
      <c r="EN11" s="73" t="s">
        <v>46</v>
      </c>
      <c r="EO11" s="57">
        <v>8.75</v>
      </c>
      <c r="EP11" s="75" t="s">
        <v>50</v>
      </c>
      <c r="EQ11" s="71">
        <v>8</v>
      </c>
      <c r="ER11" s="73" t="s">
        <v>51</v>
      </c>
      <c r="ES11" s="57">
        <v>6.5</v>
      </c>
      <c r="ET11" s="72" t="s">
        <v>52</v>
      </c>
      <c r="EU11" s="57">
        <v>6</v>
      </c>
    </row>
    <row r="12" spans="1:151" x14ac:dyDescent="0.25">
      <c r="A12" t="s">
        <v>37</v>
      </c>
      <c r="B12" s="24">
        <v>3</v>
      </c>
      <c r="C12" s="24">
        <v>3</v>
      </c>
      <c r="D12" s="24">
        <v>2</v>
      </c>
      <c r="E12" s="22">
        <v>4</v>
      </c>
      <c r="F12" s="22">
        <v>3</v>
      </c>
      <c r="G12" s="22">
        <v>4</v>
      </c>
      <c r="H12" s="24">
        <v>4</v>
      </c>
      <c r="I12" s="24">
        <v>4</v>
      </c>
      <c r="J12" s="24">
        <v>4</v>
      </c>
      <c r="K12" s="26">
        <v>3</v>
      </c>
      <c r="L12" s="26">
        <v>3</v>
      </c>
      <c r="M12" s="26">
        <v>2</v>
      </c>
      <c r="N12" s="28">
        <v>3</v>
      </c>
      <c r="O12" s="28">
        <v>3</v>
      </c>
      <c r="P12" s="28"/>
      <c r="Q12">
        <f t="shared" si="32"/>
        <v>8</v>
      </c>
      <c r="R12">
        <f t="shared" si="33"/>
        <v>11</v>
      </c>
      <c r="S12">
        <f t="shared" si="34"/>
        <v>9</v>
      </c>
      <c r="T12">
        <f t="shared" si="35"/>
        <v>8</v>
      </c>
      <c r="U12">
        <f t="shared" si="36"/>
        <v>6</v>
      </c>
      <c r="V12">
        <f t="shared" si="37"/>
        <v>8.4</v>
      </c>
      <c r="AB12" s="72" t="s">
        <v>39</v>
      </c>
      <c r="AC12" s="57">
        <v>6.4</v>
      </c>
      <c r="AD12" s="60">
        <f t="shared" si="0"/>
        <v>0.53333333333333333</v>
      </c>
      <c r="AE12" s="57">
        <v>3.75</v>
      </c>
      <c r="AF12" s="60">
        <f t="shared" si="1"/>
        <v>0.3125</v>
      </c>
      <c r="AG12" s="57">
        <v>8.4</v>
      </c>
      <c r="AH12" s="60">
        <f t="shared" si="2"/>
        <v>0.70000000000000007</v>
      </c>
      <c r="AI12" s="57">
        <v>6.75</v>
      </c>
      <c r="AJ12" s="60">
        <f t="shared" si="3"/>
        <v>0.5625</v>
      </c>
      <c r="AK12" s="71">
        <v>4.666666666666667</v>
      </c>
      <c r="AL12" s="60">
        <f t="shared" si="4"/>
        <v>0.3888888888888889</v>
      </c>
      <c r="AM12" s="71">
        <v>7.5</v>
      </c>
      <c r="AN12" s="60">
        <f t="shared" si="5"/>
        <v>0.625</v>
      </c>
      <c r="AO12" s="57">
        <v>7</v>
      </c>
      <c r="AP12" s="60">
        <f t="shared" si="6"/>
        <v>0.58333333333333337</v>
      </c>
      <c r="AQ12" s="57">
        <v>5.5</v>
      </c>
      <c r="AR12" s="60">
        <f t="shared" si="7"/>
        <v>0.45833333333333331</v>
      </c>
      <c r="AS12" s="57">
        <v>9</v>
      </c>
      <c r="AT12" s="57">
        <f t="shared" si="8"/>
        <v>0.75</v>
      </c>
      <c r="AU12" s="57">
        <v>3</v>
      </c>
      <c r="AV12" s="60">
        <f t="shared" si="9"/>
        <v>0.25</v>
      </c>
      <c r="AW12" s="57">
        <v>2.5</v>
      </c>
      <c r="AX12" s="60">
        <f t="shared" si="10"/>
        <v>0.20833333333333334</v>
      </c>
      <c r="AY12" s="71">
        <v>7.666666666666667</v>
      </c>
      <c r="AZ12" s="60">
        <f t="shared" si="11"/>
        <v>0.63888888888888895</v>
      </c>
      <c r="BA12" s="57">
        <v>8.25</v>
      </c>
      <c r="BB12" s="60">
        <f t="shared" si="12"/>
        <v>0.6875</v>
      </c>
      <c r="BC12" s="60">
        <v>3.3333333333333335</v>
      </c>
      <c r="BD12" s="60">
        <f t="shared" si="13"/>
        <v>0.27777777777777779</v>
      </c>
      <c r="BE12" s="57">
        <v>11.5</v>
      </c>
      <c r="BF12" s="60">
        <f t="shared" si="14"/>
        <v>0.95833333333333337</v>
      </c>
      <c r="BG12" s="57">
        <v>7</v>
      </c>
      <c r="BH12" s="60">
        <f t="shared" si="15"/>
        <v>0.58333333333333337</v>
      </c>
      <c r="BM12" s="72" t="s">
        <v>39</v>
      </c>
      <c r="BN12" s="57">
        <v>6.4</v>
      </c>
      <c r="BO12" s="60">
        <f t="shared" si="16"/>
        <v>0.53333333333333333</v>
      </c>
      <c r="BP12" s="57">
        <v>3.75</v>
      </c>
      <c r="BQ12" s="60">
        <f t="shared" si="17"/>
        <v>0.3125</v>
      </c>
      <c r="BR12" s="57">
        <v>8.4</v>
      </c>
      <c r="BS12" s="60">
        <f t="shared" si="18"/>
        <v>0.70000000000000007</v>
      </c>
      <c r="BT12" s="57">
        <v>6.75</v>
      </c>
      <c r="BU12" s="60">
        <f t="shared" si="19"/>
        <v>0.5625</v>
      </c>
      <c r="BV12" s="71">
        <v>4.666666666666667</v>
      </c>
      <c r="BW12" s="60">
        <f t="shared" si="20"/>
        <v>0.3888888888888889</v>
      </c>
      <c r="BX12" s="71">
        <v>7.5</v>
      </c>
      <c r="BY12" s="60">
        <f t="shared" si="21"/>
        <v>0.625</v>
      </c>
      <c r="BZ12" s="57">
        <v>7</v>
      </c>
      <c r="CA12" s="60">
        <f t="shared" si="22"/>
        <v>0.58333333333333337</v>
      </c>
      <c r="CB12" s="57">
        <v>5.5</v>
      </c>
      <c r="CC12" s="60">
        <f t="shared" si="23"/>
        <v>0.45833333333333331</v>
      </c>
      <c r="CD12" s="57">
        <v>9</v>
      </c>
      <c r="CE12" s="57">
        <f t="shared" si="24"/>
        <v>0.75</v>
      </c>
      <c r="CF12" s="57">
        <v>3</v>
      </c>
      <c r="CG12" s="60">
        <f t="shared" si="25"/>
        <v>0.25</v>
      </c>
      <c r="CH12" s="57">
        <v>2.5</v>
      </c>
      <c r="CI12" s="60">
        <f t="shared" si="26"/>
        <v>0.20833333333333334</v>
      </c>
      <c r="CJ12" s="71">
        <v>7.666666666666667</v>
      </c>
      <c r="CK12" s="60">
        <f t="shared" si="27"/>
        <v>0.63888888888888895</v>
      </c>
      <c r="CL12" s="57">
        <v>8.25</v>
      </c>
      <c r="CM12" s="60">
        <f t="shared" si="28"/>
        <v>0.6875</v>
      </c>
      <c r="CN12" s="60">
        <v>3.3333333333333335</v>
      </c>
      <c r="CO12" s="60">
        <f t="shared" si="29"/>
        <v>0.27777777777777779</v>
      </c>
      <c r="CP12" s="57">
        <v>11.5</v>
      </c>
      <c r="CQ12" s="60">
        <f t="shared" si="30"/>
        <v>0.95833333333333337</v>
      </c>
      <c r="CR12" s="57">
        <v>7</v>
      </c>
      <c r="CS12" s="60">
        <f t="shared" si="31"/>
        <v>0.58333333333333337</v>
      </c>
      <c r="DA12" s="72" t="s">
        <v>40</v>
      </c>
      <c r="DB12" s="57">
        <v>7</v>
      </c>
      <c r="DC12" s="57">
        <v>3.25</v>
      </c>
      <c r="DD12" s="57">
        <v>9</v>
      </c>
      <c r="DE12" s="57">
        <v>5.75</v>
      </c>
      <c r="DF12" s="71">
        <v>6.333333333333333</v>
      </c>
      <c r="DG12" s="71">
        <v>6</v>
      </c>
      <c r="DH12" s="57">
        <v>7</v>
      </c>
      <c r="DI12" s="57">
        <v>7.5</v>
      </c>
      <c r="DJ12" s="57">
        <v>6</v>
      </c>
      <c r="DK12" s="57">
        <v>3</v>
      </c>
      <c r="DL12" s="57">
        <v>5.5</v>
      </c>
      <c r="DM12" s="71">
        <v>8.6666666666666661</v>
      </c>
      <c r="DN12" s="57">
        <v>8</v>
      </c>
      <c r="DO12" s="60">
        <v>4</v>
      </c>
      <c r="DP12" s="57">
        <v>9.5</v>
      </c>
      <c r="DQ12" s="60">
        <v>0.58333333333333337</v>
      </c>
      <c r="DT12" s="74" t="s">
        <v>49</v>
      </c>
      <c r="DU12" s="71">
        <v>6</v>
      </c>
      <c r="DV12" s="72" t="s">
        <v>49</v>
      </c>
      <c r="DW12" s="71">
        <v>4</v>
      </c>
      <c r="DX12" s="77" t="s">
        <v>49</v>
      </c>
      <c r="DY12" s="71">
        <v>7</v>
      </c>
      <c r="DZ12" s="72" t="s">
        <v>53</v>
      </c>
      <c r="EA12" s="57">
        <v>6</v>
      </c>
      <c r="EB12" s="77" t="s">
        <v>49</v>
      </c>
      <c r="EC12" s="71">
        <v>5.333333333333333</v>
      </c>
      <c r="ED12" s="75" t="s">
        <v>50</v>
      </c>
      <c r="EE12" s="71">
        <v>7</v>
      </c>
      <c r="EF12" s="73" t="s">
        <v>51</v>
      </c>
      <c r="EG12" s="57">
        <v>7</v>
      </c>
      <c r="EH12" s="76" t="s">
        <v>58</v>
      </c>
      <c r="EI12" s="60">
        <v>6.666666666666667</v>
      </c>
      <c r="EJ12" s="73" t="s">
        <v>52</v>
      </c>
      <c r="EK12" s="57">
        <v>5.5</v>
      </c>
      <c r="EL12" s="72" t="s">
        <v>53</v>
      </c>
      <c r="EM12" s="57">
        <v>6</v>
      </c>
      <c r="EN12" s="77" t="s">
        <v>49</v>
      </c>
      <c r="EO12" s="71">
        <v>8</v>
      </c>
      <c r="EP12" s="72" t="s">
        <v>52</v>
      </c>
      <c r="EQ12" s="57">
        <v>8</v>
      </c>
      <c r="ER12" s="73" t="s">
        <v>55</v>
      </c>
      <c r="ES12" s="57">
        <v>6.5</v>
      </c>
      <c r="ET12" s="72" t="s">
        <v>53</v>
      </c>
      <c r="EU12" s="57">
        <v>6</v>
      </c>
    </row>
    <row r="13" spans="1:151" x14ac:dyDescent="0.25">
      <c r="A13" t="s">
        <v>38</v>
      </c>
      <c r="B13" s="24">
        <v>3</v>
      </c>
      <c r="C13" s="24">
        <v>3</v>
      </c>
      <c r="D13" s="24">
        <v>1</v>
      </c>
      <c r="E13" s="22">
        <v>3</v>
      </c>
      <c r="F13" s="22">
        <v>3</v>
      </c>
      <c r="G13" s="22">
        <v>3</v>
      </c>
      <c r="H13" s="24">
        <v>4</v>
      </c>
      <c r="I13" s="24">
        <v>4</v>
      </c>
      <c r="J13" s="24">
        <v>3</v>
      </c>
      <c r="K13" s="26">
        <v>3</v>
      </c>
      <c r="L13" s="26">
        <v>3</v>
      </c>
      <c r="M13" s="26">
        <v>2</v>
      </c>
      <c r="N13" s="28">
        <v>3</v>
      </c>
      <c r="O13" s="28">
        <v>3</v>
      </c>
      <c r="P13" s="28">
        <v>3</v>
      </c>
      <c r="Q13">
        <f t="shared" si="32"/>
        <v>7</v>
      </c>
      <c r="R13">
        <f t="shared" si="33"/>
        <v>9</v>
      </c>
      <c r="S13">
        <f t="shared" si="34"/>
        <v>7</v>
      </c>
      <c r="T13">
        <f t="shared" si="35"/>
        <v>8</v>
      </c>
      <c r="U13">
        <f t="shared" si="36"/>
        <v>9</v>
      </c>
      <c r="V13">
        <f t="shared" si="37"/>
        <v>8</v>
      </c>
      <c r="AB13" s="72" t="s">
        <v>40</v>
      </c>
      <c r="AC13" s="57">
        <v>7</v>
      </c>
      <c r="AD13" s="60">
        <f t="shared" si="0"/>
        <v>0.58333333333333337</v>
      </c>
      <c r="AE13" s="57">
        <v>3.25</v>
      </c>
      <c r="AF13" s="60">
        <f t="shared" si="1"/>
        <v>0.27083333333333331</v>
      </c>
      <c r="AG13" s="57">
        <v>9</v>
      </c>
      <c r="AH13" s="60">
        <f t="shared" si="2"/>
        <v>0.75</v>
      </c>
      <c r="AI13" s="57">
        <v>5.75</v>
      </c>
      <c r="AJ13" s="60">
        <f t="shared" si="3"/>
        <v>0.47916666666666669</v>
      </c>
      <c r="AK13" s="71">
        <v>6.333333333333333</v>
      </c>
      <c r="AL13" s="60">
        <f t="shared" si="4"/>
        <v>0.52777777777777779</v>
      </c>
      <c r="AM13" s="71">
        <v>6</v>
      </c>
      <c r="AN13" s="60">
        <f t="shared" si="5"/>
        <v>0.5</v>
      </c>
      <c r="AO13" s="57">
        <v>7</v>
      </c>
      <c r="AP13" s="60">
        <f t="shared" si="6"/>
        <v>0.58333333333333337</v>
      </c>
      <c r="AQ13" s="57">
        <v>7.5</v>
      </c>
      <c r="AR13" s="60">
        <f t="shared" si="7"/>
        <v>0.625</v>
      </c>
      <c r="AS13" s="57">
        <v>6</v>
      </c>
      <c r="AT13" s="57">
        <f t="shared" si="8"/>
        <v>0.5</v>
      </c>
      <c r="AU13" s="57">
        <v>3</v>
      </c>
      <c r="AV13" s="60">
        <f t="shared" si="9"/>
        <v>0.25</v>
      </c>
      <c r="AW13" s="57">
        <v>5.5</v>
      </c>
      <c r="AX13" s="60">
        <f t="shared" si="10"/>
        <v>0.45833333333333331</v>
      </c>
      <c r="AY13" s="71">
        <v>8.6666666666666661</v>
      </c>
      <c r="AZ13" s="60">
        <f t="shared" si="11"/>
        <v>0.72222222222222221</v>
      </c>
      <c r="BA13" s="57">
        <v>8</v>
      </c>
      <c r="BB13" s="60">
        <f t="shared" si="12"/>
        <v>0.66666666666666663</v>
      </c>
      <c r="BC13" s="60">
        <v>4</v>
      </c>
      <c r="BD13" s="60">
        <f t="shared" si="13"/>
        <v>0.33333333333333331</v>
      </c>
      <c r="BE13" s="57">
        <v>9.5</v>
      </c>
      <c r="BF13" s="60">
        <f t="shared" si="14"/>
        <v>0.79166666666666663</v>
      </c>
      <c r="BG13" s="57">
        <v>7</v>
      </c>
      <c r="BH13" s="60">
        <f t="shared" si="15"/>
        <v>0.58333333333333337</v>
      </c>
      <c r="BM13" s="72" t="s">
        <v>40</v>
      </c>
      <c r="BN13" s="57">
        <v>7</v>
      </c>
      <c r="BO13" s="60">
        <f t="shared" si="16"/>
        <v>0.58333333333333337</v>
      </c>
      <c r="BP13" s="57">
        <v>3.25</v>
      </c>
      <c r="BQ13" s="60">
        <f t="shared" si="17"/>
        <v>0.27083333333333331</v>
      </c>
      <c r="BR13" s="57">
        <v>9</v>
      </c>
      <c r="BS13" s="60">
        <f t="shared" si="18"/>
        <v>0.75</v>
      </c>
      <c r="BT13" s="57">
        <v>5.75</v>
      </c>
      <c r="BU13" s="60">
        <f t="shared" si="19"/>
        <v>0.47916666666666669</v>
      </c>
      <c r="BV13" s="71">
        <v>6.333333333333333</v>
      </c>
      <c r="BW13" s="60">
        <f t="shared" si="20"/>
        <v>0.52777777777777779</v>
      </c>
      <c r="BX13" s="71">
        <v>6</v>
      </c>
      <c r="BY13" s="60">
        <f t="shared" si="21"/>
        <v>0.5</v>
      </c>
      <c r="BZ13" s="57">
        <v>7</v>
      </c>
      <c r="CA13" s="60">
        <f t="shared" si="22"/>
        <v>0.58333333333333337</v>
      </c>
      <c r="CB13" s="57">
        <v>7.5</v>
      </c>
      <c r="CC13" s="60">
        <f t="shared" si="23"/>
        <v>0.625</v>
      </c>
      <c r="CD13" s="57">
        <v>6</v>
      </c>
      <c r="CE13" s="57">
        <f t="shared" si="24"/>
        <v>0.5</v>
      </c>
      <c r="CF13" s="57">
        <v>3</v>
      </c>
      <c r="CG13" s="60">
        <f t="shared" si="25"/>
        <v>0.25</v>
      </c>
      <c r="CH13" s="57">
        <v>5.5</v>
      </c>
      <c r="CI13" s="60">
        <f t="shared" si="26"/>
        <v>0.45833333333333331</v>
      </c>
      <c r="CJ13" s="71">
        <v>8.6666666666666661</v>
      </c>
      <c r="CK13" s="60">
        <f t="shared" si="27"/>
        <v>0.72222222222222221</v>
      </c>
      <c r="CL13" s="57">
        <v>8</v>
      </c>
      <c r="CM13" s="60">
        <f t="shared" si="28"/>
        <v>0.66666666666666663</v>
      </c>
      <c r="CN13" s="60">
        <v>4</v>
      </c>
      <c r="CO13" s="60">
        <f t="shared" si="29"/>
        <v>0.33333333333333331</v>
      </c>
      <c r="CP13" s="57">
        <v>9.5</v>
      </c>
      <c r="CQ13" s="60">
        <f t="shared" si="30"/>
        <v>0.79166666666666663</v>
      </c>
      <c r="CR13" s="57">
        <v>7</v>
      </c>
      <c r="CS13" s="60">
        <f t="shared" si="31"/>
        <v>0.58333333333333337</v>
      </c>
      <c r="DA13" s="72" t="s">
        <v>41</v>
      </c>
      <c r="DB13" s="57">
        <v>10</v>
      </c>
      <c r="DC13" s="57">
        <v>8.75</v>
      </c>
      <c r="DD13" s="57">
        <v>9</v>
      </c>
      <c r="DE13" s="57">
        <v>6.5</v>
      </c>
      <c r="DF13" s="71">
        <v>8</v>
      </c>
      <c r="DG13" s="71">
        <v>8</v>
      </c>
      <c r="DH13" s="57">
        <v>9</v>
      </c>
      <c r="DI13" s="57">
        <v>10</v>
      </c>
      <c r="DJ13" s="57">
        <v>9</v>
      </c>
      <c r="DK13" s="57">
        <v>7.5</v>
      </c>
      <c r="DL13" s="57">
        <v>8</v>
      </c>
      <c r="DM13" s="71">
        <v>10</v>
      </c>
      <c r="DN13" s="57">
        <v>10.25</v>
      </c>
      <c r="DO13" s="60">
        <v>6.666666666666667</v>
      </c>
      <c r="DP13" s="57">
        <v>11</v>
      </c>
      <c r="DQ13" s="60">
        <v>0.58333333333333337</v>
      </c>
      <c r="DT13" s="74" t="s">
        <v>53</v>
      </c>
      <c r="DU13" s="57">
        <v>6</v>
      </c>
      <c r="DV13" s="72" t="s">
        <v>54</v>
      </c>
      <c r="DW13" s="57">
        <v>3</v>
      </c>
      <c r="DX13" s="73" t="s">
        <v>51</v>
      </c>
      <c r="DY13" s="57">
        <v>7</v>
      </c>
      <c r="DZ13" s="76" t="s">
        <v>58</v>
      </c>
      <c r="EA13" s="60">
        <v>5.666666666666667</v>
      </c>
      <c r="EB13" s="73" t="s">
        <v>46</v>
      </c>
      <c r="EC13" s="57">
        <v>5</v>
      </c>
      <c r="ED13" s="76" t="s">
        <v>58</v>
      </c>
      <c r="EE13" s="60">
        <v>6.333333333333333</v>
      </c>
      <c r="EF13" s="73" t="s">
        <v>46</v>
      </c>
      <c r="EG13" s="57">
        <v>6.25</v>
      </c>
      <c r="EH13" s="72" t="s">
        <v>53</v>
      </c>
      <c r="EI13" s="57">
        <v>6</v>
      </c>
      <c r="EJ13" s="77" t="s">
        <v>49</v>
      </c>
      <c r="EK13" s="71">
        <v>4.666666666666667</v>
      </c>
      <c r="EL13" s="72" t="s">
        <v>48</v>
      </c>
      <c r="EM13" s="57">
        <v>5.75</v>
      </c>
      <c r="EN13" s="77" t="s">
        <v>50</v>
      </c>
      <c r="EO13" s="71">
        <v>8</v>
      </c>
      <c r="EP13" s="76" t="s">
        <v>58</v>
      </c>
      <c r="EQ13" s="60">
        <v>7.666666666666667</v>
      </c>
      <c r="ER13" s="73" t="s">
        <v>46</v>
      </c>
      <c r="ES13" s="57">
        <v>6.25</v>
      </c>
      <c r="ET13" s="72" t="s">
        <v>54</v>
      </c>
      <c r="EU13" s="57">
        <v>6</v>
      </c>
    </row>
    <row r="14" spans="1:151" x14ac:dyDescent="0.25">
      <c r="A14" t="s">
        <v>39</v>
      </c>
      <c r="B14" s="24">
        <v>2</v>
      </c>
      <c r="C14" s="24">
        <v>2</v>
      </c>
      <c r="D14" s="24">
        <v>1</v>
      </c>
      <c r="E14" s="22">
        <v>3</v>
      </c>
      <c r="F14" s="22">
        <v>3</v>
      </c>
      <c r="G14" s="22">
        <v>3</v>
      </c>
      <c r="H14" s="24">
        <v>4</v>
      </c>
      <c r="I14" s="24">
        <v>4</v>
      </c>
      <c r="J14" s="24">
        <v>4</v>
      </c>
      <c r="K14" s="26"/>
      <c r="L14" s="26"/>
      <c r="M14" s="26">
        <v>2</v>
      </c>
      <c r="N14" s="28">
        <v>3</v>
      </c>
      <c r="O14" s="28">
        <v>3</v>
      </c>
      <c r="P14" s="28">
        <v>3</v>
      </c>
      <c r="Q14">
        <f t="shared" si="32"/>
        <v>5</v>
      </c>
      <c r="R14">
        <f t="shared" si="33"/>
        <v>9</v>
      </c>
      <c r="S14">
        <f t="shared" si="34"/>
        <v>7</v>
      </c>
      <c r="T14">
        <f t="shared" si="35"/>
        <v>2</v>
      </c>
      <c r="U14">
        <f t="shared" si="36"/>
        <v>9</v>
      </c>
      <c r="V14">
        <f t="shared" si="37"/>
        <v>6.4</v>
      </c>
      <c r="AB14" s="72" t="s">
        <v>41</v>
      </c>
      <c r="AC14" s="57">
        <v>10</v>
      </c>
      <c r="AD14" s="60">
        <f t="shared" si="0"/>
        <v>0.83333333333333337</v>
      </c>
      <c r="AE14" s="57">
        <v>8.75</v>
      </c>
      <c r="AF14" s="60">
        <f t="shared" si="1"/>
        <v>0.72916666666666663</v>
      </c>
      <c r="AG14" s="57">
        <v>9</v>
      </c>
      <c r="AH14" s="60">
        <f t="shared" si="2"/>
        <v>0.75</v>
      </c>
      <c r="AI14" s="57">
        <v>6.5</v>
      </c>
      <c r="AJ14" s="60">
        <f t="shared" si="3"/>
        <v>0.54166666666666663</v>
      </c>
      <c r="AK14" s="71">
        <v>8</v>
      </c>
      <c r="AL14" s="60">
        <f t="shared" si="4"/>
        <v>0.66666666666666663</v>
      </c>
      <c r="AM14" s="71">
        <v>8</v>
      </c>
      <c r="AN14" s="60">
        <f t="shared" si="5"/>
        <v>0.66666666666666663</v>
      </c>
      <c r="AO14" s="57">
        <v>9</v>
      </c>
      <c r="AP14" s="60">
        <f t="shared" si="6"/>
        <v>0.75</v>
      </c>
      <c r="AQ14" s="57">
        <v>10</v>
      </c>
      <c r="AR14" s="60">
        <f t="shared" si="7"/>
        <v>0.83333333333333337</v>
      </c>
      <c r="AS14" s="57">
        <v>9</v>
      </c>
      <c r="AT14" s="57">
        <f t="shared" si="8"/>
        <v>0.75</v>
      </c>
      <c r="AU14" s="57">
        <v>7.5</v>
      </c>
      <c r="AV14" s="60">
        <f t="shared" si="9"/>
        <v>0.625</v>
      </c>
      <c r="AW14" s="57">
        <v>8</v>
      </c>
      <c r="AX14" s="60">
        <f t="shared" si="10"/>
        <v>0.66666666666666663</v>
      </c>
      <c r="AY14" s="71">
        <v>10</v>
      </c>
      <c r="AZ14" s="60">
        <f t="shared" si="11"/>
        <v>0.83333333333333337</v>
      </c>
      <c r="BA14" s="57">
        <v>10.25</v>
      </c>
      <c r="BB14" s="60">
        <f t="shared" si="12"/>
        <v>0.85416666666666663</v>
      </c>
      <c r="BC14" s="60">
        <v>6.666666666666667</v>
      </c>
      <c r="BD14" s="60">
        <f t="shared" si="13"/>
        <v>0.55555555555555558</v>
      </c>
      <c r="BE14" s="57">
        <v>11</v>
      </c>
      <c r="BF14" s="60">
        <f t="shared" si="14"/>
        <v>0.91666666666666663</v>
      </c>
      <c r="BG14" s="57">
        <v>7</v>
      </c>
      <c r="BH14" s="60">
        <f t="shared" si="15"/>
        <v>0.58333333333333337</v>
      </c>
      <c r="BM14" s="72" t="s">
        <v>41</v>
      </c>
      <c r="BN14" s="57">
        <v>10</v>
      </c>
      <c r="BO14" s="60">
        <f t="shared" si="16"/>
        <v>0.83333333333333337</v>
      </c>
      <c r="BP14" s="57">
        <v>8.75</v>
      </c>
      <c r="BQ14" s="60">
        <f t="shared" si="17"/>
        <v>0.72916666666666663</v>
      </c>
      <c r="BR14" s="57">
        <v>9</v>
      </c>
      <c r="BS14" s="60">
        <f t="shared" si="18"/>
        <v>0.75</v>
      </c>
      <c r="BT14" s="57">
        <v>6.5</v>
      </c>
      <c r="BU14" s="60">
        <f t="shared" si="19"/>
        <v>0.54166666666666663</v>
      </c>
      <c r="BV14" s="71">
        <v>8</v>
      </c>
      <c r="BW14" s="60">
        <f t="shared" si="20"/>
        <v>0.66666666666666663</v>
      </c>
      <c r="BX14" s="71">
        <v>8</v>
      </c>
      <c r="BY14" s="60">
        <f t="shared" si="21"/>
        <v>0.66666666666666663</v>
      </c>
      <c r="BZ14" s="57">
        <v>9</v>
      </c>
      <c r="CA14" s="60">
        <f t="shared" si="22"/>
        <v>0.75</v>
      </c>
      <c r="CB14" s="57">
        <v>10</v>
      </c>
      <c r="CC14" s="60">
        <f t="shared" si="23"/>
        <v>0.83333333333333337</v>
      </c>
      <c r="CD14" s="57">
        <v>9</v>
      </c>
      <c r="CE14" s="57">
        <f t="shared" si="24"/>
        <v>0.75</v>
      </c>
      <c r="CF14" s="57">
        <v>7.5</v>
      </c>
      <c r="CG14" s="60">
        <f t="shared" si="25"/>
        <v>0.625</v>
      </c>
      <c r="CH14" s="57">
        <v>8</v>
      </c>
      <c r="CI14" s="60">
        <f t="shared" si="26"/>
        <v>0.66666666666666663</v>
      </c>
      <c r="CJ14" s="71">
        <v>10</v>
      </c>
      <c r="CK14" s="60">
        <f t="shared" si="27"/>
        <v>0.83333333333333337</v>
      </c>
      <c r="CL14" s="57">
        <v>10.25</v>
      </c>
      <c r="CM14" s="60">
        <f t="shared" si="28"/>
        <v>0.85416666666666663</v>
      </c>
      <c r="CN14" s="60">
        <v>6.666666666666667</v>
      </c>
      <c r="CO14" s="60">
        <f t="shared" si="29"/>
        <v>0.55555555555555558</v>
      </c>
      <c r="CP14" s="57">
        <v>11</v>
      </c>
      <c r="CQ14" s="60">
        <f t="shared" si="30"/>
        <v>0.91666666666666663</v>
      </c>
      <c r="CR14" s="57">
        <v>7</v>
      </c>
      <c r="CS14" s="60">
        <f t="shared" si="31"/>
        <v>0.58333333333333337</v>
      </c>
      <c r="DA14" s="72" t="s">
        <v>42</v>
      </c>
      <c r="DB14" s="57">
        <v>9</v>
      </c>
      <c r="DC14" s="57">
        <v>8</v>
      </c>
      <c r="DD14" s="57">
        <v>8.1999999999999993</v>
      </c>
      <c r="DE14" s="57">
        <v>8</v>
      </c>
      <c r="DF14" s="71">
        <v>7</v>
      </c>
      <c r="DG14" s="71">
        <v>8</v>
      </c>
      <c r="DH14" s="57">
        <v>5</v>
      </c>
      <c r="DI14" s="57">
        <v>8</v>
      </c>
      <c r="DJ14" s="57">
        <v>9</v>
      </c>
      <c r="DK14" s="57">
        <v>4.5</v>
      </c>
      <c r="DL14" s="57">
        <v>7</v>
      </c>
      <c r="DM14" s="71">
        <v>8.6666666666666661</v>
      </c>
      <c r="DN14" s="57">
        <v>9.75</v>
      </c>
      <c r="DO14" s="60">
        <v>7.666666666666667</v>
      </c>
      <c r="DP14" s="57">
        <v>11</v>
      </c>
      <c r="DQ14" s="60">
        <v>0.58333333333333337</v>
      </c>
      <c r="DT14" s="74" t="s">
        <v>55</v>
      </c>
      <c r="DU14" s="57">
        <v>6</v>
      </c>
      <c r="DV14" s="72" t="s">
        <v>58</v>
      </c>
      <c r="DW14" s="60">
        <v>3</v>
      </c>
      <c r="DX14" s="73" t="s">
        <v>46</v>
      </c>
      <c r="DY14" s="57">
        <v>6.25</v>
      </c>
      <c r="DZ14" s="75" t="s">
        <v>49</v>
      </c>
      <c r="EA14" s="71">
        <v>5</v>
      </c>
      <c r="EB14" s="73" t="s">
        <v>48</v>
      </c>
      <c r="EC14" s="57">
        <v>4</v>
      </c>
      <c r="ED14" s="72" t="s">
        <v>46</v>
      </c>
      <c r="EE14" s="57">
        <v>6</v>
      </c>
      <c r="EF14" s="73" t="s">
        <v>54</v>
      </c>
      <c r="EG14" s="57">
        <v>6</v>
      </c>
      <c r="EH14" s="72" t="s">
        <v>46</v>
      </c>
      <c r="EI14" s="57">
        <v>5.25</v>
      </c>
      <c r="EJ14" s="73" t="s">
        <v>46</v>
      </c>
      <c r="EK14" s="57">
        <v>3.75</v>
      </c>
      <c r="EL14" s="72" t="s">
        <v>55</v>
      </c>
      <c r="EM14" s="57">
        <v>5.5</v>
      </c>
      <c r="EN14" s="73" t="s">
        <v>55</v>
      </c>
      <c r="EO14" s="57">
        <v>8</v>
      </c>
      <c r="EP14" s="75" t="s">
        <v>49</v>
      </c>
      <c r="EQ14" s="71">
        <v>7</v>
      </c>
      <c r="ER14" s="77" t="s">
        <v>50</v>
      </c>
      <c r="ES14" s="71">
        <v>5.5</v>
      </c>
      <c r="ET14" s="76" t="s">
        <v>58</v>
      </c>
      <c r="EU14" s="60">
        <v>5.666666666666667</v>
      </c>
    </row>
    <row r="15" spans="1:151" x14ac:dyDescent="0.25">
      <c r="A15" t="s">
        <v>40</v>
      </c>
      <c r="B15" s="24">
        <v>4</v>
      </c>
      <c r="C15" s="24">
        <v>3</v>
      </c>
      <c r="D15" s="24">
        <v>2</v>
      </c>
      <c r="E15" s="22">
        <v>1</v>
      </c>
      <c r="F15" s="22">
        <v>1</v>
      </c>
      <c r="G15" s="22">
        <v>1</v>
      </c>
      <c r="H15" s="24">
        <v>4</v>
      </c>
      <c r="I15" s="24">
        <v>4</v>
      </c>
      <c r="J15" s="24">
        <v>3</v>
      </c>
      <c r="K15" s="26">
        <v>3</v>
      </c>
      <c r="L15" s="26">
        <v>3</v>
      </c>
      <c r="M15" s="26">
        <v>2</v>
      </c>
      <c r="N15" s="28">
        <v>4</v>
      </c>
      <c r="O15" s="28">
        <v>4</v>
      </c>
      <c r="P15" s="28">
        <v>3</v>
      </c>
      <c r="Q15">
        <f t="shared" si="32"/>
        <v>9</v>
      </c>
      <c r="R15">
        <f t="shared" si="33"/>
        <v>3</v>
      </c>
      <c r="S15">
        <f t="shared" si="34"/>
        <v>4</v>
      </c>
      <c r="T15">
        <f t="shared" si="35"/>
        <v>8</v>
      </c>
      <c r="U15">
        <f t="shared" si="36"/>
        <v>11</v>
      </c>
      <c r="V15">
        <f t="shared" si="37"/>
        <v>7</v>
      </c>
      <c r="AB15" s="72" t="s">
        <v>42</v>
      </c>
      <c r="AC15" s="57">
        <v>9</v>
      </c>
      <c r="AD15" s="60">
        <f t="shared" si="0"/>
        <v>0.75</v>
      </c>
      <c r="AE15" s="57">
        <v>8</v>
      </c>
      <c r="AF15" s="60">
        <f t="shared" si="1"/>
        <v>0.66666666666666663</v>
      </c>
      <c r="AG15" s="57">
        <v>8.1999999999999993</v>
      </c>
      <c r="AH15" s="60">
        <f t="shared" si="2"/>
        <v>0.68333333333333324</v>
      </c>
      <c r="AI15" s="57">
        <v>8</v>
      </c>
      <c r="AJ15" s="60">
        <f t="shared" si="3"/>
        <v>0.66666666666666663</v>
      </c>
      <c r="AK15" s="71">
        <v>7</v>
      </c>
      <c r="AL15" s="60">
        <f t="shared" si="4"/>
        <v>0.58333333333333337</v>
      </c>
      <c r="AM15" s="71">
        <v>8</v>
      </c>
      <c r="AN15" s="60">
        <f t="shared" si="5"/>
        <v>0.66666666666666663</v>
      </c>
      <c r="AO15" s="57">
        <v>5</v>
      </c>
      <c r="AP15" s="60">
        <f t="shared" si="6"/>
        <v>0.41666666666666669</v>
      </c>
      <c r="AQ15" s="57">
        <v>8</v>
      </c>
      <c r="AR15" s="60">
        <f t="shared" si="7"/>
        <v>0.66666666666666663</v>
      </c>
      <c r="AS15" s="57">
        <v>9</v>
      </c>
      <c r="AT15" s="57">
        <f t="shared" si="8"/>
        <v>0.75</v>
      </c>
      <c r="AU15" s="57">
        <v>4.5</v>
      </c>
      <c r="AV15" s="60">
        <f t="shared" si="9"/>
        <v>0.375</v>
      </c>
      <c r="AW15" s="57">
        <v>7</v>
      </c>
      <c r="AX15" s="60">
        <f t="shared" si="10"/>
        <v>0.58333333333333337</v>
      </c>
      <c r="AY15" s="71">
        <v>8.6666666666666661</v>
      </c>
      <c r="AZ15" s="60">
        <f t="shared" si="11"/>
        <v>0.72222222222222221</v>
      </c>
      <c r="BA15" s="57">
        <v>9.75</v>
      </c>
      <c r="BB15" s="60">
        <f t="shared" si="12"/>
        <v>0.8125</v>
      </c>
      <c r="BC15" s="60">
        <v>7.666666666666667</v>
      </c>
      <c r="BD15" s="60">
        <f t="shared" si="13"/>
        <v>0.63888888888888895</v>
      </c>
      <c r="BE15" s="57">
        <v>11</v>
      </c>
      <c r="BF15" s="60">
        <f t="shared" si="14"/>
        <v>0.91666666666666663</v>
      </c>
      <c r="BG15" s="57">
        <v>7</v>
      </c>
      <c r="BH15" s="60">
        <f t="shared" si="15"/>
        <v>0.58333333333333337</v>
      </c>
      <c r="BM15" s="72" t="s">
        <v>42</v>
      </c>
      <c r="BN15" s="57">
        <v>9</v>
      </c>
      <c r="BO15" s="60">
        <f t="shared" si="16"/>
        <v>0.75</v>
      </c>
      <c r="BP15" s="57">
        <v>8</v>
      </c>
      <c r="BQ15" s="60">
        <f t="shared" si="17"/>
        <v>0.66666666666666663</v>
      </c>
      <c r="BR15" s="57">
        <v>8.1999999999999993</v>
      </c>
      <c r="BS15" s="60">
        <f t="shared" si="18"/>
        <v>0.68333333333333324</v>
      </c>
      <c r="BT15" s="57">
        <v>8</v>
      </c>
      <c r="BU15" s="60">
        <f t="shared" si="19"/>
        <v>0.66666666666666663</v>
      </c>
      <c r="BV15" s="71">
        <v>7</v>
      </c>
      <c r="BW15" s="60">
        <f t="shared" si="20"/>
        <v>0.58333333333333337</v>
      </c>
      <c r="BX15" s="71">
        <v>8</v>
      </c>
      <c r="BY15" s="60">
        <f t="shared" si="21"/>
        <v>0.66666666666666663</v>
      </c>
      <c r="BZ15" s="57">
        <v>5</v>
      </c>
      <c r="CA15" s="60">
        <f t="shared" si="22"/>
        <v>0.41666666666666669</v>
      </c>
      <c r="CB15" s="57">
        <v>8</v>
      </c>
      <c r="CC15" s="60">
        <f t="shared" si="23"/>
        <v>0.66666666666666663</v>
      </c>
      <c r="CD15" s="57">
        <v>9</v>
      </c>
      <c r="CE15" s="57">
        <f t="shared" si="24"/>
        <v>0.75</v>
      </c>
      <c r="CF15" s="57">
        <v>4.5</v>
      </c>
      <c r="CG15" s="60">
        <f t="shared" si="25"/>
        <v>0.375</v>
      </c>
      <c r="CH15" s="57">
        <v>7</v>
      </c>
      <c r="CI15" s="60">
        <f t="shared" si="26"/>
        <v>0.58333333333333337</v>
      </c>
      <c r="CJ15" s="71">
        <v>8.6666666666666661</v>
      </c>
      <c r="CK15" s="60">
        <f t="shared" si="27"/>
        <v>0.72222222222222221</v>
      </c>
      <c r="CL15" s="57">
        <v>9.75</v>
      </c>
      <c r="CM15" s="60">
        <f t="shared" si="28"/>
        <v>0.8125</v>
      </c>
      <c r="CN15" s="60">
        <v>7.666666666666667</v>
      </c>
      <c r="CO15" s="60">
        <f t="shared" si="29"/>
        <v>0.63888888888888895</v>
      </c>
      <c r="CP15" s="57">
        <v>11</v>
      </c>
      <c r="CQ15" s="60">
        <f t="shared" si="30"/>
        <v>0.91666666666666663</v>
      </c>
      <c r="CR15" s="57">
        <v>7</v>
      </c>
      <c r="CS15" s="60">
        <f t="shared" si="31"/>
        <v>0.58333333333333337</v>
      </c>
      <c r="DA15" s="72" t="s">
        <v>43</v>
      </c>
      <c r="DB15" s="57">
        <v>7.4</v>
      </c>
      <c r="DC15" s="57">
        <v>6.25</v>
      </c>
      <c r="DD15" s="57">
        <v>8.8000000000000007</v>
      </c>
      <c r="DE15" s="57">
        <v>8.25</v>
      </c>
      <c r="DF15" s="71">
        <v>5.333333333333333</v>
      </c>
      <c r="DG15" s="71">
        <v>5.5</v>
      </c>
      <c r="DH15" s="57">
        <v>6.5</v>
      </c>
      <c r="DI15" s="57">
        <v>9</v>
      </c>
      <c r="DJ15" s="57">
        <v>9</v>
      </c>
      <c r="DK15" s="57">
        <v>1.5</v>
      </c>
      <c r="DL15" s="57">
        <v>6.5</v>
      </c>
      <c r="DM15" s="71">
        <v>7.333333333333333</v>
      </c>
      <c r="DN15" s="57">
        <v>9.75</v>
      </c>
      <c r="DO15" s="60">
        <v>5</v>
      </c>
      <c r="DP15" s="57">
        <v>11</v>
      </c>
      <c r="DQ15" s="60">
        <v>0.41666666666666669</v>
      </c>
      <c r="DT15" s="74" t="s">
        <v>51</v>
      </c>
      <c r="DU15" s="57">
        <v>5.5</v>
      </c>
      <c r="DV15" s="72" t="s">
        <v>46</v>
      </c>
      <c r="DW15" s="57">
        <v>2.5</v>
      </c>
      <c r="DX15" s="78" t="s">
        <v>58</v>
      </c>
      <c r="DY15" s="60">
        <v>5.333333333333333</v>
      </c>
      <c r="DZ15" s="72" t="s">
        <v>48</v>
      </c>
      <c r="EA15" s="57">
        <v>4.5</v>
      </c>
      <c r="EB15" s="78" t="s">
        <v>58</v>
      </c>
      <c r="EC15" s="60">
        <v>3.3333333333333335</v>
      </c>
      <c r="ED15" s="72" t="s">
        <v>53</v>
      </c>
      <c r="EE15" s="57">
        <v>6</v>
      </c>
      <c r="EF15" s="78" t="s">
        <v>58</v>
      </c>
      <c r="EG15" s="60">
        <v>5.666666666666667</v>
      </c>
      <c r="EH15" s="72" t="s">
        <v>48</v>
      </c>
      <c r="EI15" s="57">
        <v>5.25</v>
      </c>
      <c r="EJ15" s="78" t="s">
        <v>58</v>
      </c>
      <c r="EK15" s="60">
        <v>3.3333333333333335</v>
      </c>
      <c r="EL15" s="76" t="s">
        <v>58</v>
      </c>
      <c r="EM15" s="60">
        <v>4</v>
      </c>
      <c r="EN15" s="73" t="s">
        <v>54</v>
      </c>
      <c r="EO15" s="57">
        <v>7.5</v>
      </c>
      <c r="EP15" s="72" t="s">
        <v>55</v>
      </c>
      <c r="EQ15" s="57">
        <v>7</v>
      </c>
      <c r="ER15" s="77" t="s">
        <v>49</v>
      </c>
      <c r="ES15" s="71">
        <v>5.333333333333333</v>
      </c>
      <c r="ET15" s="72" t="s">
        <v>51</v>
      </c>
      <c r="EU15" s="57">
        <v>5.5</v>
      </c>
    </row>
    <row r="16" spans="1:151" x14ac:dyDescent="0.25">
      <c r="A16" t="s">
        <v>41</v>
      </c>
      <c r="B16" s="24">
        <v>4</v>
      </c>
      <c r="C16" s="24">
        <v>3</v>
      </c>
      <c r="D16" s="24">
        <v>2</v>
      </c>
      <c r="E16" s="22">
        <v>4</v>
      </c>
      <c r="F16" s="22">
        <v>4</v>
      </c>
      <c r="G16" s="22">
        <v>3</v>
      </c>
      <c r="H16" s="24">
        <v>4</v>
      </c>
      <c r="I16" s="24">
        <v>4</v>
      </c>
      <c r="J16" s="24">
        <v>4</v>
      </c>
      <c r="K16" s="26">
        <v>3</v>
      </c>
      <c r="L16" s="26">
        <v>3</v>
      </c>
      <c r="M16" s="26">
        <v>2</v>
      </c>
      <c r="N16" s="28">
        <v>4</v>
      </c>
      <c r="O16" s="28">
        <v>4</v>
      </c>
      <c r="P16" s="28">
        <v>4</v>
      </c>
      <c r="Q16">
        <f t="shared" si="32"/>
        <v>9</v>
      </c>
      <c r="R16">
        <f t="shared" si="33"/>
        <v>11</v>
      </c>
      <c r="S16">
        <f t="shared" si="34"/>
        <v>10</v>
      </c>
      <c r="T16">
        <f t="shared" si="35"/>
        <v>8</v>
      </c>
      <c r="U16">
        <f t="shared" si="36"/>
        <v>12</v>
      </c>
      <c r="V16">
        <f t="shared" si="37"/>
        <v>10</v>
      </c>
      <c r="AB16" s="72" t="s">
        <v>43</v>
      </c>
      <c r="AC16" s="57">
        <v>7.4</v>
      </c>
      <c r="AD16" s="60">
        <f t="shared" si="0"/>
        <v>0.6166666666666667</v>
      </c>
      <c r="AE16" s="57">
        <v>6.25</v>
      </c>
      <c r="AF16" s="60">
        <f t="shared" si="1"/>
        <v>0.52083333333333337</v>
      </c>
      <c r="AG16" s="57">
        <v>8.8000000000000007</v>
      </c>
      <c r="AH16" s="60">
        <f t="shared" si="2"/>
        <v>0.73333333333333339</v>
      </c>
      <c r="AI16" s="57">
        <v>8.25</v>
      </c>
      <c r="AJ16" s="60">
        <f t="shared" si="3"/>
        <v>0.6875</v>
      </c>
      <c r="AK16" s="71">
        <v>5.333333333333333</v>
      </c>
      <c r="AL16" s="60">
        <f t="shared" si="4"/>
        <v>0.44444444444444442</v>
      </c>
      <c r="AM16" s="71">
        <v>5.5</v>
      </c>
      <c r="AN16" s="60">
        <f t="shared" si="5"/>
        <v>0.45833333333333331</v>
      </c>
      <c r="AO16" s="57">
        <v>6.5</v>
      </c>
      <c r="AP16" s="60">
        <f t="shared" si="6"/>
        <v>0.54166666666666663</v>
      </c>
      <c r="AQ16" s="57">
        <v>9</v>
      </c>
      <c r="AR16" s="60">
        <f t="shared" si="7"/>
        <v>0.75</v>
      </c>
      <c r="AS16" s="57">
        <v>9</v>
      </c>
      <c r="AT16" s="57">
        <f t="shared" si="8"/>
        <v>0.75</v>
      </c>
      <c r="AU16" s="57">
        <v>1.5</v>
      </c>
      <c r="AV16" s="60">
        <f t="shared" si="9"/>
        <v>0.125</v>
      </c>
      <c r="AW16" s="57">
        <v>6.5</v>
      </c>
      <c r="AX16" s="60">
        <f t="shared" si="10"/>
        <v>0.54166666666666663</v>
      </c>
      <c r="AY16" s="71">
        <v>7.333333333333333</v>
      </c>
      <c r="AZ16" s="60">
        <f t="shared" si="11"/>
        <v>0.61111111111111105</v>
      </c>
      <c r="BA16" s="57">
        <v>9.75</v>
      </c>
      <c r="BB16" s="60">
        <f t="shared" si="12"/>
        <v>0.8125</v>
      </c>
      <c r="BC16" s="60">
        <v>5</v>
      </c>
      <c r="BD16" s="60">
        <f t="shared" si="13"/>
        <v>0.41666666666666669</v>
      </c>
      <c r="BE16" s="57">
        <v>11</v>
      </c>
      <c r="BF16" s="60">
        <f t="shared" si="14"/>
        <v>0.91666666666666663</v>
      </c>
      <c r="BG16" s="57">
        <v>5</v>
      </c>
      <c r="BH16" s="60">
        <f t="shared" si="15"/>
        <v>0.41666666666666669</v>
      </c>
      <c r="BM16" s="72" t="s">
        <v>43</v>
      </c>
      <c r="BN16" s="57">
        <v>7.4</v>
      </c>
      <c r="BO16" s="60">
        <f t="shared" si="16"/>
        <v>0.6166666666666667</v>
      </c>
      <c r="BP16" s="57">
        <v>6.25</v>
      </c>
      <c r="BQ16" s="60">
        <f t="shared" si="17"/>
        <v>0.52083333333333337</v>
      </c>
      <c r="BR16" s="57">
        <v>8.8000000000000007</v>
      </c>
      <c r="BS16" s="60">
        <f t="shared" si="18"/>
        <v>0.73333333333333339</v>
      </c>
      <c r="BT16" s="57">
        <v>8.25</v>
      </c>
      <c r="BU16" s="60">
        <f t="shared" si="19"/>
        <v>0.6875</v>
      </c>
      <c r="BV16" s="71">
        <v>5.333333333333333</v>
      </c>
      <c r="BW16" s="60">
        <f t="shared" si="20"/>
        <v>0.44444444444444442</v>
      </c>
      <c r="BX16" s="71">
        <v>5.5</v>
      </c>
      <c r="BY16" s="60">
        <f t="shared" si="21"/>
        <v>0.45833333333333331</v>
      </c>
      <c r="BZ16" s="57">
        <v>6.5</v>
      </c>
      <c r="CA16" s="60">
        <f t="shared" si="22"/>
        <v>0.54166666666666663</v>
      </c>
      <c r="CB16" s="57">
        <v>9</v>
      </c>
      <c r="CC16" s="60">
        <f t="shared" si="23"/>
        <v>0.75</v>
      </c>
      <c r="CD16" s="57">
        <v>9</v>
      </c>
      <c r="CE16" s="57">
        <f t="shared" si="24"/>
        <v>0.75</v>
      </c>
      <c r="CF16" s="57">
        <v>1.5</v>
      </c>
      <c r="CG16" s="60">
        <f t="shared" si="25"/>
        <v>0.125</v>
      </c>
      <c r="CH16" s="57">
        <v>6.5</v>
      </c>
      <c r="CI16" s="60">
        <f t="shared" si="26"/>
        <v>0.54166666666666663</v>
      </c>
      <c r="CJ16" s="71">
        <v>7.333333333333333</v>
      </c>
      <c r="CK16" s="60">
        <f t="shared" si="27"/>
        <v>0.61111111111111105</v>
      </c>
      <c r="CL16" s="57">
        <v>9.75</v>
      </c>
      <c r="CM16" s="60">
        <f t="shared" si="28"/>
        <v>0.8125</v>
      </c>
      <c r="CN16" s="60">
        <v>5</v>
      </c>
      <c r="CO16" s="60">
        <f t="shared" si="29"/>
        <v>0.41666666666666669</v>
      </c>
      <c r="CP16" s="57">
        <v>11</v>
      </c>
      <c r="CQ16" s="60">
        <f t="shared" si="30"/>
        <v>0.91666666666666663</v>
      </c>
      <c r="CR16" s="57">
        <v>5</v>
      </c>
      <c r="CS16" s="60">
        <f t="shared" si="31"/>
        <v>0.41666666666666669</v>
      </c>
      <c r="DA16" s="72" t="s">
        <v>44</v>
      </c>
      <c r="DB16" s="57">
        <v>7.6</v>
      </c>
      <c r="DC16" s="57">
        <v>6.5</v>
      </c>
      <c r="DD16" s="57">
        <v>7.4</v>
      </c>
      <c r="DE16" s="57">
        <v>4.25</v>
      </c>
      <c r="DF16" s="71">
        <v>7</v>
      </c>
      <c r="DG16" s="71">
        <v>8</v>
      </c>
      <c r="DH16" s="57">
        <v>5.5</v>
      </c>
      <c r="DI16" s="57">
        <v>6</v>
      </c>
      <c r="DJ16" s="57">
        <v>6</v>
      </c>
      <c r="DK16" s="57">
        <v>6</v>
      </c>
      <c r="DL16" s="57">
        <v>3.5</v>
      </c>
      <c r="DM16" s="71">
        <v>7.333333333333333</v>
      </c>
      <c r="DN16" s="57">
        <v>9.75</v>
      </c>
      <c r="DO16" s="60">
        <v>5.666666666666667</v>
      </c>
      <c r="DP16" s="57">
        <v>10.5</v>
      </c>
      <c r="DQ16" s="60">
        <v>0.58333333333333337</v>
      </c>
      <c r="DT16" s="74" t="s">
        <v>54</v>
      </c>
      <c r="DU16" s="57">
        <v>5.5</v>
      </c>
      <c r="DV16" s="72" t="s">
        <v>52</v>
      </c>
      <c r="DW16" s="57">
        <v>2.5</v>
      </c>
      <c r="DX16" s="73" t="s">
        <v>54</v>
      </c>
      <c r="DY16" s="57">
        <v>4.5</v>
      </c>
      <c r="DZ16" s="72" t="s">
        <v>54</v>
      </c>
      <c r="EA16" s="57">
        <v>4.5</v>
      </c>
      <c r="EB16" s="73" t="s">
        <v>54</v>
      </c>
      <c r="EC16" s="57">
        <v>1.5</v>
      </c>
      <c r="ED16" s="72" t="s">
        <v>55</v>
      </c>
      <c r="EE16" s="57">
        <v>4</v>
      </c>
      <c r="EF16" s="73" t="s">
        <v>48</v>
      </c>
      <c r="EG16" s="57">
        <v>5.25</v>
      </c>
      <c r="EH16" s="72" t="s">
        <v>55</v>
      </c>
      <c r="EI16" s="57">
        <v>4</v>
      </c>
      <c r="EJ16" s="73" t="s">
        <v>54</v>
      </c>
      <c r="EK16" s="57">
        <v>3</v>
      </c>
      <c r="EL16" s="72" t="s">
        <v>46</v>
      </c>
      <c r="EM16" s="57">
        <v>3.25</v>
      </c>
      <c r="EN16" s="78" t="s">
        <v>58</v>
      </c>
      <c r="EO16" s="60">
        <v>6.666666666666667</v>
      </c>
      <c r="EP16" s="72" t="s">
        <v>51</v>
      </c>
      <c r="EQ16" s="57">
        <v>5</v>
      </c>
      <c r="ER16" s="78" t="s">
        <v>58</v>
      </c>
      <c r="ES16" s="60">
        <v>5</v>
      </c>
      <c r="ET16" s="72" t="s">
        <v>48</v>
      </c>
      <c r="EU16" s="57">
        <v>4.25</v>
      </c>
    </row>
    <row r="17" spans="1:151" x14ac:dyDescent="0.25">
      <c r="A17" t="s">
        <v>42</v>
      </c>
      <c r="B17" s="24">
        <v>4</v>
      </c>
      <c r="C17" s="24">
        <v>3</v>
      </c>
      <c r="D17" s="24">
        <v>2</v>
      </c>
      <c r="E17" s="22">
        <v>3</v>
      </c>
      <c r="F17" s="22">
        <v>3</v>
      </c>
      <c r="G17" s="22">
        <v>3</v>
      </c>
      <c r="H17" s="24">
        <v>3</v>
      </c>
      <c r="I17" s="24">
        <v>4</v>
      </c>
      <c r="J17" s="24">
        <v>4</v>
      </c>
      <c r="K17" s="26">
        <v>3</v>
      </c>
      <c r="L17" s="26">
        <v>3</v>
      </c>
      <c r="M17" s="26">
        <v>2</v>
      </c>
      <c r="N17" s="28">
        <v>4</v>
      </c>
      <c r="O17" s="28">
        <v>4</v>
      </c>
      <c r="P17" s="28">
        <v>3</v>
      </c>
      <c r="Q17">
        <f t="shared" si="32"/>
        <v>9</v>
      </c>
      <c r="R17">
        <f t="shared" si="33"/>
        <v>9</v>
      </c>
      <c r="S17">
        <f t="shared" si="34"/>
        <v>8</v>
      </c>
      <c r="T17">
        <f t="shared" si="35"/>
        <v>8</v>
      </c>
      <c r="U17">
        <f t="shared" si="36"/>
        <v>11</v>
      </c>
      <c r="V17">
        <f t="shared" si="37"/>
        <v>9</v>
      </c>
      <c r="AB17" s="72" t="s">
        <v>44</v>
      </c>
      <c r="AC17" s="57">
        <v>7.6</v>
      </c>
      <c r="AD17" s="60">
        <f t="shared" si="0"/>
        <v>0.6333333333333333</v>
      </c>
      <c r="AE17" s="57">
        <v>6.5</v>
      </c>
      <c r="AF17" s="60">
        <f t="shared" si="1"/>
        <v>0.54166666666666663</v>
      </c>
      <c r="AG17" s="57">
        <v>7.4</v>
      </c>
      <c r="AH17" s="60">
        <f t="shared" si="2"/>
        <v>0.6166666666666667</v>
      </c>
      <c r="AI17" s="57">
        <v>4.25</v>
      </c>
      <c r="AJ17" s="60">
        <f t="shared" si="3"/>
        <v>0.35416666666666669</v>
      </c>
      <c r="AK17" s="71">
        <v>7</v>
      </c>
      <c r="AL17" s="60">
        <f t="shared" si="4"/>
        <v>0.58333333333333337</v>
      </c>
      <c r="AM17" s="71">
        <v>8</v>
      </c>
      <c r="AN17" s="60">
        <f t="shared" si="5"/>
        <v>0.66666666666666663</v>
      </c>
      <c r="AO17" s="57">
        <v>5.5</v>
      </c>
      <c r="AP17" s="60">
        <f t="shared" si="6"/>
        <v>0.45833333333333331</v>
      </c>
      <c r="AQ17" s="57">
        <v>6</v>
      </c>
      <c r="AR17" s="60">
        <f t="shared" si="7"/>
        <v>0.5</v>
      </c>
      <c r="AS17" s="57">
        <v>6</v>
      </c>
      <c r="AT17" s="57">
        <f t="shared" si="8"/>
        <v>0.5</v>
      </c>
      <c r="AU17" s="57">
        <v>6</v>
      </c>
      <c r="AV17" s="60">
        <f t="shared" si="9"/>
        <v>0.5</v>
      </c>
      <c r="AW17" s="57">
        <v>3.5</v>
      </c>
      <c r="AX17" s="60">
        <f t="shared" si="10"/>
        <v>0.29166666666666669</v>
      </c>
      <c r="AY17" s="71">
        <v>7.333333333333333</v>
      </c>
      <c r="AZ17" s="60">
        <f t="shared" si="11"/>
        <v>0.61111111111111105</v>
      </c>
      <c r="BA17" s="57">
        <v>9.75</v>
      </c>
      <c r="BB17" s="60">
        <f t="shared" si="12"/>
        <v>0.8125</v>
      </c>
      <c r="BC17" s="60">
        <v>5.666666666666667</v>
      </c>
      <c r="BD17" s="60">
        <f t="shared" si="13"/>
        <v>0.47222222222222227</v>
      </c>
      <c r="BE17" s="57">
        <v>10.5</v>
      </c>
      <c r="BF17" s="60">
        <f t="shared" si="14"/>
        <v>0.875</v>
      </c>
      <c r="BG17" s="57">
        <v>7</v>
      </c>
      <c r="BH17" s="60">
        <f t="shared" si="15"/>
        <v>0.58333333333333337</v>
      </c>
      <c r="BM17" s="72" t="s">
        <v>44</v>
      </c>
      <c r="BN17" s="57">
        <v>7.6</v>
      </c>
      <c r="BO17" s="60">
        <f t="shared" si="16"/>
        <v>0.6333333333333333</v>
      </c>
      <c r="BP17" s="57">
        <v>6.5</v>
      </c>
      <c r="BQ17" s="60">
        <f t="shared" si="17"/>
        <v>0.54166666666666663</v>
      </c>
      <c r="BR17" s="57">
        <v>7.4</v>
      </c>
      <c r="BS17" s="60">
        <f t="shared" si="18"/>
        <v>0.6166666666666667</v>
      </c>
      <c r="BT17" s="57">
        <v>4.25</v>
      </c>
      <c r="BU17" s="60">
        <f t="shared" si="19"/>
        <v>0.35416666666666669</v>
      </c>
      <c r="BV17" s="71">
        <v>7</v>
      </c>
      <c r="BW17" s="60">
        <f t="shared" si="20"/>
        <v>0.58333333333333337</v>
      </c>
      <c r="BX17" s="71">
        <v>8</v>
      </c>
      <c r="BY17" s="60">
        <f t="shared" si="21"/>
        <v>0.66666666666666663</v>
      </c>
      <c r="BZ17" s="57">
        <v>5.5</v>
      </c>
      <c r="CA17" s="60">
        <f t="shared" si="22"/>
        <v>0.45833333333333331</v>
      </c>
      <c r="CB17" s="57">
        <v>6</v>
      </c>
      <c r="CC17" s="60">
        <f t="shared" si="23"/>
        <v>0.5</v>
      </c>
      <c r="CD17" s="57">
        <v>6</v>
      </c>
      <c r="CE17" s="57">
        <f t="shared" si="24"/>
        <v>0.5</v>
      </c>
      <c r="CF17" s="57">
        <v>6</v>
      </c>
      <c r="CG17" s="60">
        <f t="shared" si="25"/>
        <v>0.5</v>
      </c>
      <c r="CH17" s="57">
        <v>3.5</v>
      </c>
      <c r="CI17" s="60">
        <f t="shared" si="26"/>
        <v>0.29166666666666669</v>
      </c>
      <c r="CJ17" s="71">
        <v>7.333333333333333</v>
      </c>
      <c r="CK17" s="60">
        <f t="shared" si="27"/>
        <v>0.61111111111111105</v>
      </c>
      <c r="CL17" s="57">
        <v>9.75</v>
      </c>
      <c r="CM17" s="60">
        <f t="shared" si="28"/>
        <v>0.8125</v>
      </c>
      <c r="CN17" s="60">
        <v>5.666666666666667</v>
      </c>
      <c r="CO17" s="60">
        <f t="shared" si="29"/>
        <v>0.47222222222222227</v>
      </c>
      <c r="CP17" s="57">
        <v>10.5</v>
      </c>
      <c r="CQ17" s="60">
        <f t="shared" si="30"/>
        <v>0.875</v>
      </c>
      <c r="CR17" s="57">
        <v>7</v>
      </c>
      <c r="CS17" s="60">
        <f t="shared" si="31"/>
        <v>0.58333333333333337</v>
      </c>
      <c r="DT17" s="74" t="s">
        <v>58</v>
      </c>
      <c r="DU17" s="60">
        <v>4.666666666666667</v>
      </c>
      <c r="DV17" s="72" t="s">
        <v>60</v>
      </c>
      <c r="DW17" s="60">
        <v>0.58333333333333337</v>
      </c>
      <c r="DX17" s="73" t="s">
        <v>55</v>
      </c>
      <c r="DY17" s="57">
        <v>4.5</v>
      </c>
      <c r="DZ17" s="72" t="s">
        <v>55</v>
      </c>
      <c r="EA17" s="57">
        <v>4</v>
      </c>
      <c r="EB17" s="73" t="s">
        <v>55</v>
      </c>
      <c r="EC17" s="57">
        <v>1</v>
      </c>
      <c r="ED17" s="72" t="s">
        <v>54</v>
      </c>
      <c r="EE17" s="57">
        <v>1.5</v>
      </c>
      <c r="EF17" s="73" t="s">
        <v>55</v>
      </c>
      <c r="EG17" s="57">
        <v>5</v>
      </c>
      <c r="EH17" s="72" t="s">
        <v>54</v>
      </c>
      <c r="EI17" s="57">
        <v>2</v>
      </c>
      <c r="EJ17" s="73" t="s">
        <v>55</v>
      </c>
      <c r="EK17" s="57">
        <v>2.5</v>
      </c>
      <c r="EL17" s="72" t="s">
        <v>54</v>
      </c>
      <c r="EM17" s="57">
        <v>3</v>
      </c>
      <c r="EN17" s="73" t="s">
        <v>48</v>
      </c>
      <c r="EO17" s="57">
        <v>6.5</v>
      </c>
      <c r="EP17" s="72" t="s">
        <v>54</v>
      </c>
      <c r="EQ17" s="57">
        <v>4.5</v>
      </c>
      <c r="ER17" s="73" t="s">
        <v>54</v>
      </c>
      <c r="ES17" s="57">
        <v>1.5</v>
      </c>
      <c r="ET17" s="72" t="s">
        <v>55</v>
      </c>
      <c r="EU17" s="57">
        <v>3.5</v>
      </c>
    </row>
    <row r="18" spans="1:151" x14ac:dyDescent="0.25">
      <c r="A18" t="s">
        <v>43</v>
      </c>
      <c r="B18" s="24">
        <v>2</v>
      </c>
      <c r="C18" s="24">
        <v>2</v>
      </c>
      <c r="D18" s="24">
        <v>1</v>
      </c>
      <c r="E18" s="22">
        <v>3</v>
      </c>
      <c r="F18" s="22">
        <v>3</v>
      </c>
      <c r="G18" s="22">
        <v>3</v>
      </c>
      <c r="H18" s="24">
        <v>4</v>
      </c>
      <c r="I18" s="24">
        <v>4</v>
      </c>
      <c r="J18" s="24">
        <v>4</v>
      </c>
      <c r="K18" s="26">
        <v>2</v>
      </c>
      <c r="L18" s="26">
        <v>2</v>
      </c>
      <c r="M18" s="26">
        <v>2</v>
      </c>
      <c r="N18" s="28">
        <v>4</v>
      </c>
      <c r="O18" s="28">
        <v>3</v>
      </c>
      <c r="P18" s="28">
        <v>3</v>
      </c>
      <c r="Q18">
        <f t="shared" si="32"/>
        <v>5</v>
      </c>
      <c r="R18">
        <f t="shared" si="33"/>
        <v>9</v>
      </c>
      <c r="S18">
        <f t="shared" si="34"/>
        <v>7</v>
      </c>
      <c r="T18">
        <f t="shared" si="35"/>
        <v>6</v>
      </c>
      <c r="U18">
        <f t="shared" si="36"/>
        <v>10</v>
      </c>
      <c r="V18">
        <f t="shared" si="37"/>
        <v>7.4</v>
      </c>
      <c r="AM18" s="70"/>
      <c r="DT18" s="74" t="s">
        <v>60</v>
      </c>
      <c r="DU18" s="60">
        <v>0.58333333333333337</v>
      </c>
      <c r="DV18" s="72" t="s">
        <v>55</v>
      </c>
      <c r="DW18" s="57">
        <v>0</v>
      </c>
      <c r="DX18" s="78" t="s">
        <v>60</v>
      </c>
      <c r="DY18" s="60">
        <v>0.75</v>
      </c>
      <c r="DZ18" s="76" t="s">
        <v>60</v>
      </c>
      <c r="EA18" s="60">
        <v>0.66666666666666663</v>
      </c>
      <c r="EB18" s="78" t="s">
        <v>60</v>
      </c>
      <c r="EC18" s="60">
        <v>0.58333333333333337</v>
      </c>
      <c r="ED18" s="76" t="s">
        <v>60</v>
      </c>
      <c r="EE18" s="60">
        <v>0.75</v>
      </c>
      <c r="EF18" s="78" t="s">
        <v>60</v>
      </c>
      <c r="EG18" s="60">
        <v>0.58333333333333337</v>
      </c>
      <c r="EH18" s="76" t="s">
        <v>60</v>
      </c>
      <c r="EI18" s="60">
        <v>0.58333333333333337</v>
      </c>
      <c r="EJ18" s="78" t="s">
        <v>60</v>
      </c>
      <c r="EK18" s="60">
        <v>0.58333333333333337</v>
      </c>
      <c r="EL18" s="76" t="s">
        <v>60</v>
      </c>
      <c r="EM18" s="60">
        <v>0.58333333333333337</v>
      </c>
      <c r="EN18" s="78" t="s">
        <v>60</v>
      </c>
      <c r="EO18" s="60">
        <v>0.58333333333333337</v>
      </c>
      <c r="EP18" s="76" t="s">
        <v>60</v>
      </c>
      <c r="EQ18" s="60">
        <v>0.58333333333333337</v>
      </c>
      <c r="ER18" s="78" t="s">
        <v>60</v>
      </c>
      <c r="ES18" s="60">
        <v>0.41666666666666669</v>
      </c>
      <c r="ET18" s="76" t="s">
        <v>60</v>
      </c>
      <c r="EU18" s="60">
        <v>0.58333333333333337</v>
      </c>
    </row>
    <row r="19" spans="1:151" x14ac:dyDescent="0.25">
      <c r="A19" t="s">
        <v>44</v>
      </c>
      <c r="B19" s="24">
        <v>4</v>
      </c>
      <c r="C19" s="24">
        <v>2</v>
      </c>
      <c r="D19" s="24">
        <v>1</v>
      </c>
      <c r="E19" s="22">
        <v>3</v>
      </c>
      <c r="F19" s="22">
        <v>3</v>
      </c>
      <c r="G19" s="22">
        <v>2</v>
      </c>
      <c r="H19" s="24">
        <v>4</v>
      </c>
      <c r="I19" s="24">
        <v>4</v>
      </c>
      <c r="J19" s="24">
        <v>4</v>
      </c>
      <c r="K19" s="26">
        <v>2</v>
      </c>
      <c r="L19" s="26">
        <v>2</v>
      </c>
      <c r="M19" s="26">
        <v>2</v>
      </c>
      <c r="N19" s="28">
        <v>4</v>
      </c>
      <c r="O19" s="28">
        <v>3</v>
      </c>
      <c r="P19" s="28">
        <v>3</v>
      </c>
      <c r="Q19">
        <f t="shared" si="32"/>
        <v>7</v>
      </c>
      <c r="R19">
        <f t="shared" si="33"/>
        <v>8</v>
      </c>
      <c r="S19">
        <f t="shared" si="34"/>
        <v>7</v>
      </c>
      <c r="T19">
        <f t="shared" si="35"/>
        <v>6</v>
      </c>
      <c r="U19">
        <f t="shared" si="36"/>
        <v>10</v>
      </c>
      <c r="V19">
        <f t="shared" si="37"/>
        <v>7.6</v>
      </c>
    </row>
    <row r="20" spans="1:151" x14ac:dyDescent="0.25">
      <c r="B20" s="32">
        <f>SUM(B6:B19)</f>
        <v>43</v>
      </c>
      <c r="C20" s="32">
        <f>SUM(C6:C19)</f>
        <v>37</v>
      </c>
      <c r="D20" s="32">
        <f t="shared" ref="D20:P20" si="38">SUM(D6:D19)</f>
        <v>22</v>
      </c>
      <c r="E20" s="32">
        <f t="shared" si="38"/>
        <v>42</v>
      </c>
      <c r="F20" s="32">
        <f t="shared" si="38"/>
        <v>38</v>
      </c>
      <c r="G20" s="32">
        <f t="shared" si="38"/>
        <v>36</v>
      </c>
      <c r="H20" s="32">
        <f t="shared" si="38"/>
        <v>50</v>
      </c>
      <c r="I20" s="32">
        <f t="shared" si="38"/>
        <v>55</v>
      </c>
      <c r="J20" s="32">
        <f t="shared" si="38"/>
        <v>47</v>
      </c>
      <c r="K20" s="32">
        <f t="shared" si="38"/>
        <v>37</v>
      </c>
      <c r="L20" s="32">
        <f t="shared" si="38"/>
        <v>36</v>
      </c>
      <c r="M20" s="32">
        <f t="shared" si="38"/>
        <v>28</v>
      </c>
      <c r="N20" s="32">
        <f t="shared" si="38"/>
        <v>47</v>
      </c>
      <c r="O20" s="32">
        <f t="shared" si="38"/>
        <v>45</v>
      </c>
      <c r="P20" s="32">
        <f t="shared" si="38"/>
        <v>37</v>
      </c>
    </row>
    <row r="21" spans="1:151" x14ac:dyDescent="0.25">
      <c r="B21" s="33">
        <f>B20/56</f>
        <v>0.7678571428571429</v>
      </c>
      <c r="C21" s="33">
        <f t="shared" ref="C21:P21" si="39">C20/56</f>
        <v>0.6607142857142857</v>
      </c>
      <c r="D21" s="33">
        <f t="shared" si="39"/>
        <v>0.39285714285714285</v>
      </c>
      <c r="E21" s="33">
        <f t="shared" si="39"/>
        <v>0.75</v>
      </c>
      <c r="F21" s="33">
        <f t="shared" si="39"/>
        <v>0.6785714285714286</v>
      </c>
      <c r="G21" s="33">
        <f t="shared" si="39"/>
        <v>0.6428571428571429</v>
      </c>
      <c r="H21" s="33">
        <f t="shared" si="39"/>
        <v>0.8928571428571429</v>
      </c>
      <c r="I21" s="33">
        <f t="shared" si="39"/>
        <v>0.9821428571428571</v>
      </c>
      <c r="J21" s="33">
        <f t="shared" si="39"/>
        <v>0.8392857142857143</v>
      </c>
      <c r="K21" s="33">
        <f t="shared" si="39"/>
        <v>0.6607142857142857</v>
      </c>
      <c r="L21" s="33">
        <f t="shared" si="39"/>
        <v>0.6428571428571429</v>
      </c>
      <c r="M21" s="33">
        <f t="shared" si="39"/>
        <v>0.5</v>
      </c>
      <c r="N21" s="33">
        <f t="shared" si="39"/>
        <v>0.8392857142857143</v>
      </c>
      <c r="O21" s="33">
        <f t="shared" si="39"/>
        <v>0.8035714285714286</v>
      </c>
      <c r="P21" s="33">
        <f t="shared" si="39"/>
        <v>0.6607142857142857</v>
      </c>
    </row>
    <row r="22" spans="1:151" x14ac:dyDescent="0.25">
      <c r="B22" s="39">
        <f>(B21+E21+H21+K21+N21)/5</f>
        <v>0.78214285714285714</v>
      </c>
      <c r="C22" s="42">
        <f>(C21+F21+I21+L21+O21)/5</f>
        <v>0.75357142857142867</v>
      </c>
      <c r="D22" s="42">
        <f>(D21+G21+J21+M21+P21)/5</f>
        <v>0.6071428571428571</v>
      </c>
      <c r="E22" s="38"/>
      <c r="F22" s="38"/>
      <c r="G22" s="38"/>
      <c r="H22" s="38"/>
      <c r="I22" s="38"/>
      <c r="J22" s="38"/>
      <c r="K22" s="38"/>
      <c r="L22" s="38"/>
      <c r="M22" s="38"/>
      <c r="N22" s="38"/>
      <c r="O22" s="38"/>
      <c r="P22" s="38"/>
    </row>
    <row r="23" spans="1:151" x14ac:dyDescent="0.25">
      <c r="N23" s="1"/>
      <c r="O23" s="1"/>
      <c r="P23" s="1"/>
      <c r="Q23" s="1"/>
      <c r="R23" s="1"/>
    </row>
    <row r="24" spans="1:151" x14ac:dyDescent="0.25">
      <c r="B24" s="133" t="s">
        <v>149</v>
      </c>
      <c r="C24" s="133"/>
      <c r="D24" s="133"/>
      <c r="E24" s="133"/>
      <c r="F24" s="133"/>
      <c r="G24" s="133"/>
      <c r="H24" s="133"/>
      <c r="I24" s="133"/>
      <c r="J24" s="133"/>
      <c r="K24" s="133"/>
      <c r="L24" s="133"/>
      <c r="M24" s="133"/>
      <c r="N24" s="1"/>
      <c r="O24" s="1"/>
      <c r="P24" s="1"/>
      <c r="Q24" s="1"/>
      <c r="R24" s="1"/>
    </row>
    <row r="25" spans="1:151" x14ac:dyDescent="0.25">
      <c r="B25" s="141" t="s">
        <v>113</v>
      </c>
      <c r="C25" s="141"/>
      <c r="D25" s="141"/>
      <c r="E25" s="142" t="s">
        <v>114</v>
      </c>
      <c r="F25" s="142"/>
      <c r="G25" s="142"/>
      <c r="H25" s="141" t="s">
        <v>115</v>
      </c>
      <c r="I25" s="141"/>
      <c r="J25" s="141"/>
      <c r="K25" s="143" t="s">
        <v>116</v>
      </c>
      <c r="L25" s="143"/>
      <c r="M25" s="143"/>
      <c r="N25" s="3"/>
    </row>
    <row r="26" spans="1:151" x14ac:dyDescent="0.25">
      <c r="B26" s="23" t="s">
        <v>110</v>
      </c>
      <c r="C26" s="23" t="s">
        <v>111</v>
      </c>
      <c r="D26" s="23" t="s">
        <v>112</v>
      </c>
      <c r="E26" s="22" t="s">
        <v>110</v>
      </c>
      <c r="F26" s="22" t="s">
        <v>111</v>
      </c>
      <c r="G26" s="22" t="s">
        <v>112</v>
      </c>
      <c r="H26" s="22" t="s">
        <v>110</v>
      </c>
      <c r="I26" s="22" t="s">
        <v>111</v>
      </c>
      <c r="J26" s="22" t="s">
        <v>112</v>
      </c>
      <c r="K26" s="22" t="s">
        <v>110</v>
      </c>
      <c r="L26" s="22" t="s">
        <v>111</v>
      </c>
      <c r="M26" s="22" t="s">
        <v>112</v>
      </c>
    </row>
    <row r="27" spans="1:151" x14ac:dyDescent="0.25">
      <c r="B27" s="30">
        <v>3</v>
      </c>
      <c r="C27" s="30">
        <v>2</v>
      </c>
      <c r="D27" s="30">
        <v>2</v>
      </c>
      <c r="E27" s="22">
        <v>3</v>
      </c>
      <c r="F27" s="22">
        <v>2</v>
      </c>
      <c r="G27" s="22">
        <v>2</v>
      </c>
      <c r="H27" s="24">
        <v>3</v>
      </c>
      <c r="I27" s="24">
        <v>2</v>
      </c>
      <c r="J27" s="24">
        <v>0</v>
      </c>
      <c r="K27" s="26">
        <v>2</v>
      </c>
      <c r="L27" s="26">
        <v>2</v>
      </c>
      <c r="M27" s="26">
        <v>1</v>
      </c>
      <c r="N27">
        <f>SUM(B27:D27)</f>
        <v>7</v>
      </c>
      <c r="O27">
        <f>SUM(E27:G27)</f>
        <v>7</v>
      </c>
      <c r="P27">
        <f>SUM(H27:J27)</f>
        <v>5</v>
      </c>
      <c r="Q27">
        <f>SUM(K27:M27)</f>
        <v>5</v>
      </c>
      <c r="R27">
        <f>AVERAGE(N27:Q27)</f>
        <v>6</v>
      </c>
    </row>
    <row r="28" spans="1:151" x14ac:dyDescent="0.25">
      <c r="B28" s="30">
        <v>1</v>
      </c>
      <c r="C28" s="30">
        <v>1</v>
      </c>
      <c r="D28" s="30">
        <v>1</v>
      </c>
      <c r="E28" s="22">
        <v>1</v>
      </c>
      <c r="F28" s="22">
        <v>1</v>
      </c>
      <c r="G28" s="22">
        <v>1</v>
      </c>
      <c r="H28" s="24">
        <v>0</v>
      </c>
      <c r="I28" s="24">
        <v>0</v>
      </c>
      <c r="J28" s="24">
        <v>0</v>
      </c>
      <c r="K28" s="26">
        <v>2</v>
      </c>
      <c r="L28" s="26">
        <v>1</v>
      </c>
      <c r="M28" s="26">
        <v>1</v>
      </c>
      <c r="N28">
        <f t="shared" ref="N28:N40" si="40">SUM(B28:D28)</f>
        <v>3</v>
      </c>
      <c r="O28">
        <f t="shared" ref="O28:O40" si="41">SUM(E28:G28)</f>
        <v>3</v>
      </c>
      <c r="P28">
        <f t="shared" ref="P28:P40" si="42">SUM(H28:J28)</f>
        <v>0</v>
      </c>
      <c r="Q28">
        <f t="shared" ref="Q28:Q40" si="43">SUM(K28:M28)</f>
        <v>4</v>
      </c>
      <c r="R28">
        <f t="shared" ref="R28:R40" si="44">AVERAGE(N28:Q28)</f>
        <v>2.5</v>
      </c>
    </row>
    <row r="29" spans="1:151" x14ac:dyDescent="0.25">
      <c r="B29" s="30">
        <v>2</v>
      </c>
      <c r="C29" s="30">
        <v>2</v>
      </c>
      <c r="D29" s="30">
        <v>2</v>
      </c>
      <c r="E29" s="22">
        <v>2</v>
      </c>
      <c r="F29" s="22">
        <v>2</v>
      </c>
      <c r="G29" s="22">
        <v>2</v>
      </c>
      <c r="H29" s="24">
        <v>3</v>
      </c>
      <c r="I29" s="24">
        <v>3</v>
      </c>
      <c r="J29" s="24">
        <v>2</v>
      </c>
      <c r="K29" s="26">
        <v>2</v>
      </c>
      <c r="L29" s="26">
        <v>2</v>
      </c>
      <c r="M29" s="26">
        <v>1</v>
      </c>
      <c r="N29">
        <f t="shared" si="40"/>
        <v>6</v>
      </c>
      <c r="O29">
        <f t="shared" si="41"/>
        <v>6</v>
      </c>
      <c r="P29">
        <f t="shared" si="42"/>
        <v>8</v>
      </c>
      <c r="Q29">
        <f t="shared" si="43"/>
        <v>5</v>
      </c>
      <c r="R29">
        <f t="shared" si="44"/>
        <v>6.25</v>
      </c>
    </row>
    <row r="30" spans="1:151" x14ac:dyDescent="0.25">
      <c r="B30" s="30">
        <v>3</v>
      </c>
      <c r="C30" s="30">
        <v>3</v>
      </c>
      <c r="D30" s="30">
        <v>3</v>
      </c>
      <c r="E30" s="22">
        <v>3</v>
      </c>
      <c r="F30" s="22">
        <v>3</v>
      </c>
      <c r="G30" s="22">
        <v>3</v>
      </c>
      <c r="H30" s="24">
        <v>2</v>
      </c>
      <c r="I30" s="24">
        <v>3</v>
      </c>
      <c r="J30" s="24">
        <v>1</v>
      </c>
      <c r="K30" s="26">
        <v>2</v>
      </c>
      <c r="L30" s="26">
        <v>2</v>
      </c>
      <c r="M30" s="26">
        <v>1</v>
      </c>
      <c r="N30">
        <f t="shared" si="40"/>
        <v>9</v>
      </c>
      <c r="O30">
        <f t="shared" si="41"/>
        <v>9</v>
      </c>
      <c r="P30">
        <f t="shared" si="42"/>
        <v>6</v>
      </c>
      <c r="Q30">
        <f t="shared" si="43"/>
        <v>5</v>
      </c>
      <c r="R30">
        <f t="shared" si="44"/>
        <v>7.25</v>
      </c>
    </row>
    <row r="31" spans="1:151" x14ac:dyDescent="0.25">
      <c r="B31" s="30">
        <v>2</v>
      </c>
      <c r="C31" s="30">
        <v>2</v>
      </c>
      <c r="D31" s="30">
        <v>2</v>
      </c>
      <c r="E31" s="22">
        <v>2</v>
      </c>
      <c r="F31" s="22">
        <v>2</v>
      </c>
      <c r="G31" s="22">
        <v>2</v>
      </c>
      <c r="H31" s="24">
        <v>4</v>
      </c>
      <c r="I31" s="24">
        <v>0</v>
      </c>
      <c r="J31" s="24">
        <v>0</v>
      </c>
      <c r="K31" s="26">
        <v>1</v>
      </c>
      <c r="L31" s="26">
        <v>2</v>
      </c>
      <c r="M31" s="26">
        <v>1</v>
      </c>
      <c r="N31">
        <f t="shared" si="40"/>
        <v>6</v>
      </c>
      <c r="O31">
        <f t="shared" si="41"/>
        <v>6</v>
      </c>
      <c r="P31">
        <f t="shared" si="42"/>
        <v>4</v>
      </c>
      <c r="Q31">
        <f t="shared" si="43"/>
        <v>4</v>
      </c>
      <c r="R31">
        <f t="shared" si="44"/>
        <v>5</v>
      </c>
    </row>
    <row r="32" spans="1:151" x14ac:dyDescent="0.25">
      <c r="B32" s="30">
        <v>2</v>
      </c>
      <c r="C32" s="30">
        <v>2</v>
      </c>
      <c r="D32" s="30">
        <v>2</v>
      </c>
      <c r="E32" s="22">
        <v>2</v>
      </c>
      <c r="F32" s="22">
        <v>2</v>
      </c>
      <c r="G32" s="22">
        <v>2</v>
      </c>
      <c r="H32" s="24">
        <v>3</v>
      </c>
      <c r="I32" s="24">
        <v>3</v>
      </c>
      <c r="J32" s="24">
        <v>2</v>
      </c>
      <c r="K32" s="26">
        <v>2</v>
      </c>
      <c r="L32" s="26">
        <v>1</v>
      </c>
      <c r="M32" s="26">
        <v>1</v>
      </c>
      <c r="N32">
        <f t="shared" si="40"/>
        <v>6</v>
      </c>
      <c r="O32">
        <f t="shared" si="41"/>
        <v>6</v>
      </c>
      <c r="P32">
        <f t="shared" si="42"/>
        <v>8</v>
      </c>
      <c r="Q32">
        <f t="shared" si="43"/>
        <v>4</v>
      </c>
      <c r="R32">
        <f t="shared" si="44"/>
        <v>6</v>
      </c>
    </row>
    <row r="33" spans="2:29" x14ac:dyDescent="0.25">
      <c r="B33" s="30">
        <v>2</v>
      </c>
      <c r="C33" s="30">
        <v>2</v>
      </c>
      <c r="D33" s="30">
        <v>2</v>
      </c>
      <c r="E33" s="22">
        <v>2</v>
      </c>
      <c r="F33" s="22">
        <v>2</v>
      </c>
      <c r="G33" s="22">
        <v>2</v>
      </c>
      <c r="H33" s="24">
        <v>4</v>
      </c>
      <c r="I33" s="24">
        <v>2</v>
      </c>
      <c r="J33" s="24">
        <v>2</v>
      </c>
      <c r="K33" s="26">
        <v>2</v>
      </c>
      <c r="L33" s="26">
        <v>2</v>
      </c>
      <c r="M33" s="26">
        <v>1</v>
      </c>
      <c r="N33">
        <f t="shared" si="40"/>
        <v>6</v>
      </c>
      <c r="O33">
        <f t="shared" si="41"/>
        <v>6</v>
      </c>
      <c r="P33">
        <f t="shared" si="42"/>
        <v>8</v>
      </c>
      <c r="Q33">
        <f t="shared" si="43"/>
        <v>5</v>
      </c>
      <c r="R33">
        <f t="shared" si="44"/>
        <v>6.25</v>
      </c>
    </row>
    <row r="34" spans="2:29" x14ac:dyDescent="0.25">
      <c r="B34" s="30">
        <v>2</v>
      </c>
      <c r="C34" s="30">
        <v>2</v>
      </c>
      <c r="D34" s="30"/>
      <c r="E34" s="22">
        <v>2</v>
      </c>
      <c r="F34" s="22">
        <v>2</v>
      </c>
      <c r="G34" s="22"/>
      <c r="H34" s="24">
        <v>3</v>
      </c>
      <c r="I34" s="24">
        <v>3</v>
      </c>
      <c r="J34" s="24">
        <v>2</v>
      </c>
      <c r="K34" s="26">
        <v>2</v>
      </c>
      <c r="L34" s="26">
        <v>2</v>
      </c>
      <c r="M34" s="26">
        <v>1</v>
      </c>
      <c r="N34">
        <f t="shared" si="40"/>
        <v>4</v>
      </c>
      <c r="O34">
        <f t="shared" si="41"/>
        <v>4</v>
      </c>
      <c r="P34">
        <f t="shared" si="42"/>
        <v>8</v>
      </c>
      <c r="Q34">
        <f t="shared" si="43"/>
        <v>5</v>
      </c>
      <c r="R34">
        <f t="shared" si="44"/>
        <v>5.25</v>
      </c>
    </row>
    <row r="35" spans="2:29" x14ac:dyDescent="0.25">
      <c r="B35" s="30">
        <v>2</v>
      </c>
      <c r="C35" s="30">
        <v>2</v>
      </c>
      <c r="D35" s="30">
        <v>2</v>
      </c>
      <c r="E35" s="22">
        <v>1</v>
      </c>
      <c r="F35" s="22">
        <v>1</v>
      </c>
      <c r="G35" s="22">
        <v>1</v>
      </c>
      <c r="H35" s="24">
        <v>0</v>
      </c>
      <c r="I35" s="24">
        <v>0</v>
      </c>
      <c r="J35" s="24">
        <v>0</v>
      </c>
      <c r="K35" s="26">
        <v>3</v>
      </c>
      <c r="L35" s="26">
        <v>2</v>
      </c>
      <c r="M35" s="26">
        <v>1</v>
      </c>
      <c r="N35">
        <f t="shared" si="40"/>
        <v>6</v>
      </c>
      <c r="O35">
        <f t="shared" si="41"/>
        <v>3</v>
      </c>
      <c r="P35">
        <f t="shared" si="42"/>
        <v>0</v>
      </c>
      <c r="Q35">
        <f t="shared" si="43"/>
        <v>6</v>
      </c>
      <c r="R35">
        <f t="shared" si="44"/>
        <v>3.75</v>
      </c>
    </row>
    <row r="36" spans="2:29" x14ac:dyDescent="0.25">
      <c r="B36" s="30">
        <v>1</v>
      </c>
      <c r="C36" s="30">
        <v>1</v>
      </c>
      <c r="D36" s="30">
        <v>1</v>
      </c>
      <c r="E36" s="22">
        <v>1</v>
      </c>
      <c r="F36" s="22">
        <v>1</v>
      </c>
      <c r="G36" s="22">
        <v>1</v>
      </c>
      <c r="H36" s="24">
        <v>2</v>
      </c>
      <c r="I36" s="24">
        <v>1</v>
      </c>
      <c r="J36" s="24">
        <v>1</v>
      </c>
      <c r="K36" s="26">
        <v>1</v>
      </c>
      <c r="L36" s="26">
        <v>1</v>
      </c>
      <c r="M36" s="26">
        <v>1</v>
      </c>
      <c r="N36">
        <f t="shared" si="40"/>
        <v>3</v>
      </c>
      <c r="O36">
        <f t="shared" si="41"/>
        <v>3</v>
      </c>
      <c r="P36">
        <f t="shared" si="42"/>
        <v>4</v>
      </c>
      <c r="Q36">
        <f t="shared" si="43"/>
        <v>3</v>
      </c>
      <c r="R36">
        <f t="shared" si="44"/>
        <v>3.25</v>
      </c>
    </row>
    <row r="37" spans="2:29" x14ac:dyDescent="0.25">
      <c r="B37" s="30">
        <v>3</v>
      </c>
      <c r="C37" s="30">
        <v>3</v>
      </c>
      <c r="D37" s="30">
        <v>3</v>
      </c>
      <c r="E37" s="22">
        <v>3</v>
      </c>
      <c r="F37" s="22">
        <v>3</v>
      </c>
      <c r="G37" s="22">
        <v>3</v>
      </c>
      <c r="H37" s="24">
        <v>4</v>
      </c>
      <c r="I37" s="24">
        <v>4</v>
      </c>
      <c r="J37" s="24">
        <v>4</v>
      </c>
      <c r="K37" s="26">
        <v>2</v>
      </c>
      <c r="L37" s="26">
        <v>2</v>
      </c>
      <c r="M37" s="26">
        <v>1</v>
      </c>
      <c r="N37">
        <f t="shared" si="40"/>
        <v>9</v>
      </c>
      <c r="O37">
        <f t="shared" si="41"/>
        <v>9</v>
      </c>
      <c r="P37">
        <f t="shared" si="42"/>
        <v>12</v>
      </c>
      <c r="Q37">
        <f t="shared" si="43"/>
        <v>5</v>
      </c>
      <c r="R37">
        <f t="shared" si="44"/>
        <v>8.75</v>
      </c>
    </row>
    <row r="38" spans="2:29" x14ac:dyDescent="0.25">
      <c r="B38" s="30">
        <v>3</v>
      </c>
      <c r="C38" s="30">
        <v>3</v>
      </c>
      <c r="D38" s="30">
        <v>3</v>
      </c>
      <c r="E38" s="22">
        <v>3</v>
      </c>
      <c r="F38" s="22">
        <v>3</v>
      </c>
      <c r="G38" s="22">
        <v>3</v>
      </c>
      <c r="H38" s="24">
        <v>3</v>
      </c>
      <c r="I38" s="24">
        <v>3</v>
      </c>
      <c r="J38" s="24">
        <v>3</v>
      </c>
      <c r="K38" s="26">
        <v>2</v>
      </c>
      <c r="L38" s="26">
        <v>2</v>
      </c>
      <c r="M38" s="26">
        <v>1</v>
      </c>
      <c r="N38">
        <f t="shared" si="40"/>
        <v>9</v>
      </c>
      <c r="O38">
        <f t="shared" si="41"/>
        <v>9</v>
      </c>
      <c r="P38">
        <f t="shared" si="42"/>
        <v>9</v>
      </c>
      <c r="Q38">
        <f t="shared" si="43"/>
        <v>5</v>
      </c>
      <c r="R38">
        <f t="shared" si="44"/>
        <v>8</v>
      </c>
    </row>
    <row r="39" spans="2:29" x14ac:dyDescent="0.25">
      <c r="B39" s="30">
        <v>2</v>
      </c>
      <c r="C39" s="30">
        <v>2</v>
      </c>
      <c r="D39" s="30">
        <v>2</v>
      </c>
      <c r="E39" s="22">
        <v>2</v>
      </c>
      <c r="F39" s="22">
        <v>2</v>
      </c>
      <c r="G39" s="22">
        <v>2</v>
      </c>
      <c r="H39" s="24">
        <v>3</v>
      </c>
      <c r="I39" s="24">
        <v>3</v>
      </c>
      <c r="J39" s="24">
        <v>2</v>
      </c>
      <c r="K39" s="26">
        <v>2</v>
      </c>
      <c r="L39" s="26">
        <v>2</v>
      </c>
      <c r="M39" s="26">
        <v>1</v>
      </c>
      <c r="N39">
        <f t="shared" si="40"/>
        <v>6</v>
      </c>
      <c r="O39">
        <f t="shared" si="41"/>
        <v>6</v>
      </c>
      <c r="P39">
        <f t="shared" si="42"/>
        <v>8</v>
      </c>
      <c r="Q39">
        <f t="shared" si="43"/>
        <v>5</v>
      </c>
      <c r="R39">
        <f t="shared" si="44"/>
        <v>6.25</v>
      </c>
    </row>
    <row r="40" spans="2:29" x14ac:dyDescent="0.25">
      <c r="B40" s="30">
        <v>2</v>
      </c>
      <c r="C40" s="30">
        <v>2</v>
      </c>
      <c r="D40" s="30">
        <v>2</v>
      </c>
      <c r="E40" s="22">
        <v>2</v>
      </c>
      <c r="F40" s="22">
        <v>2</v>
      </c>
      <c r="G40" s="22">
        <v>2</v>
      </c>
      <c r="H40" s="24">
        <v>3</v>
      </c>
      <c r="I40" s="24">
        <v>2</v>
      </c>
      <c r="J40" s="24">
        <v>1</v>
      </c>
      <c r="K40" s="26">
        <v>3</v>
      </c>
      <c r="L40" s="26">
        <v>3</v>
      </c>
      <c r="M40" s="26">
        <v>2</v>
      </c>
      <c r="N40">
        <f t="shared" si="40"/>
        <v>6</v>
      </c>
      <c r="O40">
        <f t="shared" si="41"/>
        <v>6</v>
      </c>
      <c r="P40">
        <f t="shared" si="42"/>
        <v>6</v>
      </c>
      <c r="Q40">
        <f t="shared" si="43"/>
        <v>8</v>
      </c>
      <c r="R40">
        <f t="shared" si="44"/>
        <v>6.5</v>
      </c>
    </row>
    <row r="41" spans="2:29" x14ac:dyDescent="0.25">
      <c r="B41" s="35">
        <f>SUM(B27:B40)/56</f>
        <v>0.5357142857142857</v>
      </c>
      <c r="C41" s="35">
        <f t="shared" ref="C41:M41" si="45">SUM(C27:C40)/56</f>
        <v>0.5178571428571429</v>
      </c>
      <c r="D41" s="35">
        <f t="shared" si="45"/>
        <v>0.48214285714285715</v>
      </c>
      <c r="E41" s="36">
        <f t="shared" si="45"/>
        <v>0.5178571428571429</v>
      </c>
      <c r="F41" s="36">
        <f t="shared" si="45"/>
        <v>0.5</v>
      </c>
      <c r="G41" s="36">
        <f t="shared" si="45"/>
        <v>0.4642857142857143</v>
      </c>
      <c r="H41" s="36">
        <f t="shared" si="45"/>
        <v>0.6607142857142857</v>
      </c>
      <c r="I41" s="36">
        <f t="shared" si="45"/>
        <v>0.5178571428571429</v>
      </c>
      <c r="J41" s="36">
        <f t="shared" si="45"/>
        <v>0.35714285714285715</v>
      </c>
      <c r="K41" s="36">
        <f t="shared" si="45"/>
        <v>0.5</v>
      </c>
      <c r="L41" s="36">
        <f t="shared" si="45"/>
        <v>0.4642857142857143</v>
      </c>
      <c r="M41" s="36">
        <f t="shared" si="45"/>
        <v>0.26785714285714285</v>
      </c>
    </row>
    <row r="42" spans="2:29" x14ac:dyDescent="0.25">
      <c r="B42" s="44">
        <f>(B41+E41+H41+K41)/4</f>
        <v>0.5535714285714286</v>
      </c>
      <c r="C42" s="44">
        <f t="shared" ref="C42:D42" si="46">(C41+F41+I41+L41)/4</f>
        <v>0.5</v>
      </c>
      <c r="D42" s="45">
        <f t="shared" si="46"/>
        <v>0.39285714285714285</v>
      </c>
      <c r="E42" s="37"/>
      <c r="F42" s="37"/>
      <c r="G42" s="37"/>
      <c r="H42" s="37"/>
      <c r="I42" s="37"/>
      <c r="J42" s="37"/>
      <c r="K42" s="37"/>
      <c r="L42" s="37"/>
      <c r="M42" s="37"/>
      <c r="N42" t="s">
        <v>121</v>
      </c>
    </row>
    <row r="43" spans="2:29" x14ac:dyDescent="0.25">
      <c r="B43" s="133" t="s">
        <v>150</v>
      </c>
      <c r="C43" s="133"/>
      <c r="D43" s="133"/>
      <c r="E43" s="133"/>
      <c r="F43" s="133"/>
      <c r="G43" s="133"/>
      <c r="H43" s="133"/>
      <c r="I43" s="133"/>
      <c r="J43" s="133"/>
      <c r="K43" s="133"/>
      <c r="L43" s="133"/>
      <c r="M43" s="133"/>
      <c r="N43" s="133"/>
      <c r="O43" s="133"/>
      <c r="P43" s="133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</row>
    <row r="44" spans="2:29" x14ac:dyDescent="0.25">
      <c r="B44" s="133">
        <v>5</v>
      </c>
      <c r="C44" s="133"/>
      <c r="D44" s="133"/>
      <c r="E44" s="133"/>
      <c r="F44" s="133"/>
      <c r="G44" s="133"/>
      <c r="H44" s="133"/>
      <c r="I44" s="133"/>
      <c r="J44" s="133"/>
      <c r="K44" s="133"/>
      <c r="L44" s="133"/>
      <c r="M44" s="133"/>
      <c r="N44" s="133"/>
      <c r="O44" s="133"/>
      <c r="P44" s="133"/>
      <c r="Q44" s="133"/>
      <c r="R44" s="133"/>
      <c r="S44" s="133"/>
      <c r="T44" s="133"/>
      <c r="U44" s="133"/>
      <c r="V44" s="133"/>
      <c r="W44" s="133"/>
      <c r="X44" s="133"/>
      <c r="Y44" s="133"/>
      <c r="Z44" s="133"/>
      <c r="AA44" s="133"/>
      <c r="AB44" s="133"/>
      <c r="AC44" s="133"/>
    </row>
    <row r="45" spans="2:29" x14ac:dyDescent="0.25">
      <c r="B45" s="141" t="s">
        <v>113</v>
      </c>
      <c r="C45" s="141"/>
      <c r="D45" s="141"/>
      <c r="E45" s="142" t="s">
        <v>114</v>
      </c>
      <c r="F45" s="142"/>
      <c r="G45" s="142"/>
      <c r="H45" s="141" t="s">
        <v>115</v>
      </c>
      <c r="I45" s="141"/>
      <c r="J45" s="141"/>
      <c r="K45" s="143" t="s">
        <v>116</v>
      </c>
      <c r="L45" s="143"/>
      <c r="M45" s="143"/>
      <c r="N45" s="145" t="s">
        <v>117</v>
      </c>
      <c r="O45" s="146"/>
      <c r="P45" s="147"/>
      <c r="Q45" t="s">
        <v>18</v>
      </c>
      <c r="R45" s="3"/>
      <c r="S45" s="3"/>
      <c r="T45" s="3"/>
      <c r="U45" s="3"/>
      <c r="V45" s="3"/>
      <c r="W45" s="148" t="s">
        <v>117</v>
      </c>
      <c r="X45" s="148"/>
      <c r="Y45" s="148"/>
      <c r="Z45" s="148"/>
      <c r="AA45" s="148"/>
      <c r="AB45" s="148"/>
      <c r="AC45" s="148"/>
    </row>
    <row r="46" spans="2:29" x14ac:dyDescent="0.25">
      <c r="B46" s="30" t="s">
        <v>110</v>
      </c>
      <c r="C46" s="23" t="s">
        <v>111</v>
      </c>
      <c r="D46" s="23" t="s">
        <v>112</v>
      </c>
      <c r="E46" s="22" t="s">
        <v>110</v>
      </c>
      <c r="F46" s="23" t="s">
        <v>111</v>
      </c>
      <c r="G46" s="23" t="s">
        <v>112</v>
      </c>
      <c r="H46" s="24" t="s">
        <v>110</v>
      </c>
      <c r="I46" s="23" t="s">
        <v>111</v>
      </c>
      <c r="J46" s="23" t="s">
        <v>112</v>
      </c>
      <c r="K46" s="26" t="s">
        <v>110</v>
      </c>
      <c r="L46" s="23" t="s">
        <v>111</v>
      </c>
      <c r="M46" s="23" t="s">
        <v>112</v>
      </c>
      <c r="N46" s="28" t="s">
        <v>110</v>
      </c>
      <c r="O46" s="23" t="s">
        <v>111</v>
      </c>
      <c r="P46" s="23" t="s">
        <v>112</v>
      </c>
    </row>
    <row r="47" spans="2:29" x14ac:dyDescent="0.25">
      <c r="B47" s="30">
        <v>3</v>
      </c>
      <c r="C47" s="30">
        <v>3</v>
      </c>
      <c r="D47" s="30">
        <v>2</v>
      </c>
      <c r="E47" s="22">
        <v>4</v>
      </c>
      <c r="F47" s="22">
        <v>3</v>
      </c>
      <c r="G47" s="22">
        <v>3</v>
      </c>
      <c r="H47" s="24">
        <v>1</v>
      </c>
      <c r="I47" s="24">
        <v>1</v>
      </c>
      <c r="J47" s="24">
        <v>1</v>
      </c>
      <c r="K47" s="26">
        <v>4</v>
      </c>
      <c r="L47" s="26">
        <v>4</v>
      </c>
      <c r="M47" s="26">
        <v>2</v>
      </c>
      <c r="N47" s="28">
        <v>4</v>
      </c>
      <c r="O47" s="28">
        <v>4</v>
      </c>
      <c r="P47" s="28">
        <v>4</v>
      </c>
      <c r="Q47">
        <f>SUM(B47:D47)</f>
        <v>8</v>
      </c>
      <c r="R47">
        <f>SUM(E47:G47)</f>
        <v>10</v>
      </c>
      <c r="S47">
        <f>SUM(H47:J47)</f>
        <v>3</v>
      </c>
      <c r="T47">
        <f>SUM(K47:M47)</f>
        <v>10</v>
      </c>
      <c r="U47">
        <f>SUM(N47:P47)</f>
        <v>12</v>
      </c>
      <c r="V47">
        <f>AVERAGE(Q47:U47)</f>
        <v>8.6</v>
      </c>
    </row>
    <row r="48" spans="2:29" x14ac:dyDescent="0.25">
      <c r="B48" s="30">
        <v>3</v>
      </c>
      <c r="C48" s="30">
        <v>3</v>
      </c>
      <c r="D48" s="30">
        <v>2</v>
      </c>
      <c r="E48" s="22">
        <v>3</v>
      </c>
      <c r="F48" s="22">
        <v>4</v>
      </c>
      <c r="G48" s="22">
        <v>4</v>
      </c>
      <c r="H48" s="24">
        <v>2</v>
      </c>
      <c r="I48" s="24">
        <v>2</v>
      </c>
      <c r="J48" s="24">
        <v>2</v>
      </c>
      <c r="K48" s="26">
        <v>4</v>
      </c>
      <c r="L48" s="26">
        <v>4</v>
      </c>
      <c r="M48" s="26">
        <v>3</v>
      </c>
      <c r="N48" s="28">
        <v>4</v>
      </c>
      <c r="O48" s="28">
        <v>4</v>
      </c>
      <c r="P48" s="28">
        <v>4</v>
      </c>
      <c r="Q48">
        <f t="shared" ref="Q48:Q60" si="47">SUM(B48:D48)</f>
        <v>8</v>
      </c>
      <c r="R48">
        <f t="shared" ref="R48:R60" si="48">SUM(E48:G48)</f>
        <v>11</v>
      </c>
      <c r="S48">
        <f t="shared" ref="S48:S60" si="49">SUM(H48:J48)</f>
        <v>6</v>
      </c>
      <c r="T48">
        <f t="shared" ref="T48:T60" si="50">SUM(K48:M48)</f>
        <v>11</v>
      </c>
      <c r="U48">
        <f t="shared" ref="U48:U60" si="51">SUM(N48:P48)</f>
        <v>12</v>
      </c>
      <c r="V48">
        <f t="shared" ref="V48:V60" si="52">AVERAGE(Q48:U48)</f>
        <v>9.6</v>
      </c>
    </row>
    <row r="49" spans="2:47" x14ac:dyDescent="0.25">
      <c r="B49" s="30">
        <v>3</v>
      </c>
      <c r="C49" s="30">
        <v>3</v>
      </c>
      <c r="D49" s="30">
        <v>1</v>
      </c>
      <c r="E49" s="22">
        <v>3</v>
      </c>
      <c r="F49" s="22">
        <v>3</v>
      </c>
      <c r="G49" s="22">
        <v>3</v>
      </c>
      <c r="H49" s="24"/>
      <c r="I49" s="24">
        <v>3</v>
      </c>
      <c r="J49" s="24">
        <v>3</v>
      </c>
      <c r="K49" s="26">
        <v>4</v>
      </c>
      <c r="L49" s="26">
        <v>4</v>
      </c>
      <c r="M49" s="26">
        <v>2</v>
      </c>
      <c r="N49" s="28">
        <v>4</v>
      </c>
      <c r="O49" s="28">
        <v>4</v>
      </c>
      <c r="P49" s="28">
        <v>4</v>
      </c>
      <c r="Q49">
        <f t="shared" si="47"/>
        <v>7</v>
      </c>
      <c r="R49">
        <f t="shared" si="48"/>
        <v>9</v>
      </c>
      <c r="S49">
        <f t="shared" si="49"/>
        <v>6</v>
      </c>
      <c r="T49">
        <f t="shared" si="50"/>
        <v>10</v>
      </c>
      <c r="U49">
        <f t="shared" si="51"/>
        <v>12</v>
      </c>
      <c r="V49">
        <f t="shared" si="52"/>
        <v>8.8000000000000007</v>
      </c>
    </row>
    <row r="50" spans="2:47" x14ac:dyDescent="0.25">
      <c r="B50" s="30">
        <v>3</v>
      </c>
      <c r="C50" s="30">
        <v>2</v>
      </c>
      <c r="D50" s="30">
        <v>0</v>
      </c>
      <c r="E50" s="22">
        <v>3</v>
      </c>
      <c r="F50" s="22">
        <v>3</v>
      </c>
      <c r="G50" s="22">
        <v>3</v>
      </c>
      <c r="H50" s="24">
        <v>3</v>
      </c>
      <c r="I50" s="24">
        <v>2</v>
      </c>
      <c r="J50" s="24">
        <v>2</v>
      </c>
      <c r="K50" s="26">
        <v>4</v>
      </c>
      <c r="L50" s="26">
        <v>3</v>
      </c>
      <c r="M50" s="26">
        <v>2</v>
      </c>
      <c r="N50" s="28">
        <v>4</v>
      </c>
      <c r="O50" s="28">
        <v>4</v>
      </c>
      <c r="P50" s="28">
        <v>4</v>
      </c>
      <c r="Q50">
        <f t="shared" si="47"/>
        <v>5</v>
      </c>
      <c r="R50">
        <f t="shared" si="48"/>
        <v>9</v>
      </c>
      <c r="S50">
        <f t="shared" si="49"/>
        <v>7</v>
      </c>
      <c r="T50">
        <f t="shared" si="50"/>
        <v>9</v>
      </c>
      <c r="U50">
        <f t="shared" si="51"/>
        <v>12</v>
      </c>
      <c r="V50">
        <f t="shared" si="52"/>
        <v>8.4</v>
      </c>
    </row>
    <row r="51" spans="2:47" x14ac:dyDescent="0.25">
      <c r="B51" s="30">
        <v>0</v>
      </c>
      <c r="C51" s="30">
        <v>0</v>
      </c>
      <c r="D51" s="30">
        <v>0</v>
      </c>
      <c r="E51" s="22">
        <v>3</v>
      </c>
      <c r="F51" s="22">
        <v>3</v>
      </c>
      <c r="G51" s="22">
        <v>3</v>
      </c>
      <c r="H51" s="24">
        <v>1</v>
      </c>
      <c r="I51" s="24">
        <v>1</v>
      </c>
      <c r="J51" s="24">
        <v>1</v>
      </c>
      <c r="K51" s="26">
        <v>3</v>
      </c>
      <c r="L51" s="26">
        <v>3</v>
      </c>
      <c r="M51" s="26">
        <v>2</v>
      </c>
      <c r="N51" s="28">
        <v>4</v>
      </c>
      <c r="O51" s="28">
        <v>4</v>
      </c>
      <c r="P51" s="28">
        <v>4</v>
      </c>
      <c r="Q51">
        <f t="shared" si="47"/>
        <v>0</v>
      </c>
      <c r="R51">
        <f t="shared" si="48"/>
        <v>9</v>
      </c>
      <c r="S51">
        <f t="shared" si="49"/>
        <v>3</v>
      </c>
      <c r="T51">
        <f t="shared" si="50"/>
        <v>8</v>
      </c>
      <c r="U51">
        <f t="shared" si="51"/>
        <v>12</v>
      </c>
      <c r="V51">
        <f t="shared" si="52"/>
        <v>6.4</v>
      </c>
    </row>
    <row r="52" spans="2:47" x14ac:dyDescent="0.25">
      <c r="B52" s="30">
        <v>4</v>
      </c>
      <c r="C52" s="30">
        <v>4</v>
      </c>
      <c r="D52" s="30">
        <v>2</v>
      </c>
      <c r="E52" s="22">
        <v>3</v>
      </c>
      <c r="F52" s="22">
        <v>3</v>
      </c>
      <c r="G52" s="22">
        <v>3</v>
      </c>
      <c r="H52" s="24">
        <v>1</v>
      </c>
      <c r="I52" s="24">
        <v>2</v>
      </c>
      <c r="J52" s="24">
        <v>2</v>
      </c>
      <c r="K52" s="26">
        <v>4</v>
      </c>
      <c r="L52" s="26">
        <v>4</v>
      </c>
      <c r="M52" s="26">
        <v>2</v>
      </c>
      <c r="N52" s="28">
        <v>4</v>
      </c>
      <c r="O52" s="28">
        <v>4</v>
      </c>
      <c r="P52" s="28">
        <v>4</v>
      </c>
      <c r="Q52">
        <f t="shared" si="47"/>
        <v>10</v>
      </c>
      <c r="R52">
        <f t="shared" si="48"/>
        <v>9</v>
      </c>
      <c r="S52">
        <f t="shared" si="49"/>
        <v>5</v>
      </c>
      <c r="T52">
        <f t="shared" si="50"/>
        <v>10</v>
      </c>
      <c r="U52">
        <f t="shared" si="51"/>
        <v>12</v>
      </c>
      <c r="V52">
        <f t="shared" si="52"/>
        <v>9.1999999999999993</v>
      </c>
    </row>
    <row r="53" spans="2:47" x14ac:dyDescent="0.25">
      <c r="B53" s="30">
        <v>4</v>
      </c>
      <c r="C53" s="30">
        <v>3</v>
      </c>
      <c r="D53" s="30">
        <v>2</v>
      </c>
      <c r="E53" s="22">
        <v>4</v>
      </c>
      <c r="F53" s="22">
        <v>3</v>
      </c>
      <c r="G53" s="22">
        <v>3</v>
      </c>
      <c r="H53" s="24">
        <v>2</v>
      </c>
      <c r="I53" s="24">
        <v>2</v>
      </c>
      <c r="J53" s="24">
        <v>2</v>
      </c>
      <c r="K53" s="26">
        <v>4</v>
      </c>
      <c r="L53" s="26">
        <v>3</v>
      </c>
      <c r="M53" s="26">
        <v>1</v>
      </c>
      <c r="N53" s="28">
        <v>4</v>
      </c>
      <c r="O53" s="28">
        <v>4</v>
      </c>
      <c r="P53" s="28">
        <v>4</v>
      </c>
      <c r="Q53">
        <f t="shared" si="47"/>
        <v>9</v>
      </c>
      <c r="R53">
        <f t="shared" si="48"/>
        <v>10</v>
      </c>
      <c r="S53">
        <f t="shared" si="49"/>
        <v>6</v>
      </c>
      <c r="T53">
        <f t="shared" si="50"/>
        <v>8</v>
      </c>
      <c r="U53">
        <f t="shared" si="51"/>
        <v>12</v>
      </c>
      <c r="V53">
        <f t="shared" si="52"/>
        <v>9</v>
      </c>
    </row>
    <row r="54" spans="2:47" x14ac:dyDescent="0.25">
      <c r="B54" s="30">
        <v>3</v>
      </c>
      <c r="C54" s="30">
        <v>3</v>
      </c>
      <c r="D54" s="30">
        <v>1</v>
      </c>
      <c r="E54" s="22">
        <v>4</v>
      </c>
      <c r="F54" s="22">
        <v>2</v>
      </c>
      <c r="G54" s="22">
        <v>2</v>
      </c>
      <c r="H54" s="24">
        <v>3</v>
      </c>
      <c r="I54" s="24">
        <v>3</v>
      </c>
      <c r="J54" s="24">
        <v>2</v>
      </c>
      <c r="K54" s="26">
        <v>4</v>
      </c>
      <c r="L54" s="26">
        <v>4</v>
      </c>
      <c r="M54" s="26">
        <v>2</v>
      </c>
      <c r="N54" s="28">
        <v>4</v>
      </c>
      <c r="O54" s="28">
        <v>4</v>
      </c>
      <c r="P54" s="28">
        <v>4</v>
      </c>
      <c r="Q54">
        <f t="shared" si="47"/>
        <v>7</v>
      </c>
      <c r="R54">
        <f t="shared" si="48"/>
        <v>8</v>
      </c>
      <c r="S54">
        <f t="shared" si="49"/>
        <v>8</v>
      </c>
      <c r="T54">
        <f t="shared" si="50"/>
        <v>10</v>
      </c>
      <c r="U54">
        <f t="shared" si="51"/>
        <v>12</v>
      </c>
      <c r="V54">
        <f t="shared" si="52"/>
        <v>9</v>
      </c>
    </row>
    <row r="55" spans="2:47" x14ac:dyDescent="0.25">
      <c r="B55" s="30">
        <v>3</v>
      </c>
      <c r="C55" s="30">
        <v>3</v>
      </c>
      <c r="D55" s="30">
        <v>2</v>
      </c>
      <c r="E55" s="22">
        <v>3</v>
      </c>
      <c r="F55" s="22">
        <v>3</v>
      </c>
      <c r="G55" s="22">
        <v>3</v>
      </c>
      <c r="H55" s="24">
        <v>3</v>
      </c>
      <c r="I55" s="24">
        <v>1</v>
      </c>
      <c r="J55" s="24">
        <v>1</v>
      </c>
      <c r="K55" s="26">
        <v>3</v>
      </c>
      <c r="L55" s="26">
        <v>3</v>
      </c>
      <c r="M55" s="26">
        <v>2</v>
      </c>
      <c r="N55" s="28">
        <v>4</v>
      </c>
      <c r="O55" s="28">
        <v>4</v>
      </c>
      <c r="P55" s="28">
        <v>4</v>
      </c>
      <c r="Q55">
        <f t="shared" si="47"/>
        <v>8</v>
      </c>
      <c r="R55">
        <f t="shared" si="48"/>
        <v>9</v>
      </c>
      <c r="S55">
        <f t="shared" si="49"/>
        <v>5</v>
      </c>
      <c r="T55">
        <f t="shared" si="50"/>
        <v>8</v>
      </c>
      <c r="U55">
        <f t="shared" si="51"/>
        <v>12</v>
      </c>
      <c r="V55">
        <f t="shared" si="52"/>
        <v>8.4</v>
      </c>
    </row>
    <row r="56" spans="2:47" x14ac:dyDescent="0.25">
      <c r="B56" s="30">
        <v>3</v>
      </c>
      <c r="C56" s="30">
        <v>3</v>
      </c>
      <c r="D56" s="30">
        <v>2</v>
      </c>
      <c r="E56" s="22">
        <v>3</v>
      </c>
      <c r="F56" s="22">
        <v>2</v>
      </c>
      <c r="G56" s="22">
        <v>2</v>
      </c>
      <c r="H56" s="24">
        <v>3</v>
      </c>
      <c r="I56" s="24">
        <v>3</v>
      </c>
      <c r="J56" s="24">
        <v>1</v>
      </c>
      <c r="K56" s="26">
        <v>4</v>
      </c>
      <c r="L56" s="26">
        <v>4</v>
      </c>
      <c r="M56" s="26">
        <v>3</v>
      </c>
      <c r="N56" s="28">
        <v>4</v>
      </c>
      <c r="O56" s="28">
        <v>4</v>
      </c>
      <c r="P56" s="28">
        <v>4</v>
      </c>
      <c r="Q56">
        <f t="shared" si="47"/>
        <v>8</v>
      </c>
      <c r="R56">
        <f t="shared" si="48"/>
        <v>7</v>
      </c>
      <c r="S56">
        <f t="shared" si="49"/>
        <v>7</v>
      </c>
      <c r="T56">
        <f t="shared" si="50"/>
        <v>11</v>
      </c>
      <c r="U56">
        <f t="shared" si="51"/>
        <v>12</v>
      </c>
      <c r="V56">
        <f t="shared" si="52"/>
        <v>9</v>
      </c>
    </row>
    <row r="57" spans="2:47" x14ac:dyDescent="0.25">
      <c r="B57" s="30">
        <v>3</v>
      </c>
      <c r="C57" s="30">
        <v>3</v>
      </c>
      <c r="D57" s="30">
        <v>0</v>
      </c>
      <c r="E57" s="22">
        <v>4</v>
      </c>
      <c r="F57" s="22">
        <v>2</v>
      </c>
      <c r="G57" s="22">
        <v>2</v>
      </c>
      <c r="H57" s="24">
        <v>3</v>
      </c>
      <c r="I57" s="24">
        <v>3</v>
      </c>
      <c r="J57" s="24">
        <v>1</v>
      </c>
      <c r="K57" s="26">
        <v>4</v>
      </c>
      <c r="L57" s="26">
        <v>4</v>
      </c>
      <c r="M57" s="26">
        <v>4</v>
      </c>
      <c r="N57" s="28">
        <v>4</v>
      </c>
      <c r="O57" s="28">
        <v>4</v>
      </c>
      <c r="P57" s="28">
        <v>4</v>
      </c>
      <c r="Q57">
        <f t="shared" si="47"/>
        <v>6</v>
      </c>
      <c r="R57">
        <f t="shared" si="48"/>
        <v>8</v>
      </c>
      <c r="S57">
        <f t="shared" si="49"/>
        <v>7</v>
      </c>
      <c r="T57">
        <f t="shared" si="50"/>
        <v>12</v>
      </c>
      <c r="U57">
        <f t="shared" si="51"/>
        <v>12</v>
      </c>
      <c r="V57">
        <f t="shared" si="52"/>
        <v>9</v>
      </c>
    </row>
    <row r="58" spans="2:47" x14ac:dyDescent="0.25">
      <c r="B58" s="30">
        <v>3</v>
      </c>
      <c r="C58" s="30">
        <v>3</v>
      </c>
      <c r="D58" s="30">
        <v>1</v>
      </c>
      <c r="E58" s="22">
        <v>4</v>
      </c>
      <c r="F58" s="22">
        <v>2</v>
      </c>
      <c r="G58" s="22">
        <v>2</v>
      </c>
      <c r="H58" s="24">
        <v>2</v>
      </c>
      <c r="I58" s="24">
        <v>1</v>
      </c>
      <c r="J58" s="24">
        <v>1</v>
      </c>
      <c r="K58" s="26">
        <v>4</v>
      </c>
      <c r="L58" s="26">
        <v>3</v>
      </c>
      <c r="M58" s="26">
        <v>3</v>
      </c>
      <c r="N58" s="28">
        <v>4</v>
      </c>
      <c r="O58" s="28">
        <v>4</v>
      </c>
      <c r="P58" s="28">
        <v>4</v>
      </c>
      <c r="Q58">
        <f t="shared" si="47"/>
        <v>7</v>
      </c>
      <c r="R58">
        <f t="shared" si="48"/>
        <v>8</v>
      </c>
      <c r="S58">
        <f t="shared" si="49"/>
        <v>4</v>
      </c>
      <c r="T58">
        <f t="shared" si="50"/>
        <v>10</v>
      </c>
      <c r="U58">
        <f t="shared" si="51"/>
        <v>12</v>
      </c>
      <c r="V58">
        <f t="shared" si="52"/>
        <v>8.1999999999999993</v>
      </c>
    </row>
    <row r="59" spans="2:47" x14ac:dyDescent="0.25">
      <c r="B59" s="30">
        <v>3</v>
      </c>
      <c r="C59" s="30">
        <v>3</v>
      </c>
      <c r="D59" s="30">
        <v>2</v>
      </c>
      <c r="E59" s="22">
        <v>4</v>
      </c>
      <c r="F59" s="22">
        <v>3</v>
      </c>
      <c r="G59" s="22">
        <v>3</v>
      </c>
      <c r="H59" s="24">
        <v>3</v>
      </c>
      <c r="I59" s="24">
        <v>2</v>
      </c>
      <c r="J59" s="24">
        <v>1</v>
      </c>
      <c r="K59" s="26">
        <v>4</v>
      </c>
      <c r="L59" s="26">
        <v>2</v>
      </c>
      <c r="M59" s="26">
        <v>2</v>
      </c>
      <c r="N59" s="28">
        <v>4</v>
      </c>
      <c r="O59" s="28">
        <v>4</v>
      </c>
      <c r="P59" s="28">
        <v>4</v>
      </c>
      <c r="Q59">
        <f t="shared" si="47"/>
        <v>8</v>
      </c>
      <c r="R59">
        <f t="shared" si="48"/>
        <v>10</v>
      </c>
      <c r="S59">
        <f t="shared" si="49"/>
        <v>6</v>
      </c>
      <c r="T59">
        <f t="shared" si="50"/>
        <v>8</v>
      </c>
      <c r="U59">
        <f t="shared" si="51"/>
        <v>12</v>
      </c>
      <c r="V59">
        <f t="shared" si="52"/>
        <v>8.8000000000000007</v>
      </c>
    </row>
    <row r="60" spans="2:47" x14ac:dyDescent="0.25">
      <c r="B60" s="30">
        <v>3</v>
      </c>
      <c r="C60" s="30">
        <v>1</v>
      </c>
      <c r="D60" s="30">
        <v>1</v>
      </c>
      <c r="E60" s="22">
        <v>3</v>
      </c>
      <c r="F60" s="22">
        <v>2</v>
      </c>
      <c r="G60" s="22">
        <v>2</v>
      </c>
      <c r="H60" s="24">
        <v>1</v>
      </c>
      <c r="I60" s="24">
        <v>1</v>
      </c>
      <c r="J60" s="24">
        <v>0</v>
      </c>
      <c r="K60" s="26">
        <v>4</v>
      </c>
      <c r="L60" s="26">
        <v>4</v>
      </c>
      <c r="M60" s="26">
        <v>3</v>
      </c>
      <c r="N60" s="28">
        <v>4</v>
      </c>
      <c r="O60" s="28">
        <v>4</v>
      </c>
      <c r="P60" s="28">
        <v>4</v>
      </c>
      <c r="Q60">
        <f t="shared" si="47"/>
        <v>5</v>
      </c>
      <c r="R60">
        <f t="shared" si="48"/>
        <v>7</v>
      </c>
      <c r="S60">
        <f t="shared" si="49"/>
        <v>2</v>
      </c>
      <c r="T60">
        <f t="shared" si="50"/>
        <v>11</v>
      </c>
      <c r="U60">
        <f t="shared" si="51"/>
        <v>12</v>
      </c>
      <c r="V60">
        <f t="shared" si="52"/>
        <v>7.4</v>
      </c>
    </row>
    <row r="61" spans="2:47" x14ac:dyDescent="0.25">
      <c r="B61" s="31">
        <f>SUM(B47:B60)/56</f>
        <v>0.7321428571428571</v>
      </c>
      <c r="C61" s="31">
        <f t="shared" ref="C61:P61" si="53">SUM(C47:C60)/56</f>
        <v>0.6607142857142857</v>
      </c>
      <c r="D61" s="31">
        <f t="shared" si="53"/>
        <v>0.32142857142857145</v>
      </c>
      <c r="E61" s="31">
        <f t="shared" si="53"/>
        <v>0.8571428571428571</v>
      </c>
      <c r="F61" s="31">
        <f t="shared" si="53"/>
        <v>0.6785714285714286</v>
      </c>
      <c r="G61" s="31">
        <f t="shared" si="53"/>
        <v>0.6785714285714286</v>
      </c>
      <c r="H61" s="31">
        <f t="shared" si="53"/>
        <v>0.5</v>
      </c>
      <c r="I61" s="31">
        <f t="shared" si="53"/>
        <v>0.48214285714285715</v>
      </c>
      <c r="J61" s="31">
        <f t="shared" si="53"/>
        <v>0.35714285714285715</v>
      </c>
      <c r="K61" s="31">
        <f t="shared" si="53"/>
        <v>0.9642857142857143</v>
      </c>
      <c r="L61" s="31">
        <f t="shared" si="53"/>
        <v>0.875</v>
      </c>
      <c r="M61" s="31">
        <f t="shared" si="53"/>
        <v>0.5892857142857143</v>
      </c>
      <c r="N61" s="31">
        <f t="shared" si="53"/>
        <v>1</v>
      </c>
      <c r="O61" s="31">
        <f t="shared" si="53"/>
        <v>1</v>
      </c>
      <c r="P61" s="31">
        <f t="shared" si="53"/>
        <v>1</v>
      </c>
    </row>
    <row r="62" spans="2:47" x14ac:dyDescent="0.25">
      <c r="B62" s="49">
        <f>(B61+E61+H61+K61+N61)/5</f>
        <v>0.81071428571428572</v>
      </c>
      <c r="C62" s="42">
        <f>(C61+F61+I61+L61+O61)/5</f>
        <v>0.73928571428571432</v>
      </c>
      <c r="D62" s="43">
        <f>(D61+G61+J61+M61+P61)/5</f>
        <v>0.5892857142857143</v>
      </c>
    </row>
    <row r="64" spans="2:47" x14ac:dyDescent="0.25">
      <c r="B64" s="133" t="s">
        <v>151</v>
      </c>
      <c r="C64" s="133"/>
      <c r="D64" s="133"/>
      <c r="E64" s="133"/>
      <c r="F64" s="133"/>
      <c r="G64" s="133"/>
      <c r="H64" s="133"/>
      <c r="I64" s="133"/>
      <c r="J64" s="133"/>
      <c r="K64" s="133"/>
      <c r="L64" s="133"/>
      <c r="M64" s="133"/>
      <c r="N64" s="1"/>
      <c r="O64" s="1"/>
      <c r="P64" s="1"/>
      <c r="Q64" s="1"/>
      <c r="R64" s="1"/>
      <c r="S64" s="1"/>
      <c r="T64" s="1"/>
      <c r="U64" s="1"/>
      <c r="V64" s="1"/>
      <c r="AN64" s="31"/>
      <c r="AO64" s="31" t="s">
        <v>15</v>
      </c>
      <c r="AP64" t="s">
        <v>15</v>
      </c>
      <c r="AQ64" s="31" t="s">
        <v>0</v>
      </c>
      <c r="AR64" s="31"/>
      <c r="AS64" s="31" t="s">
        <v>1</v>
      </c>
      <c r="AT64" s="31"/>
      <c r="AU64" s="31" t="s">
        <v>2</v>
      </c>
    </row>
    <row r="65" spans="2:48" x14ac:dyDescent="0.25"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AM65" s="49" t="s">
        <v>8</v>
      </c>
      <c r="AN65" s="31">
        <v>3</v>
      </c>
      <c r="AO65" s="34">
        <f>AN65/48</f>
        <v>6.25E-2</v>
      </c>
      <c r="AP65" s="31"/>
      <c r="AQ65" s="31">
        <v>3</v>
      </c>
      <c r="AR65" s="31"/>
      <c r="AS65" s="31">
        <v>0</v>
      </c>
      <c r="AT65" s="31"/>
      <c r="AU65" s="31">
        <v>0</v>
      </c>
      <c r="AV65" s="49" t="s">
        <v>8</v>
      </c>
    </row>
    <row r="66" spans="2:48" x14ac:dyDescent="0.25">
      <c r="B66" s="141" t="s">
        <v>113</v>
      </c>
      <c r="C66" s="141"/>
      <c r="D66" s="141"/>
      <c r="E66" s="142" t="s">
        <v>114</v>
      </c>
      <c r="F66" s="142"/>
      <c r="G66" s="142"/>
      <c r="H66" s="141" t="s">
        <v>115</v>
      </c>
      <c r="I66" s="141"/>
      <c r="J66" s="141"/>
      <c r="K66" s="143" t="s">
        <v>116</v>
      </c>
      <c r="L66" s="143"/>
      <c r="M66" s="143"/>
      <c r="N66" s="1" t="s">
        <v>19</v>
      </c>
      <c r="O66" s="1"/>
      <c r="P66" s="1"/>
      <c r="Q66" s="1"/>
      <c r="R66" s="1"/>
      <c r="AM66" s="52" t="s">
        <v>7</v>
      </c>
      <c r="AN66" s="31">
        <v>22</v>
      </c>
      <c r="AO66" s="34">
        <f t="shared" ref="AO66:AO69" si="54">AN66/48</f>
        <v>0.45833333333333331</v>
      </c>
      <c r="AP66" s="34"/>
      <c r="AQ66" s="31">
        <v>7</v>
      </c>
      <c r="AR66" s="31"/>
      <c r="AS66" s="31">
        <v>10</v>
      </c>
      <c r="AT66" s="31"/>
      <c r="AU66" s="31">
        <v>5</v>
      </c>
      <c r="AV66" s="52" t="s">
        <v>7</v>
      </c>
    </row>
    <row r="67" spans="2:48" x14ac:dyDescent="0.25">
      <c r="B67" s="30" t="s">
        <v>110</v>
      </c>
      <c r="C67" s="23" t="s">
        <v>111</v>
      </c>
      <c r="D67" s="23" t="s">
        <v>112</v>
      </c>
      <c r="E67" s="30" t="s">
        <v>110</v>
      </c>
      <c r="F67" s="23" t="s">
        <v>111</v>
      </c>
      <c r="G67" s="23" t="s">
        <v>112</v>
      </c>
      <c r="H67" s="30" t="s">
        <v>110</v>
      </c>
      <c r="I67" s="23" t="s">
        <v>111</v>
      </c>
      <c r="J67" s="23" t="s">
        <v>112</v>
      </c>
      <c r="K67" s="30" t="s">
        <v>110</v>
      </c>
      <c r="L67" s="23" t="s">
        <v>111</v>
      </c>
      <c r="M67" s="23" t="s">
        <v>112</v>
      </c>
      <c r="AM67" s="53" t="s">
        <v>6</v>
      </c>
      <c r="AN67" s="31">
        <v>13</v>
      </c>
      <c r="AO67" s="34">
        <f t="shared" si="54"/>
        <v>0.27083333333333331</v>
      </c>
      <c r="AP67" s="34"/>
      <c r="AQ67" s="31">
        <v>5</v>
      </c>
      <c r="AR67" s="31"/>
      <c r="AS67" s="31">
        <v>3</v>
      </c>
      <c r="AT67" s="31"/>
      <c r="AU67" s="31">
        <v>5</v>
      </c>
      <c r="AV67" s="53" t="s">
        <v>6</v>
      </c>
    </row>
    <row r="68" spans="2:48" x14ac:dyDescent="0.25">
      <c r="B68" s="30">
        <v>3</v>
      </c>
      <c r="C68" s="30">
        <v>2</v>
      </c>
      <c r="D68" s="30">
        <v>2</v>
      </c>
      <c r="E68" s="22">
        <v>2</v>
      </c>
      <c r="F68" s="22">
        <v>2</v>
      </c>
      <c r="G68" s="22">
        <v>2</v>
      </c>
      <c r="H68" s="24">
        <v>2</v>
      </c>
      <c r="I68" s="24">
        <v>1</v>
      </c>
      <c r="J68" s="24">
        <v>1</v>
      </c>
      <c r="K68" s="28">
        <v>3</v>
      </c>
      <c r="L68" s="28">
        <v>3</v>
      </c>
      <c r="M68" s="28">
        <v>3</v>
      </c>
      <c r="N68">
        <f>SUM(B68:D68)</f>
        <v>7</v>
      </c>
      <c r="O68">
        <f>SUM(E68:G68)</f>
        <v>6</v>
      </c>
      <c r="P68">
        <f>SUM(H68:J68)</f>
        <v>4</v>
      </c>
      <c r="Q68">
        <f>SUM(K68:M68)</f>
        <v>9</v>
      </c>
      <c r="R68">
        <f>AVERAGE(N68:Q68)</f>
        <v>6.5</v>
      </c>
      <c r="AM68" s="54" t="s">
        <v>5</v>
      </c>
      <c r="AN68" s="31">
        <v>10</v>
      </c>
      <c r="AO68" s="34">
        <f t="shared" si="54"/>
        <v>0.20833333333333334</v>
      </c>
      <c r="AP68" s="34"/>
      <c r="AQ68" s="31">
        <v>1</v>
      </c>
      <c r="AR68" s="31"/>
      <c r="AS68" s="31">
        <v>3</v>
      </c>
      <c r="AT68" s="31"/>
      <c r="AU68" s="31">
        <v>6</v>
      </c>
      <c r="AV68" s="54" t="s">
        <v>5</v>
      </c>
    </row>
    <row r="69" spans="2:48" x14ac:dyDescent="0.25">
      <c r="B69" s="30">
        <v>1</v>
      </c>
      <c r="C69" s="30">
        <v>1</v>
      </c>
      <c r="D69" s="30">
        <v>1</v>
      </c>
      <c r="E69" s="22">
        <v>1</v>
      </c>
      <c r="F69" s="22">
        <v>1</v>
      </c>
      <c r="G69" s="22">
        <v>1</v>
      </c>
      <c r="H69" s="24">
        <v>1</v>
      </c>
      <c r="I69" s="24">
        <v>2</v>
      </c>
      <c r="J69" s="24">
        <v>2</v>
      </c>
      <c r="K69" s="28">
        <v>3</v>
      </c>
      <c r="L69" s="28">
        <v>3</v>
      </c>
      <c r="M69" s="28">
        <v>3</v>
      </c>
      <c r="N69">
        <f t="shared" ref="N69:N81" si="55">SUM(B69:D69)</f>
        <v>3</v>
      </c>
      <c r="O69">
        <f t="shared" ref="O69:O81" si="56">SUM(E69:G69)</f>
        <v>3</v>
      </c>
      <c r="P69">
        <f t="shared" ref="P69:P81" si="57">SUM(H69:J69)</f>
        <v>5</v>
      </c>
      <c r="Q69">
        <f t="shared" ref="Q69:Q81" si="58">SUM(K69:M69)</f>
        <v>9</v>
      </c>
      <c r="R69">
        <f t="shared" ref="R69:R81" si="59">AVERAGE(N69:Q69)</f>
        <v>5</v>
      </c>
      <c r="AM69" s="50" t="s">
        <v>4</v>
      </c>
      <c r="AN69" s="31">
        <v>0</v>
      </c>
      <c r="AO69" s="34">
        <f t="shared" si="54"/>
        <v>0</v>
      </c>
      <c r="AP69" s="34"/>
      <c r="AQ69" s="31">
        <v>0</v>
      </c>
      <c r="AR69" s="31"/>
      <c r="AS69" s="31">
        <v>0</v>
      </c>
      <c r="AT69" s="31"/>
      <c r="AU69" s="31">
        <v>0</v>
      </c>
      <c r="AV69" s="50" t="s">
        <v>4</v>
      </c>
    </row>
    <row r="70" spans="2:48" x14ac:dyDescent="0.25">
      <c r="B70" s="30">
        <v>3</v>
      </c>
      <c r="C70" s="30">
        <v>3</v>
      </c>
      <c r="D70" s="30">
        <v>1</v>
      </c>
      <c r="E70" s="22">
        <v>3</v>
      </c>
      <c r="F70" s="22">
        <v>3</v>
      </c>
      <c r="G70" s="22">
        <v>3</v>
      </c>
      <c r="H70" s="24">
        <v>3</v>
      </c>
      <c r="I70" s="24">
        <v>3</v>
      </c>
      <c r="J70" s="24">
        <v>3</v>
      </c>
      <c r="K70" s="28">
        <v>3</v>
      </c>
      <c r="L70" s="28">
        <v>3</v>
      </c>
      <c r="M70" s="28">
        <v>3</v>
      </c>
      <c r="N70">
        <f t="shared" si="55"/>
        <v>7</v>
      </c>
      <c r="O70">
        <f t="shared" si="56"/>
        <v>9</v>
      </c>
      <c r="P70">
        <f t="shared" si="57"/>
        <v>9</v>
      </c>
      <c r="Q70">
        <f t="shared" si="58"/>
        <v>9</v>
      </c>
      <c r="R70">
        <f t="shared" si="59"/>
        <v>8.5</v>
      </c>
    </row>
    <row r="71" spans="2:48" x14ac:dyDescent="0.25">
      <c r="B71" s="30">
        <v>2</v>
      </c>
      <c r="C71" s="30">
        <v>2</v>
      </c>
      <c r="D71" s="30">
        <v>2</v>
      </c>
      <c r="E71" s="22">
        <v>1</v>
      </c>
      <c r="F71" s="22">
        <v>1</v>
      </c>
      <c r="G71" s="22">
        <v>1</v>
      </c>
      <c r="H71" s="24"/>
      <c r="I71" s="24"/>
      <c r="J71" s="24"/>
      <c r="K71" s="28">
        <v>3</v>
      </c>
      <c r="L71" s="28">
        <v>3</v>
      </c>
      <c r="M71" s="28">
        <v>3</v>
      </c>
      <c r="N71">
        <f t="shared" si="55"/>
        <v>6</v>
      </c>
      <c r="O71">
        <f t="shared" si="56"/>
        <v>3</v>
      </c>
      <c r="P71">
        <f t="shared" si="57"/>
        <v>0</v>
      </c>
      <c r="Q71">
        <f t="shared" si="58"/>
        <v>9</v>
      </c>
      <c r="R71">
        <f t="shared" si="59"/>
        <v>4.5</v>
      </c>
    </row>
    <row r="72" spans="2:48" x14ac:dyDescent="0.25">
      <c r="B72" s="30">
        <v>2</v>
      </c>
      <c r="C72" s="30">
        <v>1</v>
      </c>
      <c r="D72" s="30">
        <v>1</v>
      </c>
      <c r="E72" s="22">
        <v>2</v>
      </c>
      <c r="F72" s="22">
        <v>1</v>
      </c>
      <c r="G72" s="22">
        <v>0</v>
      </c>
      <c r="H72" s="24"/>
      <c r="I72" s="24"/>
      <c r="J72" s="24"/>
      <c r="K72" s="28">
        <v>3</v>
      </c>
      <c r="L72" s="28">
        <v>3</v>
      </c>
      <c r="M72" s="28">
        <v>3</v>
      </c>
      <c r="N72">
        <f t="shared" si="55"/>
        <v>4</v>
      </c>
      <c r="O72">
        <f t="shared" si="56"/>
        <v>3</v>
      </c>
      <c r="P72">
        <f t="shared" si="57"/>
        <v>0</v>
      </c>
      <c r="Q72">
        <f t="shared" si="58"/>
        <v>9</v>
      </c>
      <c r="R72">
        <f t="shared" si="59"/>
        <v>4</v>
      </c>
    </row>
    <row r="73" spans="2:48" x14ac:dyDescent="0.25">
      <c r="B73" s="30">
        <v>4</v>
      </c>
      <c r="C73" s="30">
        <v>4</v>
      </c>
      <c r="D73" s="30">
        <v>2</v>
      </c>
      <c r="E73" s="22">
        <v>3</v>
      </c>
      <c r="F73" s="22">
        <v>3</v>
      </c>
      <c r="G73" s="22">
        <v>3</v>
      </c>
      <c r="H73" s="24">
        <v>1</v>
      </c>
      <c r="I73" s="24">
        <v>1</v>
      </c>
      <c r="J73" s="24">
        <v>3</v>
      </c>
      <c r="K73" s="28">
        <v>3</v>
      </c>
      <c r="L73" s="28">
        <v>3</v>
      </c>
      <c r="M73" s="28">
        <v>3</v>
      </c>
      <c r="N73">
        <f t="shared" si="55"/>
        <v>10</v>
      </c>
      <c r="O73">
        <f t="shared" si="56"/>
        <v>9</v>
      </c>
      <c r="P73">
        <f t="shared" si="57"/>
        <v>5</v>
      </c>
      <c r="Q73">
        <f t="shared" si="58"/>
        <v>9</v>
      </c>
      <c r="R73">
        <f t="shared" si="59"/>
        <v>8.25</v>
      </c>
    </row>
    <row r="74" spans="2:48" x14ac:dyDescent="0.25">
      <c r="B74" s="30">
        <v>4</v>
      </c>
      <c r="C74" s="30">
        <v>2</v>
      </c>
      <c r="D74" s="30">
        <v>0</v>
      </c>
      <c r="E74" s="22">
        <v>2</v>
      </c>
      <c r="F74" s="22">
        <v>1</v>
      </c>
      <c r="G74" s="22">
        <v>0</v>
      </c>
      <c r="H74" s="24">
        <v>1</v>
      </c>
      <c r="I74" s="24">
        <v>1</v>
      </c>
      <c r="J74" s="24">
        <v>1</v>
      </c>
      <c r="K74" s="28">
        <v>3</v>
      </c>
      <c r="L74" s="28">
        <v>3</v>
      </c>
      <c r="M74" s="28">
        <v>3</v>
      </c>
      <c r="N74">
        <f t="shared" si="55"/>
        <v>6</v>
      </c>
      <c r="O74">
        <f t="shared" si="56"/>
        <v>3</v>
      </c>
      <c r="P74">
        <f t="shared" si="57"/>
        <v>3</v>
      </c>
      <c r="Q74">
        <f t="shared" si="58"/>
        <v>9</v>
      </c>
      <c r="R74">
        <f t="shared" si="59"/>
        <v>5.25</v>
      </c>
    </row>
    <row r="75" spans="2:48" x14ac:dyDescent="0.25">
      <c r="B75" s="30">
        <v>3</v>
      </c>
      <c r="C75" s="30">
        <v>2</v>
      </c>
      <c r="D75" s="30">
        <v>1</v>
      </c>
      <c r="E75" s="22">
        <v>3</v>
      </c>
      <c r="F75" s="22">
        <v>2</v>
      </c>
      <c r="G75" s="22">
        <v>1</v>
      </c>
      <c r="H75" s="24"/>
      <c r="I75" s="24"/>
      <c r="J75" s="24"/>
      <c r="K75" s="28">
        <v>3</v>
      </c>
      <c r="L75" s="28">
        <v>3</v>
      </c>
      <c r="M75" s="28">
        <v>3</v>
      </c>
      <c r="N75">
        <f t="shared" si="55"/>
        <v>6</v>
      </c>
      <c r="O75">
        <f t="shared" si="56"/>
        <v>6</v>
      </c>
      <c r="P75">
        <f t="shared" si="57"/>
        <v>0</v>
      </c>
      <c r="Q75">
        <f t="shared" si="58"/>
        <v>9</v>
      </c>
      <c r="R75">
        <f t="shared" si="59"/>
        <v>5.25</v>
      </c>
    </row>
    <row r="76" spans="2:48" x14ac:dyDescent="0.25">
      <c r="B76" s="30">
        <v>2</v>
      </c>
      <c r="C76" s="30">
        <v>1</v>
      </c>
      <c r="D76" s="30">
        <v>1</v>
      </c>
      <c r="E76" s="22">
        <v>3</v>
      </c>
      <c r="F76" s="22">
        <v>3</v>
      </c>
      <c r="G76" s="22">
        <v>2</v>
      </c>
      <c r="H76" s="24">
        <v>1</v>
      </c>
      <c r="I76" s="24">
        <v>3</v>
      </c>
      <c r="J76" s="24">
        <v>2</v>
      </c>
      <c r="K76" s="28">
        <v>3</v>
      </c>
      <c r="L76" s="28">
        <v>3</v>
      </c>
      <c r="M76" s="28">
        <v>3</v>
      </c>
      <c r="N76">
        <f t="shared" si="55"/>
        <v>4</v>
      </c>
      <c r="O76">
        <f t="shared" si="56"/>
        <v>8</v>
      </c>
      <c r="P76">
        <f t="shared" si="57"/>
        <v>6</v>
      </c>
      <c r="Q76">
        <f t="shared" si="58"/>
        <v>9</v>
      </c>
      <c r="R76">
        <f t="shared" si="59"/>
        <v>6.75</v>
      </c>
    </row>
    <row r="77" spans="2:48" x14ac:dyDescent="0.25">
      <c r="B77" s="30">
        <v>3</v>
      </c>
      <c r="C77" s="30">
        <v>3</v>
      </c>
      <c r="D77" s="30">
        <v>1</v>
      </c>
      <c r="E77" s="22">
        <v>2</v>
      </c>
      <c r="F77" s="22">
        <v>0</v>
      </c>
      <c r="G77" s="22">
        <v>0</v>
      </c>
      <c r="H77" s="24">
        <v>1</v>
      </c>
      <c r="I77" s="24">
        <v>3</v>
      </c>
      <c r="J77" s="24">
        <v>1</v>
      </c>
      <c r="K77" s="28">
        <v>3</v>
      </c>
      <c r="L77" s="28">
        <v>3</v>
      </c>
      <c r="M77" s="28">
        <v>3</v>
      </c>
      <c r="N77">
        <f t="shared" si="55"/>
        <v>7</v>
      </c>
      <c r="O77">
        <f t="shared" si="56"/>
        <v>2</v>
      </c>
      <c r="P77">
        <f t="shared" si="57"/>
        <v>5</v>
      </c>
      <c r="Q77">
        <f t="shared" si="58"/>
        <v>9</v>
      </c>
      <c r="R77">
        <f t="shared" si="59"/>
        <v>5.75</v>
      </c>
    </row>
    <row r="78" spans="2:48" x14ac:dyDescent="0.25">
      <c r="B78" s="30">
        <v>4</v>
      </c>
      <c r="C78" s="30">
        <v>2</v>
      </c>
      <c r="D78" s="30">
        <v>0</v>
      </c>
      <c r="E78" s="22">
        <v>2</v>
      </c>
      <c r="F78" s="22">
        <v>1</v>
      </c>
      <c r="G78" s="22">
        <v>0</v>
      </c>
      <c r="H78" s="24">
        <v>3</v>
      </c>
      <c r="I78" s="24">
        <v>2</v>
      </c>
      <c r="J78" s="24">
        <v>3</v>
      </c>
      <c r="K78" s="28">
        <v>3</v>
      </c>
      <c r="L78" s="28">
        <v>3</v>
      </c>
      <c r="M78" s="28">
        <v>3</v>
      </c>
      <c r="N78">
        <f t="shared" si="55"/>
        <v>6</v>
      </c>
      <c r="O78">
        <f t="shared" si="56"/>
        <v>3</v>
      </c>
      <c r="P78">
        <f t="shared" si="57"/>
        <v>8</v>
      </c>
      <c r="Q78">
        <f t="shared" si="58"/>
        <v>9</v>
      </c>
      <c r="R78">
        <f t="shared" si="59"/>
        <v>6.5</v>
      </c>
    </row>
    <row r="79" spans="2:48" x14ac:dyDescent="0.25">
      <c r="B79" s="30">
        <v>4</v>
      </c>
      <c r="C79" s="30">
        <v>2</v>
      </c>
      <c r="D79" s="30">
        <v>2</v>
      </c>
      <c r="E79" s="22">
        <v>2</v>
      </c>
      <c r="F79" s="22">
        <v>2</v>
      </c>
      <c r="G79" s="22">
        <v>2</v>
      </c>
      <c r="H79" s="24">
        <v>3</v>
      </c>
      <c r="I79" s="24">
        <v>3</v>
      </c>
      <c r="J79" s="24">
        <v>3</v>
      </c>
      <c r="K79" s="28">
        <v>3</v>
      </c>
      <c r="L79" s="28">
        <v>3</v>
      </c>
      <c r="M79" s="28">
        <v>3</v>
      </c>
      <c r="N79">
        <f t="shared" si="55"/>
        <v>8</v>
      </c>
      <c r="O79">
        <f t="shared" si="56"/>
        <v>6</v>
      </c>
      <c r="P79">
        <f t="shared" si="57"/>
        <v>9</v>
      </c>
      <c r="Q79">
        <f t="shared" si="58"/>
        <v>9</v>
      </c>
      <c r="R79">
        <f t="shared" si="59"/>
        <v>8</v>
      </c>
    </row>
    <row r="80" spans="2:48" x14ac:dyDescent="0.25">
      <c r="B80" s="30">
        <v>3</v>
      </c>
      <c r="C80" s="30">
        <v>3</v>
      </c>
      <c r="D80" s="30">
        <v>1</v>
      </c>
      <c r="E80" s="22">
        <v>3</v>
      </c>
      <c r="F80" s="22">
        <v>3</v>
      </c>
      <c r="G80" s="22">
        <v>2</v>
      </c>
      <c r="H80" s="24">
        <v>3</v>
      </c>
      <c r="I80" s="24">
        <v>3</v>
      </c>
      <c r="J80" s="24">
        <v>3</v>
      </c>
      <c r="K80" s="28">
        <v>3</v>
      </c>
      <c r="L80" s="28">
        <v>3</v>
      </c>
      <c r="M80" s="28">
        <v>3</v>
      </c>
      <c r="N80">
        <f t="shared" si="55"/>
        <v>7</v>
      </c>
      <c r="O80">
        <f t="shared" si="56"/>
        <v>8</v>
      </c>
      <c r="P80">
        <f t="shared" si="57"/>
        <v>9</v>
      </c>
      <c r="Q80">
        <f t="shared" si="58"/>
        <v>9</v>
      </c>
      <c r="R80">
        <f t="shared" si="59"/>
        <v>8.25</v>
      </c>
    </row>
    <row r="81" spans="2:18" x14ac:dyDescent="0.25">
      <c r="B81" s="30">
        <v>2</v>
      </c>
      <c r="C81" s="30">
        <v>0</v>
      </c>
      <c r="D81" s="30">
        <v>0</v>
      </c>
      <c r="E81" s="22">
        <v>0</v>
      </c>
      <c r="F81" s="22">
        <v>0</v>
      </c>
      <c r="G81" s="22">
        <v>0</v>
      </c>
      <c r="H81" s="24">
        <v>2</v>
      </c>
      <c r="I81" s="24">
        <v>2</v>
      </c>
      <c r="J81" s="24">
        <v>2</v>
      </c>
      <c r="K81" s="28">
        <v>3</v>
      </c>
      <c r="L81" s="28">
        <v>3</v>
      </c>
      <c r="M81" s="28">
        <v>3</v>
      </c>
      <c r="N81">
        <f t="shared" si="55"/>
        <v>2</v>
      </c>
      <c r="O81">
        <f t="shared" si="56"/>
        <v>0</v>
      </c>
      <c r="P81">
        <f t="shared" si="57"/>
        <v>6</v>
      </c>
      <c r="Q81">
        <f t="shared" si="58"/>
        <v>9</v>
      </c>
      <c r="R81">
        <f t="shared" si="59"/>
        <v>4.25</v>
      </c>
    </row>
    <row r="82" spans="2:18" x14ac:dyDescent="0.25">
      <c r="B82" s="34">
        <f>SUM(B68:B81)/56</f>
        <v>0.7142857142857143</v>
      </c>
      <c r="C82" s="34">
        <f t="shared" ref="C82:M82" si="60">SUM(C68:C81)/56</f>
        <v>0.5</v>
      </c>
      <c r="D82" s="34">
        <f t="shared" si="60"/>
        <v>0.26785714285714285</v>
      </c>
      <c r="E82" s="34">
        <f t="shared" si="60"/>
        <v>0.5178571428571429</v>
      </c>
      <c r="F82" s="34">
        <f t="shared" si="60"/>
        <v>0.4107142857142857</v>
      </c>
      <c r="G82" s="34">
        <f t="shared" si="60"/>
        <v>0.30357142857142855</v>
      </c>
      <c r="H82" s="34">
        <f t="shared" si="60"/>
        <v>0.375</v>
      </c>
      <c r="I82" s="34">
        <f t="shared" si="60"/>
        <v>0.42857142857142855</v>
      </c>
      <c r="J82" s="34">
        <f t="shared" si="60"/>
        <v>0.42857142857142855</v>
      </c>
      <c r="K82" s="34">
        <f t="shared" si="60"/>
        <v>0.75</v>
      </c>
      <c r="L82" s="34">
        <f t="shared" si="60"/>
        <v>0.75</v>
      </c>
      <c r="M82" s="34">
        <f t="shared" si="60"/>
        <v>0.75</v>
      </c>
    </row>
    <row r="83" spans="2:18" x14ac:dyDescent="0.25">
      <c r="B83" s="58">
        <f>(B82+E82+H82+K82)/4</f>
        <v>0.5892857142857143</v>
      </c>
      <c r="C83" s="58">
        <f t="shared" ref="C83:D83" si="61">(C82+F82+I82+L82)/4</f>
        <v>0.5223214285714286</v>
      </c>
      <c r="D83" s="58">
        <f t="shared" si="61"/>
        <v>0.4375</v>
      </c>
      <c r="E83" s="37"/>
      <c r="F83" s="37"/>
      <c r="G83" s="37"/>
      <c r="H83" s="37"/>
      <c r="I83" s="37"/>
      <c r="J83" s="37"/>
      <c r="K83" s="37"/>
      <c r="L83" s="37"/>
      <c r="M83" s="37"/>
    </row>
    <row r="87" spans="2:18" x14ac:dyDescent="0.25">
      <c r="B87" s="133" t="s">
        <v>152</v>
      </c>
      <c r="C87" s="133"/>
      <c r="D87" s="133"/>
      <c r="E87" s="133"/>
      <c r="F87" s="133"/>
      <c r="G87" s="133"/>
      <c r="H87" s="133"/>
      <c r="I87" s="133"/>
      <c r="J87" s="133"/>
      <c r="K87" s="1"/>
      <c r="L87" s="1"/>
      <c r="M87" s="1"/>
      <c r="N87" s="1"/>
      <c r="O87" s="1"/>
      <c r="P87" s="1"/>
    </row>
    <row r="88" spans="2:18" x14ac:dyDescent="0.25">
      <c r="B88" s="133"/>
      <c r="C88" s="133"/>
      <c r="D88" s="133"/>
      <c r="E88" s="133"/>
      <c r="F88" s="133"/>
      <c r="G88" s="133"/>
      <c r="H88" s="133"/>
      <c r="I88" s="133"/>
      <c r="J88" s="133"/>
      <c r="K88" s="133"/>
      <c r="L88" s="133"/>
      <c r="M88" s="133"/>
      <c r="N88" s="133"/>
      <c r="O88" s="133"/>
      <c r="P88" s="133"/>
    </row>
    <row r="89" spans="2:18" x14ac:dyDescent="0.25">
      <c r="B89" s="141" t="s">
        <v>113</v>
      </c>
      <c r="C89" s="141"/>
      <c r="D89" s="141"/>
      <c r="E89" s="142" t="s">
        <v>114</v>
      </c>
      <c r="F89" s="142"/>
      <c r="G89" s="142"/>
      <c r="H89" s="141" t="s">
        <v>115</v>
      </c>
      <c r="I89" s="141"/>
      <c r="J89" s="141"/>
      <c r="K89" s="1" t="s">
        <v>20</v>
      </c>
      <c r="L89" s="133"/>
      <c r="M89" s="133"/>
      <c r="N89" s="133"/>
      <c r="O89" s="133"/>
      <c r="P89" s="133"/>
    </row>
    <row r="90" spans="2:18" x14ac:dyDescent="0.25">
      <c r="B90" s="30" t="s">
        <v>110</v>
      </c>
      <c r="C90" s="23" t="s">
        <v>111</v>
      </c>
      <c r="D90" s="23" t="s">
        <v>112</v>
      </c>
      <c r="E90" s="30" t="s">
        <v>110</v>
      </c>
      <c r="F90" s="23" t="s">
        <v>111</v>
      </c>
      <c r="G90" s="23" t="s">
        <v>112</v>
      </c>
      <c r="H90" s="30" t="s">
        <v>110</v>
      </c>
      <c r="I90" s="23" t="s">
        <v>111</v>
      </c>
      <c r="J90" s="23" t="s">
        <v>112</v>
      </c>
    </row>
    <row r="91" spans="2:18" x14ac:dyDescent="0.25">
      <c r="B91" s="30">
        <v>3</v>
      </c>
      <c r="C91" s="30">
        <v>3</v>
      </c>
      <c r="D91" s="30">
        <v>3</v>
      </c>
      <c r="E91" s="22">
        <v>2</v>
      </c>
      <c r="F91" s="22">
        <v>1</v>
      </c>
      <c r="G91" s="22">
        <v>1</v>
      </c>
      <c r="H91" s="24">
        <v>3</v>
      </c>
      <c r="I91" s="24">
        <v>1</v>
      </c>
      <c r="J91" s="24">
        <v>1</v>
      </c>
      <c r="K91">
        <f>SUM(B91:D91)</f>
        <v>9</v>
      </c>
      <c r="L91">
        <f>SUM(E91:G91)</f>
        <v>4</v>
      </c>
      <c r="M91">
        <f>SUM(H91:J91)</f>
        <v>5</v>
      </c>
      <c r="N91">
        <f>AVERAGE(K91:M91)</f>
        <v>6</v>
      </c>
    </row>
    <row r="92" spans="2:18" x14ac:dyDescent="0.25">
      <c r="B92" s="30">
        <v>1</v>
      </c>
      <c r="C92" s="30">
        <v>1</v>
      </c>
      <c r="D92" s="30">
        <v>1</v>
      </c>
      <c r="E92" s="22">
        <v>3</v>
      </c>
      <c r="F92" s="22">
        <v>1</v>
      </c>
      <c r="G92" s="22">
        <v>1</v>
      </c>
      <c r="H92" s="24">
        <v>1</v>
      </c>
      <c r="I92" s="24">
        <v>3</v>
      </c>
      <c r="J92" s="24">
        <v>0</v>
      </c>
      <c r="K92">
        <f t="shared" ref="K92:K104" si="62">SUM(B92:D92)</f>
        <v>3</v>
      </c>
      <c r="L92">
        <f t="shared" ref="L92:L104" si="63">SUM(E92:G92)</f>
        <v>5</v>
      </c>
      <c r="M92">
        <f t="shared" ref="M92:M104" si="64">SUM(H92:J92)</f>
        <v>4</v>
      </c>
      <c r="N92">
        <f t="shared" ref="N92:N104" si="65">AVERAGE(K92:M92)</f>
        <v>4</v>
      </c>
    </row>
    <row r="93" spans="2:18" x14ac:dyDescent="0.25">
      <c r="B93" s="30">
        <v>3</v>
      </c>
      <c r="C93" s="30">
        <v>3</v>
      </c>
      <c r="D93" s="30">
        <v>3</v>
      </c>
      <c r="E93" s="22">
        <v>2</v>
      </c>
      <c r="F93" s="22">
        <v>1</v>
      </c>
      <c r="G93" s="22">
        <v>1</v>
      </c>
      <c r="H93" s="24">
        <v>2</v>
      </c>
      <c r="I93" s="24">
        <v>3</v>
      </c>
      <c r="J93" s="24">
        <v>3</v>
      </c>
      <c r="K93">
        <f t="shared" si="62"/>
        <v>9</v>
      </c>
      <c r="L93">
        <f t="shared" si="63"/>
        <v>4</v>
      </c>
      <c r="M93">
        <f t="shared" si="64"/>
        <v>8</v>
      </c>
      <c r="N93">
        <f t="shared" si="65"/>
        <v>7</v>
      </c>
    </row>
    <row r="94" spans="2:18" x14ac:dyDescent="0.25">
      <c r="B94" s="30">
        <v>2</v>
      </c>
      <c r="C94" s="30">
        <v>2</v>
      </c>
      <c r="D94" s="30">
        <v>2</v>
      </c>
      <c r="E94" s="22">
        <v>3</v>
      </c>
      <c r="F94" s="22">
        <v>2</v>
      </c>
      <c r="G94" s="22">
        <v>2</v>
      </c>
      <c r="H94" s="24">
        <v>1</v>
      </c>
      <c r="I94" s="24">
        <v>1</v>
      </c>
      <c r="J94" s="24">
        <v>0</v>
      </c>
      <c r="K94">
        <f t="shared" si="62"/>
        <v>6</v>
      </c>
      <c r="L94">
        <f t="shared" si="63"/>
        <v>7</v>
      </c>
      <c r="M94">
        <f t="shared" si="64"/>
        <v>2</v>
      </c>
      <c r="N94">
        <f t="shared" si="65"/>
        <v>5</v>
      </c>
    </row>
    <row r="95" spans="2:18" x14ac:dyDescent="0.25">
      <c r="B95" s="30">
        <v>2</v>
      </c>
      <c r="C95" s="30">
        <v>2</v>
      </c>
      <c r="D95" s="30">
        <v>2</v>
      </c>
      <c r="E95" s="22">
        <v>3</v>
      </c>
      <c r="F95" s="22">
        <v>0</v>
      </c>
      <c r="G95" s="22">
        <v>1</v>
      </c>
      <c r="H95" s="24">
        <v>2</v>
      </c>
      <c r="I95" s="24">
        <v>2</v>
      </c>
      <c r="J95" s="24">
        <v>2</v>
      </c>
      <c r="K95">
        <f t="shared" si="62"/>
        <v>6</v>
      </c>
      <c r="L95">
        <f t="shared" si="63"/>
        <v>4</v>
      </c>
      <c r="M95">
        <f t="shared" si="64"/>
        <v>6</v>
      </c>
      <c r="N95">
        <f t="shared" si="65"/>
        <v>5.333333333333333</v>
      </c>
    </row>
    <row r="96" spans="2:18" x14ac:dyDescent="0.25">
      <c r="B96" s="30">
        <v>3</v>
      </c>
      <c r="C96" s="30">
        <v>3</v>
      </c>
      <c r="D96" s="30">
        <v>3</v>
      </c>
      <c r="E96" s="22">
        <v>3</v>
      </c>
      <c r="F96" s="22">
        <v>2</v>
      </c>
      <c r="G96" s="22">
        <v>2</v>
      </c>
      <c r="H96" s="24">
        <v>3</v>
      </c>
      <c r="I96" s="24">
        <v>3</v>
      </c>
      <c r="J96" s="24">
        <v>2</v>
      </c>
      <c r="K96">
        <f t="shared" si="62"/>
        <v>9</v>
      </c>
      <c r="L96">
        <f t="shared" si="63"/>
        <v>7</v>
      </c>
      <c r="M96">
        <f t="shared" si="64"/>
        <v>8</v>
      </c>
      <c r="N96">
        <f t="shared" si="65"/>
        <v>8</v>
      </c>
    </row>
    <row r="97" spans="2:45" x14ac:dyDescent="0.25">
      <c r="B97" s="30">
        <v>3</v>
      </c>
      <c r="C97" s="30">
        <v>3</v>
      </c>
      <c r="D97" s="30">
        <v>2</v>
      </c>
      <c r="E97" s="22">
        <v>3</v>
      </c>
      <c r="F97" s="22">
        <v>2</v>
      </c>
      <c r="G97" s="22">
        <v>1</v>
      </c>
      <c r="H97" s="24">
        <v>3</v>
      </c>
      <c r="I97" s="24">
        <v>3</v>
      </c>
      <c r="J97" s="24">
        <v>3</v>
      </c>
      <c r="K97">
        <f t="shared" si="62"/>
        <v>8</v>
      </c>
      <c r="L97">
        <f t="shared" si="63"/>
        <v>6</v>
      </c>
      <c r="M97">
        <f t="shared" si="64"/>
        <v>9</v>
      </c>
      <c r="N97">
        <f t="shared" si="65"/>
        <v>7.666666666666667</v>
      </c>
      <c r="AM97" s="3"/>
      <c r="AN97" s="3"/>
      <c r="AO97" s="3" t="s">
        <v>17</v>
      </c>
    </row>
    <row r="98" spans="2:45" x14ac:dyDescent="0.25">
      <c r="B98" s="30">
        <v>3</v>
      </c>
      <c r="C98" s="30">
        <v>3</v>
      </c>
      <c r="D98" s="30">
        <v>3</v>
      </c>
      <c r="E98" s="22">
        <v>3</v>
      </c>
      <c r="F98" s="22">
        <v>2</v>
      </c>
      <c r="G98" s="22">
        <v>2</v>
      </c>
      <c r="H98" s="24">
        <v>3</v>
      </c>
      <c r="I98" s="24">
        <v>3</v>
      </c>
      <c r="J98" s="24">
        <v>3</v>
      </c>
      <c r="K98">
        <f t="shared" si="62"/>
        <v>9</v>
      </c>
      <c r="L98">
        <f t="shared" si="63"/>
        <v>7</v>
      </c>
      <c r="M98">
        <f t="shared" si="64"/>
        <v>9</v>
      </c>
      <c r="N98">
        <f t="shared" si="65"/>
        <v>8.3333333333333339</v>
      </c>
      <c r="AM98" s="31"/>
      <c r="AN98" s="31" t="s">
        <v>14</v>
      </c>
    </row>
    <row r="99" spans="2:45" x14ac:dyDescent="0.25">
      <c r="B99" s="30">
        <v>2</v>
      </c>
      <c r="C99" s="30">
        <v>2</v>
      </c>
      <c r="D99" s="30">
        <v>2</v>
      </c>
      <c r="E99" s="22">
        <v>2</v>
      </c>
      <c r="F99" s="22">
        <v>2</v>
      </c>
      <c r="G99" s="22">
        <v>2</v>
      </c>
      <c r="H99" s="24">
        <v>1</v>
      </c>
      <c r="I99" s="24">
        <v>1</v>
      </c>
      <c r="J99" s="24">
        <v>0</v>
      </c>
      <c r="K99">
        <f t="shared" si="62"/>
        <v>6</v>
      </c>
      <c r="L99">
        <f t="shared" si="63"/>
        <v>6</v>
      </c>
      <c r="M99">
        <f t="shared" si="64"/>
        <v>2</v>
      </c>
      <c r="N99">
        <f t="shared" si="65"/>
        <v>4.666666666666667</v>
      </c>
      <c r="AM99" s="31" t="s">
        <v>0</v>
      </c>
      <c r="AN99" s="31">
        <f>(B22+B42+B62+B83+B106+B128+B149+B171+B193+B214+B235+B256+B278+B300+B322+B344)/16</f>
        <v>0.58011532738095239</v>
      </c>
    </row>
    <row r="100" spans="2:45" x14ac:dyDescent="0.25">
      <c r="B100" s="30">
        <v>2</v>
      </c>
      <c r="C100" s="30">
        <v>1</v>
      </c>
      <c r="D100" s="30">
        <v>1</v>
      </c>
      <c r="E100" s="22">
        <v>3</v>
      </c>
      <c r="F100" s="22">
        <v>2</v>
      </c>
      <c r="G100" s="22">
        <v>2</v>
      </c>
      <c r="H100" s="24">
        <v>3</v>
      </c>
      <c r="I100" s="24">
        <v>3</v>
      </c>
      <c r="J100" s="24">
        <v>2</v>
      </c>
      <c r="K100">
        <f t="shared" si="62"/>
        <v>4</v>
      </c>
      <c r="L100">
        <f t="shared" si="63"/>
        <v>7</v>
      </c>
      <c r="M100">
        <f t="shared" si="64"/>
        <v>8</v>
      </c>
      <c r="N100">
        <f t="shared" si="65"/>
        <v>6.333333333333333</v>
      </c>
      <c r="AM100" s="31" t="s">
        <v>1</v>
      </c>
      <c r="AN100" s="31">
        <f>(C22+C42+C62+C83+C106+C128+C149+C171+C193+C214+C235+C256+C278+C300+C322+C344)/16</f>
        <v>0.55163690476190474</v>
      </c>
    </row>
    <row r="101" spans="2:45" x14ac:dyDescent="0.25">
      <c r="B101" s="30">
        <v>3</v>
      </c>
      <c r="C101" s="30">
        <v>3</v>
      </c>
      <c r="D101" s="30">
        <v>3</v>
      </c>
      <c r="E101" s="22">
        <v>3</v>
      </c>
      <c r="F101" s="22">
        <v>3</v>
      </c>
      <c r="G101" s="22">
        <v>2</v>
      </c>
      <c r="H101" s="24">
        <v>3</v>
      </c>
      <c r="I101" s="24">
        <v>3</v>
      </c>
      <c r="J101" s="24">
        <v>1</v>
      </c>
      <c r="K101">
        <f t="shared" si="62"/>
        <v>9</v>
      </c>
      <c r="L101">
        <f t="shared" si="63"/>
        <v>8</v>
      </c>
      <c r="M101">
        <f t="shared" si="64"/>
        <v>7</v>
      </c>
      <c r="N101">
        <f t="shared" si="65"/>
        <v>8</v>
      </c>
      <c r="AM101" s="31" t="s">
        <v>2</v>
      </c>
      <c r="AN101" s="31">
        <f>(D22+D42+D62+D83+D106+D128+D149+D171+D193+D214+D235+D256+D278+D300+D322+D344)/16</f>
        <v>0.4372209821428571</v>
      </c>
    </row>
    <row r="102" spans="2:45" x14ac:dyDescent="0.25">
      <c r="B102" s="30">
        <v>3</v>
      </c>
      <c r="C102" s="30">
        <v>3</v>
      </c>
      <c r="D102" s="30">
        <v>3</v>
      </c>
      <c r="E102" s="22">
        <v>3</v>
      </c>
      <c r="F102" s="22">
        <v>3</v>
      </c>
      <c r="G102" s="22">
        <v>2</v>
      </c>
      <c r="H102" s="24">
        <v>2</v>
      </c>
      <c r="I102" s="24">
        <v>2</v>
      </c>
      <c r="J102" s="24">
        <v>0</v>
      </c>
      <c r="K102">
        <f t="shared" si="62"/>
        <v>9</v>
      </c>
      <c r="L102">
        <f t="shared" si="63"/>
        <v>8</v>
      </c>
      <c r="M102">
        <f t="shared" si="64"/>
        <v>4</v>
      </c>
      <c r="N102">
        <f t="shared" si="65"/>
        <v>7</v>
      </c>
    </row>
    <row r="103" spans="2:45" x14ac:dyDescent="0.25">
      <c r="B103" s="30">
        <v>2</v>
      </c>
      <c r="C103" s="30">
        <v>2</v>
      </c>
      <c r="D103" s="30">
        <v>2</v>
      </c>
      <c r="E103" s="22">
        <v>2</v>
      </c>
      <c r="F103" s="22">
        <v>2</v>
      </c>
      <c r="G103" s="22">
        <v>2</v>
      </c>
      <c r="H103" s="24">
        <v>1</v>
      </c>
      <c r="I103" s="24">
        <v>2</v>
      </c>
      <c r="J103" s="24">
        <v>1</v>
      </c>
      <c r="K103">
        <f t="shared" si="62"/>
        <v>6</v>
      </c>
      <c r="L103">
        <f t="shared" si="63"/>
        <v>6</v>
      </c>
      <c r="M103">
        <f t="shared" si="64"/>
        <v>4</v>
      </c>
      <c r="N103">
        <f t="shared" si="65"/>
        <v>5.333333333333333</v>
      </c>
      <c r="AQ103" s="31" t="s">
        <v>0</v>
      </c>
      <c r="AR103" s="31" t="s">
        <v>1</v>
      </c>
      <c r="AS103" s="31" t="s">
        <v>2</v>
      </c>
    </row>
    <row r="104" spans="2:45" x14ac:dyDescent="0.25">
      <c r="B104" s="30">
        <v>3</v>
      </c>
      <c r="C104" s="30">
        <v>3</v>
      </c>
      <c r="D104" s="30">
        <v>3</v>
      </c>
      <c r="E104" s="22">
        <v>3</v>
      </c>
      <c r="F104" s="22">
        <v>1</v>
      </c>
      <c r="G104" s="22">
        <v>2</v>
      </c>
      <c r="H104" s="24">
        <v>2</v>
      </c>
      <c r="I104" s="24">
        <v>2</v>
      </c>
      <c r="J104" s="24">
        <v>2</v>
      </c>
      <c r="K104">
        <f t="shared" si="62"/>
        <v>9</v>
      </c>
      <c r="L104">
        <f t="shared" si="63"/>
        <v>6</v>
      </c>
      <c r="M104">
        <f t="shared" si="64"/>
        <v>6</v>
      </c>
      <c r="N104">
        <f t="shared" si="65"/>
        <v>7</v>
      </c>
      <c r="AQ104" s="31">
        <v>3</v>
      </c>
      <c r="AR104" s="31">
        <v>0</v>
      </c>
      <c r="AS104" s="31">
        <v>0</v>
      </c>
    </row>
    <row r="105" spans="2:45" x14ac:dyDescent="0.25">
      <c r="B105" s="31">
        <f>SUM(B91:B104)/56</f>
        <v>0.625</v>
      </c>
      <c r="C105" s="31">
        <f>SUM(C91:C104)/56</f>
        <v>0.6071428571428571</v>
      </c>
      <c r="D105" s="31">
        <f>SUM(D91:D104)/56</f>
        <v>0.5892857142857143</v>
      </c>
      <c r="E105" s="31">
        <f t="shared" ref="E105:J105" si="66">SUM(E91:E104)/56</f>
        <v>0.6785714285714286</v>
      </c>
      <c r="F105" s="31">
        <f t="shared" si="66"/>
        <v>0.42857142857142855</v>
      </c>
      <c r="G105" s="31">
        <f t="shared" si="66"/>
        <v>0.4107142857142857</v>
      </c>
      <c r="H105" s="31">
        <f t="shared" si="66"/>
        <v>0.5357142857142857</v>
      </c>
      <c r="I105" s="31">
        <f t="shared" si="66"/>
        <v>0.5714285714285714</v>
      </c>
      <c r="J105" s="31">
        <f t="shared" si="66"/>
        <v>0.35714285714285715</v>
      </c>
      <c r="AK105" s="1"/>
      <c r="AL105" s="1"/>
      <c r="AQ105" s="31">
        <v>7</v>
      </c>
      <c r="AR105" s="31">
        <v>10</v>
      </c>
      <c r="AS105" s="31">
        <v>5</v>
      </c>
    </row>
    <row r="106" spans="2:45" x14ac:dyDescent="0.25">
      <c r="B106" s="40">
        <f>(B105+E105+H105)/3</f>
        <v>0.61309523809523814</v>
      </c>
      <c r="C106" s="43">
        <f>(C105+F105+I105)/3</f>
        <v>0.5357142857142857</v>
      </c>
      <c r="D106" s="43">
        <f>(D105+G105+J105)/3</f>
        <v>0.45238095238095238</v>
      </c>
    </row>
    <row r="109" spans="2:45" x14ac:dyDescent="0.25">
      <c r="B109" s="133" t="s">
        <v>153</v>
      </c>
      <c r="C109" s="133"/>
      <c r="D109" s="133"/>
      <c r="E109" s="133"/>
      <c r="F109" s="133"/>
      <c r="G109" s="133"/>
      <c r="H109" s="1"/>
      <c r="I109" s="1"/>
      <c r="J109" s="1"/>
      <c r="K109" s="1"/>
    </row>
    <row r="110" spans="2:45" x14ac:dyDescent="0.25">
      <c r="B110" s="133">
        <v>2</v>
      </c>
      <c r="C110" s="133"/>
      <c r="D110" s="133"/>
      <c r="E110" s="133"/>
      <c r="F110" s="133"/>
      <c r="G110" s="133"/>
      <c r="H110" s="133"/>
      <c r="I110" s="133"/>
      <c r="J110" s="133"/>
      <c r="K110" s="133"/>
    </row>
    <row r="111" spans="2:45" x14ac:dyDescent="0.25">
      <c r="B111" s="141" t="s">
        <v>113</v>
      </c>
      <c r="C111" s="141"/>
      <c r="D111" s="141"/>
      <c r="E111" s="142" t="s">
        <v>114</v>
      </c>
      <c r="F111" s="142"/>
      <c r="G111" s="142"/>
      <c r="H111" s="1" t="s">
        <v>21</v>
      </c>
      <c r="I111" s="1"/>
      <c r="J111" s="1"/>
      <c r="K111" s="1"/>
      <c r="AQ111" s="31">
        <v>5</v>
      </c>
      <c r="AR111" s="31">
        <v>3</v>
      </c>
      <c r="AS111" s="31">
        <v>5</v>
      </c>
    </row>
    <row r="112" spans="2:45" x14ac:dyDescent="0.25">
      <c r="B112" s="30" t="s">
        <v>110</v>
      </c>
      <c r="C112" s="23" t="s">
        <v>111</v>
      </c>
      <c r="D112" s="23" t="s">
        <v>112</v>
      </c>
      <c r="E112" s="30" t="s">
        <v>110</v>
      </c>
      <c r="F112" s="23" t="s">
        <v>111</v>
      </c>
      <c r="G112" s="23" t="s">
        <v>112</v>
      </c>
      <c r="H112" s="2">
        <f>SUM(B113:D113)</f>
        <v>8</v>
      </c>
      <c r="I112" s="2">
        <f>SUM(E113:G113)</f>
        <v>7</v>
      </c>
      <c r="J112">
        <f>AVERAGE(H112:I112)</f>
        <v>7.5</v>
      </c>
      <c r="AQ112" s="31">
        <v>1</v>
      </c>
      <c r="AR112" s="31">
        <v>3</v>
      </c>
      <c r="AS112" s="31">
        <v>6</v>
      </c>
    </row>
    <row r="113" spans="2:45" x14ac:dyDescent="0.25">
      <c r="B113" s="30">
        <v>3</v>
      </c>
      <c r="C113" s="30">
        <v>3</v>
      </c>
      <c r="D113" s="30">
        <v>2</v>
      </c>
      <c r="E113" s="22">
        <v>2</v>
      </c>
      <c r="F113" s="22">
        <v>3</v>
      </c>
      <c r="G113" s="22">
        <v>2</v>
      </c>
      <c r="H113" s="2">
        <f t="shared" ref="H113:H126" si="67">SUM(B114:D114)</f>
        <v>9</v>
      </c>
      <c r="I113" s="2">
        <f t="shared" ref="I113:I126" si="68">SUM(E114:G114)</f>
        <v>3</v>
      </c>
      <c r="J113">
        <f t="shared" ref="J113:J126" si="69">AVERAGE(H113:I113)</f>
        <v>6</v>
      </c>
      <c r="AQ113" s="31">
        <v>0</v>
      </c>
      <c r="AR113" s="31">
        <v>0</v>
      </c>
      <c r="AS113" s="31">
        <v>0</v>
      </c>
    </row>
    <row r="114" spans="2:45" x14ac:dyDescent="0.25">
      <c r="B114" s="30">
        <v>3</v>
      </c>
      <c r="C114" s="30">
        <v>3</v>
      </c>
      <c r="D114" s="30">
        <v>3</v>
      </c>
      <c r="E114" s="22">
        <v>1</v>
      </c>
      <c r="F114" s="22">
        <v>1</v>
      </c>
      <c r="G114" s="22">
        <v>1</v>
      </c>
      <c r="H114" s="2">
        <f t="shared" si="67"/>
        <v>10</v>
      </c>
      <c r="I114" s="2">
        <f t="shared" si="68"/>
        <v>5</v>
      </c>
      <c r="J114">
        <f t="shared" si="69"/>
        <v>7.5</v>
      </c>
    </row>
    <row r="115" spans="2:45" x14ac:dyDescent="0.25">
      <c r="B115" s="30">
        <v>4</v>
      </c>
      <c r="C115" s="30">
        <v>4</v>
      </c>
      <c r="D115" s="30">
        <v>2</v>
      </c>
      <c r="E115" s="22">
        <v>2</v>
      </c>
      <c r="F115" s="22">
        <v>2</v>
      </c>
      <c r="G115" s="22">
        <v>1</v>
      </c>
      <c r="H115" s="2">
        <f t="shared" si="67"/>
        <v>9</v>
      </c>
      <c r="I115" s="2">
        <f t="shared" si="68"/>
        <v>4</v>
      </c>
      <c r="J115">
        <f t="shared" si="69"/>
        <v>6.5</v>
      </c>
    </row>
    <row r="116" spans="2:45" x14ac:dyDescent="0.25">
      <c r="B116" s="30">
        <v>3</v>
      </c>
      <c r="C116" s="30">
        <v>3</v>
      </c>
      <c r="D116" s="30">
        <v>3</v>
      </c>
      <c r="E116" s="22">
        <v>2</v>
      </c>
      <c r="F116" s="22">
        <v>1</v>
      </c>
      <c r="G116" s="22">
        <v>1</v>
      </c>
      <c r="H116" s="2">
        <f t="shared" si="67"/>
        <v>7</v>
      </c>
      <c r="I116" s="2">
        <f t="shared" si="68"/>
        <v>4</v>
      </c>
      <c r="J116">
        <f t="shared" si="69"/>
        <v>5.5</v>
      </c>
      <c r="AM116" s="55" t="s">
        <v>13</v>
      </c>
      <c r="AN116" s="55" t="s">
        <v>12</v>
      </c>
      <c r="AO116" s="55" t="s">
        <v>11</v>
      </c>
      <c r="AP116" s="31" t="s">
        <v>10</v>
      </c>
      <c r="AQ116" s="31" t="s">
        <v>9</v>
      </c>
    </row>
    <row r="117" spans="2:45" x14ac:dyDescent="0.25">
      <c r="B117" s="30">
        <v>2</v>
      </c>
      <c r="C117" s="30">
        <v>3</v>
      </c>
      <c r="D117" s="30">
        <v>2</v>
      </c>
      <c r="E117" s="22">
        <v>2</v>
      </c>
      <c r="F117" s="22">
        <v>1</v>
      </c>
      <c r="G117" s="22">
        <v>1</v>
      </c>
      <c r="H117" s="2">
        <f t="shared" si="67"/>
        <v>8</v>
      </c>
      <c r="I117" s="2">
        <f t="shared" si="68"/>
        <v>6</v>
      </c>
      <c r="J117">
        <f t="shared" si="69"/>
        <v>7</v>
      </c>
      <c r="AM117" s="51" t="s">
        <v>8</v>
      </c>
      <c r="AN117" s="42" t="s">
        <v>7</v>
      </c>
      <c r="AO117" s="44" t="s">
        <v>6</v>
      </c>
      <c r="AP117" s="45" t="s">
        <v>5</v>
      </c>
      <c r="AQ117" s="56" t="s">
        <v>4</v>
      </c>
    </row>
    <row r="118" spans="2:45" x14ac:dyDescent="0.25">
      <c r="B118" s="30">
        <v>2</v>
      </c>
      <c r="C118" s="30">
        <v>3</v>
      </c>
      <c r="D118" s="30">
        <v>3</v>
      </c>
      <c r="E118" s="22">
        <v>3</v>
      </c>
      <c r="F118" s="22">
        <v>2</v>
      </c>
      <c r="G118" s="22">
        <v>1</v>
      </c>
      <c r="H118" s="2">
        <f t="shared" si="67"/>
        <v>11</v>
      </c>
      <c r="I118" s="2">
        <f t="shared" si="68"/>
        <v>6</v>
      </c>
      <c r="J118">
        <f t="shared" si="69"/>
        <v>8.5</v>
      </c>
      <c r="AM118" s="31">
        <v>3</v>
      </c>
      <c r="AN118" s="31">
        <v>22</v>
      </c>
      <c r="AO118" s="31">
        <v>13</v>
      </c>
      <c r="AP118" s="31">
        <v>10</v>
      </c>
      <c r="AQ118" s="31">
        <v>0</v>
      </c>
    </row>
    <row r="119" spans="2:45" x14ac:dyDescent="0.25">
      <c r="B119" s="30">
        <v>4</v>
      </c>
      <c r="C119" s="30">
        <v>4</v>
      </c>
      <c r="D119" s="30">
        <v>3</v>
      </c>
      <c r="E119" s="22">
        <v>3</v>
      </c>
      <c r="F119" s="22">
        <v>2</v>
      </c>
      <c r="G119" s="22">
        <v>1</v>
      </c>
      <c r="H119" s="2">
        <f t="shared" si="67"/>
        <v>8</v>
      </c>
      <c r="I119" s="2">
        <f t="shared" si="68"/>
        <v>7</v>
      </c>
      <c r="J119">
        <f t="shared" si="69"/>
        <v>7.5</v>
      </c>
      <c r="AM119">
        <f>AM118+AN118+AO118+AP118</f>
        <v>48</v>
      </c>
    </row>
    <row r="120" spans="2:45" x14ac:dyDescent="0.25">
      <c r="B120" s="30">
        <v>3</v>
      </c>
      <c r="C120" s="30">
        <v>3</v>
      </c>
      <c r="D120" s="30">
        <v>2</v>
      </c>
      <c r="E120" s="22">
        <v>3</v>
      </c>
      <c r="F120" s="22">
        <v>2</v>
      </c>
      <c r="G120" s="22">
        <v>2</v>
      </c>
      <c r="H120" s="2">
        <f t="shared" si="67"/>
        <v>9</v>
      </c>
      <c r="I120" s="2">
        <f t="shared" si="68"/>
        <v>6</v>
      </c>
      <c r="J120">
        <f t="shared" si="69"/>
        <v>7.5</v>
      </c>
    </row>
    <row r="121" spans="2:45" x14ac:dyDescent="0.25">
      <c r="B121" s="30">
        <v>3</v>
      </c>
      <c r="C121" s="30">
        <v>3</v>
      </c>
      <c r="D121" s="30">
        <v>3</v>
      </c>
      <c r="E121" s="22">
        <v>2</v>
      </c>
      <c r="F121" s="22">
        <v>2</v>
      </c>
      <c r="G121" s="22">
        <v>2</v>
      </c>
      <c r="H121" s="2">
        <f t="shared" si="67"/>
        <v>9</v>
      </c>
      <c r="I121" s="2">
        <f t="shared" si="68"/>
        <v>3</v>
      </c>
      <c r="J121">
        <f t="shared" si="69"/>
        <v>6</v>
      </c>
    </row>
    <row r="122" spans="2:45" x14ac:dyDescent="0.25">
      <c r="B122" s="30">
        <v>3</v>
      </c>
      <c r="C122" s="30">
        <v>3</v>
      </c>
      <c r="D122" s="30">
        <v>3</v>
      </c>
      <c r="E122" s="22">
        <v>1</v>
      </c>
      <c r="F122" s="22">
        <v>1</v>
      </c>
      <c r="G122" s="22">
        <v>1</v>
      </c>
      <c r="H122" s="2">
        <f t="shared" si="67"/>
        <v>9</v>
      </c>
      <c r="I122" s="2">
        <f t="shared" si="68"/>
        <v>7</v>
      </c>
      <c r="J122">
        <f t="shared" si="69"/>
        <v>8</v>
      </c>
    </row>
    <row r="123" spans="2:45" x14ac:dyDescent="0.25">
      <c r="B123" s="30">
        <v>4</v>
      </c>
      <c r="C123" s="30">
        <v>3</v>
      </c>
      <c r="D123" s="30">
        <v>2</v>
      </c>
      <c r="E123" s="22">
        <v>3</v>
      </c>
      <c r="F123" s="22">
        <v>3</v>
      </c>
      <c r="G123" s="22">
        <v>1</v>
      </c>
      <c r="H123" s="2">
        <f t="shared" si="67"/>
        <v>8</v>
      </c>
      <c r="I123" s="2">
        <f t="shared" si="68"/>
        <v>8</v>
      </c>
      <c r="J123">
        <f t="shared" si="69"/>
        <v>8</v>
      </c>
    </row>
    <row r="124" spans="2:45" x14ac:dyDescent="0.25">
      <c r="B124" s="30">
        <v>4</v>
      </c>
      <c r="C124" s="30">
        <v>2</v>
      </c>
      <c r="D124" s="30">
        <v>2</v>
      </c>
      <c r="E124" s="22">
        <v>3</v>
      </c>
      <c r="F124" s="22">
        <v>3</v>
      </c>
      <c r="G124" s="22">
        <v>2</v>
      </c>
      <c r="H124" s="2">
        <f t="shared" si="67"/>
        <v>6</v>
      </c>
      <c r="I124" s="2">
        <f t="shared" si="68"/>
        <v>5</v>
      </c>
      <c r="J124">
        <f t="shared" si="69"/>
        <v>5.5</v>
      </c>
    </row>
    <row r="125" spans="2:45" x14ac:dyDescent="0.25">
      <c r="B125" s="30">
        <v>2</v>
      </c>
      <c r="C125" s="30">
        <v>2</v>
      </c>
      <c r="D125" s="30">
        <v>2</v>
      </c>
      <c r="E125" s="22">
        <v>2</v>
      </c>
      <c r="F125" s="22">
        <v>2</v>
      </c>
      <c r="G125" s="22">
        <v>1</v>
      </c>
      <c r="H125" s="2">
        <f t="shared" si="67"/>
        <v>10</v>
      </c>
      <c r="I125" s="2">
        <f t="shared" si="68"/>
        <v>6</v>
      </c>
      <c r="J125">
        <f t="shared" si="69"/>
        <v>8</v>
      </c>
    </row>
    <row r="126" spans="2:45" x14ac:dyDescent="0.25">
      <c r="B126" s="30">
        <v>4</v>
      </c>
      <c r="C126" s="30">
        <v>4</v>
      </c>
      <c r="D126" s="30">
        <v>2</v>
      </c>
      <c r="E126" s="22">
        <v>2</v>
      </c>
      <c r="F126" s="22">
        <v>2</v>
      </c>
      <c r="G126" s="22">
        <v>2</v>
      </c>
      <c r="H126" s="2">
        <f t="shared" si="67"/>
        <v>2.1607142857142856</v>
      </c>
      <c r="I126" s="2">
        <f t="shared" si="68"/>
        <v>1.375</v>
      </c>
      <c r="J126">
        <f t="shared" si="69"/>
        <v>1.7678571428571428</v>
      </c>
    </row>
    <row r="127" spans="2:45" x14ac:dyDescent="0.25">
      <c r="B127" s="31">
        <f>SUM(B113:B126)/56</f>
        <v>0.7857142857142857</v>
      </c>
      <c r="C127" s="31">
        <f t="shared" ref="C127:G127" si="70">SUM(C113:C126)/56</f>
        <v>0.7678571428571429</v>
      </c>
      <c r="D127" s="31">
        <f t="shared" si="70"/>
        <v>0.6071428571428571</v>
      </c>
      <c r="E127" s="31">
        <f t="shared" si="70"/>
        <v>0.5535714285714286</v>
      </c>
      <c r="F127" s="31">
        <f t="shared" si="70"/>
        <v>0.48214285714285715</v>
      </c>
      <c r="G127" s="31">
        <f t="shared" si="70"/>
        <v>0.3392857142857143</v>
      </c>
    </row>
    <row r="128" spans="2:45" x14ac:dyDescent="0.25">
      <c r="B128" s="40">
        <f>(B127+E127)/2</f>
        <v>0.66964285714285721</v>
      </c>
      <c r="C128" s="40">
        <f t="shared" ref="C128:D128" si="71">(C127+F127)/2</f>
        <v>0.625</v>
      </c>
      <c r="D128" s="43">
        <f t="shared" si="71"/>
        <v>0.4732142857142857</v>
      </c>
    </row>
    <row r="130" spans="2:11" x14ac:dyDescent="0.25">
      <c r="B130" s="133" t="s">
        <v>154</v>
      </c>
      <c r="C130" s="133"/>
      <c r="D130" s="133"/>
      <c r="E130" s="133"/>
      <c r="F130" s="133"/>
      <c r="G130" s="133"/>
      <c r="H130" s="133"/>
      <c r="I130" s="133"/>
      <c r="J130" s="133"/>
      <c r="K130" s="133"/>
    </row>
    <row r="131" spans="2:11" x14ac:dyDescent="0.25">
      <c r="B131" s="133">
        <v>2</v>
      </c>
      <c r="C131" s="133"/>
      <c r="D131" s="133"/>
      <c r="E131" s="133"/>
      <c r="F131" s="133"/>
      <c r="G131" s="133"/>
      <c r="H131" s="133"/>
      <c r="I131" s="133"/>
      <c r="J131" s="133"/>
      <c r="K131" s="133"/>
    </row>
    <row r="132" spans="2:11" x14ac:dyDescent="0.25">
      <c r="B132" s="141" t="s">
        <v>113</v>
      </c>
      <c r="C132" s="141"/>
      <c r="D132" s="141"/>
      <c r="E132" s="142" t="s">
        <v>114</v>
      </c>
      <c r="F132" s="142"/>
      <c r="G132" s="142"/>
      <c r="H132" s="1" t="s">
        <v>22</v>
      </c>
      <c r="I132" s="1"/>
      <c r="J132" s="1"/>
      <c r="K132" s="1"/>
    </row>
    <row r="133" spans="2:11" x14ac:dyDescent="0.25">
      <c r="B133" s="30" t="s">
        <v>110</v>
      </c>
      <c r="C133" s="23" t="s">
        <v>111</v>
      </c>
      <c r="D133" s="23" t="s">
        <v>112</v>
      </c>
      <c r="E133" s="30" t="s">
        <v>110</v>
      </c>
      <c r="F133" s="23" t="s">
        <v>111</v>
      </c>
      <c r="G133" s="23" t="s">
        <v>112</v>
      </c>
    </row>
    <row r="134" spans="2:11" x14ac:dyDescent="0.25">
      <c r="B134" s="30">
        <v>3</v>
      </c>
      <c r="C134" s="30">
        <v>3</v>
      </c>
      <c r="D134" s="30">
        <v>2</v>
      </c>
      <c r="E134" s="22">
        <v>1</v>
      </c>
      <c r="F134" s="22">
        <v>2</v>
      </c>
      <c r="G134" s="22">
        <v>0</v>
      </c>
      <c r="H134">
        <f>SUM(B134:D134)</f>
        <v>8</v>
      </c>
      <c r="I134">
        <f>SUM(E134:G134)</f>
        <v>3</v>
      </c>
      <c r="J134">
        <f>AVERAGE(H134:I134)</f>
        <v>5.5</v>
      </c>
    </row>
    <row r="135" spans="2:11" x14ac:dyDescent="0.25">
      <c r="B135" s="30">
        <v>2</v>
      </c>
      <c r="C135" s="30">
        <v>2</v>
      </c>
      <c r="D135" s="30">
        <v>2</v>
      </c>
      <c r="E135" s="22">
        <v>2</v>
      </c>
      <c r="F135" s="22">
        <v>2</v>
      </c>
      <c r="G135" s="22">
        <v>1</v>
      </c>
      <c r="H135">
        <f t="shared" ref="H135:H147" si="72">SUM(B135:D135)</f>
        <v>6</v>
      </c>
      <c r="I135">
        <f t="shared" ref="I135:I147" si="73">SUM(E135:G135)</f>
        <v>5</v>
      </c>
      <c r="J135">
        <f t="shared" ref="J135:J147" si="74">AVERAGE(H135:I135)</f>
        <v>5.5</v>
      </c>
    </row>
    <row r="136" spans="2:11" x14ac:dyDescent="0.25">
      <c r="B136" s="30">
        <v>3</v>
      </c>
      <c r="C136" s="30">
        <v>3</v>
      </c>
      <c r="D136" s="30">
        <v>3</v>
      </c>
      <c r="E136" s="22">
        <v>2</v>
      </c>
      <c r="F136" s="22">
        <v>2</v>
      </c>
      <c r="G136" s="22">
        <v>1</v>
      </c>
      <c r="H136">
        <f t="shared" si="72"/>
        <v>9</v>
      </c>
      <c r="I136">
        <f t="shared" si="73"/>
        <v>5</v>
      </c>
      <c r="J136">
        <f t="shared" si="74"/>
        <v>7</v>
      </c>
    </row>
    <row r="137" spans="2:11" x14ac:dyDescent="0.25">
      <c r="B137" s="30">
        <v>2</v>
      </c>
      <c r="C137" s="30">
        <v>3</v>
      </c>
      <c r="D137" s="30">
        <v>2</v>
      </c>
      <c r="E137" s="22">
        <v>3</v>
      </c>
      <c r="F137" s="22">
        <v>3</v>
      </c>
      <c r="G137" s="22">
        <v>1</v>
      </c>
      <c r="H137">
        <f t="shared" si="72"/>
        <v>7</v>
      </c>
      <c r="I137">
        <f t="shared" si="73"/>
        <v>7</v>
      </c>
      <c r="J137">
        <f t="shared" si="74"/>
        <v>7</v>
      </c>
    </row>
    <row r="138" spans="2:11" x14ac:dyDescent="0.25">
      <c r="B138" s="30">
        <v>2</v>
      </c>
      <c r="C138" s="30">
        <v>3</v>
      </c>
      <c r="D138" s="30">
        <v>2</v>
      </c>
      <c r="E138" s="22">
        <v>3</v>
      </c>
      <c r="F138" s="22">
        <v>3</v>
      </c>
      <c r="G138" s="22">
        <v>2</v>
      </c>
      <c r="H138">
        <f t="shared" si="72"/>
        <v>7</v>
      </c>
      <c r="I138">
        <f t="shared" si="73"/>
        <v>8</v>
      </c>
      <c r="J138">
        <f t="shared" si="74"/>
        <v>7.5</v>
      </c>
    </row>
    <row r="139" spans="2:11" x14ac:dyDescent="0.25">
      <c r="B139" s="30">
        <v>3</v>
      </c>
      <c r="C139" s="30">
        <v>3</v>
      </c>
      <c r="D139" s="30">
        <v>3</v>
      </c>
      <c r="E139" s="22">
        <v>3</v>
      </c>
      <c r="F139" s="22">
        <v>2</v>
      </c>
      <c r="G139" s="22">
        <v>2</v>
      </c>
      <c r="H139">
        <f t="shared" si="72"/>
        <v>9</v>
      </c>
      <c r="I139">
        <f t="shared" si="73"/>
        <v>7</v>
      </c>
      <c r="J139">
        <f t="shared" si="74"/>
        <v>8</v>
      </c>
    </row>
    <row r="140" spans="2:11" x14ac:dyDescent="0.25">
      <c r="B140" s="30">
        <v>3</v>
      </c>
      <c r="C140" s="30">
        <v>3</v>
      </c>
      <c r="D140" s="30">
        <v>2</v>
      </c>
      <c r="E140" s="22">
        <v>3</v>
      </c>
      <c r="F140" s="22">
        <v>2</v>
      </c>
      <c r="G140" s="22">
        <v>1</v>
      </c>
      <c r="H140">
        <f t="shared" si="72"/>
        <v>8</v>
      </c>
      <c r="I140">
        <f t="shared" si="73"/>
        <v>6</v>
      </c>
      <c r="J140">
        <f t="shared" si="74"/>
        <v>7</v>
      </c>
    </row>
    <row r="141" spans="2:11" x14ac:dyDescent="0.25">
      <c r="B141" s="30">
        <v>2</v>
      </c>
      <c r="C141" s="30">
        <v>2</v>
      </c>
      <c r="D141" s="30">
        <v>2</v>
      </c>
      <c r="E141" s="22">
        <v>3</v>
      </c>
      <c r="F141" s="22">
        <v>3</v>
      </c>
      <c r="G141" s="22">
        <v>2</v>
      </c>
      <c r="H141">
        <f t="shared" si="72"/>
        <v>6</v>
      </c>
      <c r="I141">
        <f t="shared" si="73"/>
        <v>8</v>
      </c>
      <c r="J141">
        <f t="shared" si="74"/>
        <v>7</v>
      </c>
    </row>
    <row r="142" spans="2:11" x14ac:dyDescent="0.25">
      <c r="B142" s="30">
        <v>2</v>
      </c>
      <c r="C142" s="30">
        <v>2</v>
      </c>
      <c r="D142" s="30">
        <v>2</v>
      </c>
      <c r="E142" s="22">
        <v>3</v>
      </c>
      <c r="F142" s="22">
        <v>3</v>
      </c>
      <c r="G142" s="22">
        <v>2</v>
      </c>
      <c r="H142">
        <f t="shared" si="72"/>
        <v>6</v>
      </c>
      <c r="I142">
        <f t="shared" si="73"/>
        <v>8</v>
      </c>
      <c r="J142">
        <f t="shared" si="74"/>
        <v>7</v>
      </c>
    </row>
    <row r="143" spans="2:11" x14ac:dyDescent="0.25">
      <c r="B143" s="30">
        <v>3</v>
      </c>
      <c r="C143" s="30">
        <v>3</v>
      </c>
      <c r="D143" s="30">
        <v>3</v>
      </c>
      <c r="E143" s="22">
        <v>3</v>
      </c>
      <c r="F143" s="22">
        <v>2</v>
      </c>
      <c r="G143" s="22">
        <v>0</v>
      </c>
      <c r="H143">
        <f t="shared" si="72"/>
        <v>9</v>
      </c>
      <c r="I143">
        <f t="shared" si="73"/>
        <v>5</v>
      </c>
      <c r="J143">
        <f t="shared" si="74"/>
        <v>7</v>
      </c>
    </row>
    <row r="144" spans="2:11" x14ac:dyDescent="0.25">
      <c r="B144" s="30">
        <v>3</v>
      </c>
      <c r="C144" s="30">
        <v>3</v>
      </c>
      <c r="D144" s="30">
        <v>3</v>
      </c>
      <c r="E144" s="22">
        <v>3</v>
      </c>
      <c r="F144" s="22">
        <v>3</v>
      </c>
      <c r="G144" s="22">
        <v>3</v>
      </c>
      <c r="H144">
        <f t="shared" si="72"/>
        <v>9</v>
      </c>
      <c r="I144">
        <f t="shared" si="73"/>
        <v>9</v>
      </c>
      <c r="J144">
        <f t="shared" si="74"/>
        <v>9</v>
      </c>
    </row>
    <row r="145" spans="2:11" x14ac:dyDescent="0.25">
      <c r="B145" s="30">
        <v>2</v>
      </c>
      <c r="C145" s="30">
        <v>1</v>
      </c>
      <c r="D145" s="30">
        <v>1</v>
      </c>
      <c r="E145" s="22">
        <v>3</v>
      </c>
      <c r="F145" s="22">
        <v>2</v>
      </c>
      <c r="G145" s="22">
        <v>1</v>
      </c>
      <c r="H145">
        <f t="shared" si="72"/>
        <v>4</v>
      </c>
      <c r="I145">
        <f t="shared" si="73"/>
        <v>6</v>
      </c>
      <c r="J145">
        <f t="shared" si="74"/>
        <v>5</v>
      </c>
    </row>
    <row r="146" spans="2:11" x14ac:dyDescent="0.25">
      <c r="B146" s="30">
        <v>2</v>
      </c>
      <c r="C146" s="30">
        <v>2</v>
      </c>
      <c r="D146" s="30">
        <v>2</v>
      </c>
      <c r="E146" s="22">
        <v>3</v>
      </c>
      <c r="F146" s="22">
        <v>3</v>
      </c>
      <c r="G146" s="22">
        <v>1</v>
      </c>
      <c r="H146">
        <f t="shared" si="72"/>
        <v>6</v>
      </c>
      <c r="I146">
        <f t="shared" si="73"/>
        <v>7</v>
      </c>
      <c r="J146">
        <f t="shared" si="74"/>
        <v>6.5</v>
      </c>
    </row>
    <row r="147" spans="2:11" x14ac:dyDescent="0.25">
      <c r="B147" s="30">
        <v>2</v>
      </c>
      <c r="C147" s="30">
        <v>2</v>
      </c>
      <c r="D147" s="30">
        <v>2</v>
      </c>
      <c r="E147" s="22">
        <v>2</v>
      </c>
      <c r="F147" s="22">
        <v>2</v>
      </c>
      <c r="G147" s="22">
        <v>1</v>
      </c>
      <c r="H147">
        <f t="shared" si="72"/>
        <v>6</v>
      </c>
      <c r="I147">
        <f t="shared" si="73"/>
        <v>5</v>
      </c>
      <c r="J147">
        <f t="shared" si="74"/>
        <v>5.5</v>
      </c>
    </row>
    <row r="148" spans="2:11" x14ac:dyDescent="0.25">
      <c r="B148" s="31">
        <f>SUM(B134:B147)/56</f>
        <v>0.6071428571428571</v>
      </c>
      <c r="C148" s="31">
        <f t="shared" ref="C148:G148" si="75">SUM(C134:C147)/56</f>
        <v>0.625</v>
      </c>
      <c r="D148" s="31">
        <f t="shared" si="75"/>
        <v>0.5535714285714286</v>
      </c>
      <c r="E148" s="31">
        <f t="shared" si="75"/>
        <v>0.6607142857142857</v>
      </c>
      <c r="F148" s="31">
        <f t="shared" si="75"/>
        <v>0.6071428571428571</v>
      </c>
      <c r="G148" s="31">
        <f t="shared" si="75"/>
        <v>0.32142857142857145</v>
      </c>
    </row>
    <row r="149" spans="2:11" x14ac:dyDescent="0.25">
      <c r="B149" s="41">
        <f>(B148+E148)/2</f>
        <v>0.6339285714285714</v>
      </c>
      <c r="C149" s="41">
        <f t="shared" ref="C149:D149" si="76">(C148+F148)/2</f>
        <v>0.6160714285714286</v>
      </c>
      <c r="D149" s="48">
        <f t="shared" si="76"/>
        <v>0.4375</v>
      </c>
    </row>
    <row r="152" spans="2:11" x14ac:dyDescent="0.25">
      <c r="B152" s="133" t="s">
        <v>155</v>
      </c>
      <c r="C152" s="133"/>
      <c r="D152" s="133"/>
      <c r="E152" s="133"/>
      <c r="F152" s="133"/>
      <c r="G152" s="133"/>
      <c r="H152" s="133"/>
      <c r="I152" s="133"/>
      <c r="J152" s="133"/>
      <c r="K152" s="133"/>
    </row>
    <row r="153" spans="2:11" x14ac:dyDescent="0.25">
      <c r="B153" s="133">
        <v>2</v>
      </c>
      <c r="C153" s="133"/>
      <c r="D153" s="133"/>
      <c r="E153" s="133"/>
      <c r="F153" s="133"/>
      <c r="G153" s="133"/>
      <c r="H153" s="133"/>
      <c r="I153" s="133"/>
      <c r="J153" s="133"/>
      <c r="K153" s="133"/>
    </row>
    <row r="154" spans="2:11" x14ac:dyDescent="0.25">
      <c r="B154" s="141" t="s">
        <v>113</v>
      </c>
      <c r="C154" s="141"/>
      <c r="D154" s="141"/>
      <c r="E154" s="142" t="s">
        <v>114</v>
      </c>
      <c r="F154" s="142"/>
      <c r="G154" s="142"/>
      <c r="H154" s="1" t="s">
        <v>23</v>
      </c>
      <c r="I154" s="1"/>
      <c r="J154" s="1"/>
      <c r="K154" s="1"/>
    </row>
    <row r="155" spans="2:11" x14ac:dyDescent="0.25">
      <c r="B155" s="30" t="s">
        <v>110</v>
      </c>
      <c r="C155" s="23" t="s">
        <v>111</v>
      </c>
      <c r="D155" s="23" t="s">
        <v>112</v>
      </c>
      <c r="E155" s="30" t="s">
        <v>110</v>
      </c>
      <c r="F155" s="23" t="s">
        <v>111</v>
      </c>
      <c r="G155" s="23" t="s">
        <v>112</v>
      </c>
    </row>
    <row r="156" spans="2:11" x14ac:dyDescent="0.25">
      <c r="B156" s="30">
        <v>3</v>
      </c>
      <c r="C156" s="30">
        <v>3</v>
      </c>
      <c r="D156" s="30">
        <v>2</v>
      </c>
      <c r="E156" s="22">
        <v>2</v>
      </c>
      <c r="F156" s="22">
        <v>2</v>
      </c>
      <c r="G156" s="22">
        <v>2</v>
      </c>
      <c r="H156">
        <f>SUM(B156:D156)</f>
        <v>8</v>
      </c>
      <c r="I156">
        <f>SUM(E156:G156)</f>
        <v>6</v>
      </c>
      <c r="J156">
        <f>AVERAGE(H156:I156)</f>
        <v>7</v>
      </c>
    </row>
    <row r="157" spans="2:11" x14ac:dyDescent="0.25">
      <c r="B157" s="30">
        <v>2</v>
      </c>
      <c r="C157" s="30">
        <v>2</v>
      </c>
      <c r="D157" s="30">
        <v>1</v>
      </c>
      <c r="E157" s="22">
        <v>0</v>
      </c>
      <c r="F157" s="22">
        <v>0</v>
      </c>
      <c r="G157" s="22">
        <v>0</v>
      </c>
      <c r="H157">
        <f t="shared" ref="H157:H169" si="77">SUM(B157:D157)</f>
        <v>5</v>
      </c>
      <c r="I157">
        <f t="shared" ref="I157:I169" si="78">SUM(E157:G157)</f>
        <v>0</v>
      </c>
      <c r="J157">
        <f t="shared" ref="J157:J169" si="79">AVERAGE(H157:I157)</f>
        <v>2.5</v>
      </c>
    </row>
    <row r="158" spans="2:11" x14ac:dyDescent="0.25">
      <c r="B158" s="30">
        <v>3</v>
      </c>
      <c r="C158" s="30">
        <v>3</v>
      </c>
      <c r="D158" s="30">
        <v>3</v>
      </c>
      <c r="E158" s="22">
        <v>3</v>
      </c>
      <c r="F158" s="22">
        <v>3</v>
      </c>
      <c r="G158" s="22">
        <v>3</v>
      </c>
      <c r="H158">
        <f t="shared" si="77"/>
        <v>9</v>
      </c>
      <c r="I158">
        <f t="shared" si="78"/>
        <v>9</v>
      </c>
      <c r="J158">
        <f t="shared" si="79"/>
        <v>9</v>
      </c>
    </row>
    <row r="159" spans="2:11" x14ac:dyDescent="0.25">
      <c r="B159" s="30">
        <v>3</v>
      </c>
      <c r="C159" s="30">
        <v>3</v>
      </c>
      <c r="D159" s="30">
        <v>2</v>
      </c>
      <c r="E159" s="22">
        <v>4</v>
      </c>
      <c r="F159" s="22">
        <v>4</v>
      </c>
      <c r="G159" s="22">
        <v>4</v>
      </c>
      <c r="H159">
        <f t="shared" si="77"/>
        <v>8</v>
      </c>
      <c r="I159">
        <f t="shared" si="78"/>
        <v>12</v>
      </c>
      <c r="J159">
        <f t="shared" si="79"/>
        <v>10</v>
      </c>
    </row>
    <row r="160" spans="2:11" x14ac:dyDescent="0.25">
      <c r="B160" s="30">
        <v>3</v>
      </c>
      <c r="C160" s="30">
        <v>3</v>
      </c>
      <c r="D160" s="30">
        <v>3</v>
      </c>
      <c r="E160" s="22">
        <v>4</v>
      </c>
      <c r="F160" s="22">
        <v>4</v>
      </c>
      <c r="G160" s="22">
        <v>4</v>
      </c>
      <c r="H160">
        <f t="shared" si="77"/>
        <v>9</v>
      </c>
      <c r="I160">
        <f t="shared" si="78"/>
        <v>12</v>
      </c>
      <c r="J160">
        <f t="shared" si="79"/>
        <v>10.5</v>
      </c>
    </row>
    <row r="161" spans="2:11" x14ac:dyDescent="0.25">
      <c r="B161" s="30">
        <v>3</v>
      </c>
      <c r="C161" s="30">
        <v>3</v>
      </c>
      <c r="D161" s="30">
        <v>2</v>
      </c>
      <c r="E161" s="22">
        <v>3</v>
      </c>
      <c r="F161" s="22">
        <v>3</v>
      </c>
      <c r="G161" s="22">
        <v>3</v>
      </c>
      <c r="H161">
        <f t="shared" si="77"/>
        <v>8</v>
      </c>
      <c r="I161">
        <f t="shared" si="78"/>
        <v>9</v>
      </c>
      <c r="J161">
        <f t="shared" si="79"/>
        <v>8.5</v>
      </c>
    </row>
    <row r="162" spans="2:11" x14ac:dyDescent="0.25">
      <c r="B162" s="30">
        <v>3</v>
      </c>
      <c r="C162" s="30">
        <v>3</v>
      </c>
      <c r="D162" s="30">
        <v>3</v>
      </c>
      <c r="E162" s="22">
        <v>4</v>
      </c>
      <c r="F162" s="22">
        <v>4</v>
      </c>
      <c r="G162" s="22">
        <v>4</v>
      </c>
      <c r="H162">
        <f t="shared" si="77"/>
        <v>9</v>
      </c>
      <c r="I162">
        <f t="shared" si="78"/>
        <v>12</v>
      </c>
      <c r="J162">
        <f t="shared" si="79"/>
        <v>10.5</v>
      </c>
    </row>
    <row r="163" spans="2:11" x14ac:dyDescent="0.25">
      <c r="B163" s="30">
        <v>3</v>
      </c>
      <c r="C163" s="30">
        <v>3</v>
      </c>
      <c r="D163" s="30">
        <v>3</v>
      </c>
      <c r="E163" s="22">
        <v>3</v>
      </c>
      <c r="F163" s="22">
        <v>3</v>
      </c>
      <c r="G163" s="22">
        <v>3</v>
      </c>
      <c r="H163">
        <f t="shared" si="77"/>
        <v>9</v>
      </c>
      <c r="I163">
        <f t="shared" si="78"/>
        <v>9</v>
      </c>
      <c r="J163">
        <f t="shared" si="79"/>
        <v>9</v>
      </c>
    </row>
    <row r="164" spans="2:11" x14ac:dyDescent="0.25">
      <c r="B164" s="30">
        <v>3</v>
      </c>
      <c r="C164" s="30">
        <v>3</v>
      </c>
      <c r="D164" s="30">
        <v>2</v>
      </c>
      <c r="E164" s="22">
        <v>1</v>
      </c>
      <c r="F164" s="22">
        <v>1</v>
      </c>
      <c r="G164" s="22">
        <v>1</v>
      </c>
      <c r="H164">
        <f t="shared" si="77"/>
        <v>8</v>
      </c>
      <c r="I164">
        <f t="shared" si="78"/>
        <v>3</v>
      </c>
      <c r="J164">
        <f t="shared" si="79"/>
        <v>5.5</v>
      </c>
    </row>
    <row r="165" spans="2:11" x14ac:dyDescent="0.25">
      <c r="B165" s="30">
        <v>3</v>
      </c>
      <c r="C165" s="30">
        <v>3</v>
      </c>
      <c r="D165" s="30">
        <v>3</v>
      </c>
      <c r="E165" s="22">
        <v>2</v>
      </c>
      <c r="F165" s="22">
        <v>2</v>
      </c>
      <c r="G165" s="22">
        <v>2</v>
      </c>
      <c r="H165">
        <f t="shared" si="77"/>
        <v>9</v>
      </c>
      <c r="I165">
        <f t="shared" si="78"/>
        <v>6</v>
      </c>
      <c r="J165">
        <f t="shared" si="79"/>
        <v>7.5</v>
      </c>
    </row>
    <row r="166" spans="2:11" x14ac:dyDescent="0.25">
      <c r="B166" s="30">
        <v>3</v>
      </c>
      <c r="C166" s="30">
        <v>3</v>
      </c>
      <c r="D166" s="30">
        <v>2</v>
      </c>
      <c r="E166" s="22">
        <v>4</v>
      </c>
      <c r="F166" s="22">
        <v>4</v>
      </c>
      <c r="G166" s="22">
        <v>4</v>
      </c>
      <c r="H166">
        <f t="shared" si="77"/>
        <v>8</v>
      </c>
      <c r="I166">
        <f t="shared" si="78"/>
        <v>12</v>
      </c>
      <c r="J166">
        <f t="shared" si="79"/>
        <v>10</v>
      </c>
    </row>
    <row r="167" spans="2:11" x14ac:dyDescent="0.25">
      <c r="B167" s="30">
        <v>3</v>
      </c>
      <c r="C167" s="30">
        <v>3</v>
      </c>
      <c r="D167" s="30">
        <v>1</v>
      </c>
      <c r="E167" s="22">
        <v>3</v>
      </c>
      <c r="F167" s="22">
        <v>3</v>
      </c>
      <c r="G167" s="22">
        <v>3</v>
      </c>
      <c r="H167">
        <f t="shared" si="77"/>
        <v>7</v>
      </c>
      <c r="I167">
        <f t="shared" si="78"/>
        <v>9</v>
      </c>
      <c r="J167">
        <f t="shared" si="79"/>
        <v>8</v>
      </c>
    </row>
    <row r="168" spans="2:11" x14ac:dyDescent="0.25">
      <c r="B168" s="30">
        <v>3</v>
      </c>
      <c r="C168" s="30">
        <v>3</v>
      </c>
      <c r="D168" s="30">
        <v>3</v>
      </c>
      <c r="E168" s="22">
        <v>3</v>
      </c>
      <c r="F168" s="22">
        <v>3</v>
      </c>
      <c r="G168" s="22">
        <v>3</v>
      </c>
      <c r="H168">
        <f t="shared" si="77"/>
        <v>9</v>
      </c>
      <c r="I168">
        <f t="shared" si="78"/>
        <v>9</v>
      </c>
      <c r="J168">
        <f t="shared" si="79"/>
        <v>9</v>
      </c>
    </row>
    <row r="169" spans="2:11" x14ac:dyDescent="0.25">
      <c r="B169" s="30">
        <v>3</v>
      </c>
      <c r="C169" s="30">
        <v>3</v>
      </c>
      <c r="D169" s="30">
        <v>3</v>
      </c>
      <c r="E169" s="22">
        <v>1</v>
      </c>
      <c r="F169" s="22">
        <v>1</v>
      </c>
      <c r="G169" s="22">
        <v>1</v>
      </c>
      <c r="H169">
        <f t="shared" si="77"/>
        <v>9</v>
      </c>
      <c r="I169">
        <f t="shared" si="78"/>
        <v>3</v>
      </c>
      <c r="J169">
        <f t="shared" si="79"/>
        <v>6</v>
      </c>
    </row>
    <row r="170" spans="2:11" x14ac:dyDescent="0.25">
      <c r="B170">
        <f>SUM(B156:B169)/56</f>
        <v>0.7321428571428571</v>
      </c>
      <c r="C170">
        <f t="shared" ref="C170:G170" si="80">SUM(C156:C169)/56</f>
        <v>0.7321428571428571</v>
      </c>
      <c r="D170">
        <f t="shared" si="80"/>
        <v>0.5892857142857143</v>
      </c>
      <c r="E170">
        <f t="shared" si="80"/>
        <v>0.6607142857142857</v>
      </c>
      <c r="F170">
        <f t="shared" si="80"/>
        <v>0.6607142857142857</v>
      </c>
      <c r="G170">
        <f t="shared" si="80"/>
        <v>0.6607142857142857</v>
      </c>
    </row>
    <row r="171" spans="2:11" x14ac:dyDescent="0.25">
      <c r="B171" s="41">
        <f>(B170+E170)/2</f>
        <v>0.6964285714285714</v>
      </c>
      <c r="C171" s="41">
        <f t="shared" ref="C171:D171" si="81">(C170+F170)/2</f>
        <v>0.6964285714285714</v>
      </c>
      <c r="D171" s="41">
        <f t="shared" si="81"/>
        <v>0.625</v>
      </c>
    </row>
    <row r="174" spans="2:11" x14ac:dyDescent="0.25">
      <c r="B174" s="133" t="s">
        <v>156</v>
      </c>
      <c r="C174" s="133"/>
      <c r="D174" s="133"/>
      <c r="E174" s="133"/>
      <c r="F174" s="133"/>
      <c r="G174" s="133"/>
      <c r="H174" s="133"/>
      <c r="I174" s="133"/>
      <c r="J174" s="133"/>
      <c r="K174" s="133"/>
    </row>
    <row r="175" spans="2:11" x14ac:dyDescent="0.25">
      <c r="B175" s="133">
        <v>2</v>
      </c>
      <c r="C175" s="133"/>
      <c r="D175" s="133"/>
      <c r="E175" s="133"/>
      <c r="F175" s="133"/>
      <c r="G175" s="133"/>
      <c r="H175" s="133"/>
      <c r="I175" s="133"/>
      <c r="J175" s="133"/>
      <c r="K175" s="133"/>
    </row>
    <row r="176" spans="2:11" x14ac:dyDescent="0.25">
      <c r="B176" s="141" t="s">
        <v>113</v>
      </c>
      <c r="C176" s="141"/>
      <c r="D176" s="141"/>
      <c r="E176" s="142" t="s">
        <v>114</v>
      </c>
      <c r="F176" s="142"/>
      <c r="G176" s="142"/>
      <c r="H176" s="1" t="s">
        <v>24</v>
      </c>
      <c r="I176" s="1"/>
      <c r="J176" s="1"/>
      <c r="K176" s="1"/>
    </row>
    <row r="177" spans="2:10" x14ac:dyDescent="0.25">
      <c r="B177" s="30" t="s">
        <v>110</v>
      </c>
      <c r="C177" s="23" t="s">
        <v>111</v>
      </c>
      <c r="D177" s="23" t="s">
        <v>112</v>
      </c>
      <c r="E177" s="30" t="s">
        <v>110</v>
      </c>
      <c r="F177" s="23" t="s">
        <v>111</v>
      </c>
      <c r="G177" s="23" t="s">
        <v>112</v>
      </c>
    </row>
    <row r="178" spans="2:10" x14ac:dyDescent="0.25">
      <c r="B178" s="30">
        <v>2</v>
      </c>
      <c r="C178" s="30">
        <v>2</v>
      </c>
      <c r="D178" s="30">
        <v>2</v>
      </c>
      <c r="E178" s="22">
        <v>2</v>
      </c>
      <c r="F178" s="22">
        <v>2</v>
      </c>
      <c r="G178" s="22">
        <v>2</v>
      </c>
      <c r="H178">
        <f>SUM(B178:D178)</f>
        <v>6</v>
      </c>
      <c r="I178">
        <f>SUM(E178:G178)</f>
        <v>6</v>
      </c>
      <c r="J178">
        <f>AVERAGE(H178:I178)</f>
        <v>6</v>
      </c>
    </row>
    <row r="179" spans="2:10" x14ac:dyDescent="0.25">
      <c r="B179" s="30">
        <v>2</v>
      </c>
      <c r="C179" s="30">
        <v>2</v>
      </c>
      <c r="D179" s="30">
        <v>2</v>
      </c>
      <c r="E179" s="22">
        <v>2</v>
      </c>
      <c r="F179" s="22">
        <v>2</v>
      </c>
      <c r="G179" s="22">
        <v>2</v>
      </c>
      <c r="H179">
        <f t="shared" ref="H179:H191" si="82">SUM(B179:D179)</f>
        <v>6</v>
      </c>
      <c r="I179">
        <f t="shared" ref="I179:I191" si="83">SUM(E179:G179)</f>
        <v>6</v>
      </c>
      <c r="J179">
        <f t="shared" ref="J179:J191" si="84">AVERAGE(H179:I179)</f>
        <v>6</v>
      </c>
    </row>
    <row r="180" spans="2:10" x14ac:dyDescent="0.25">
      <c r="B180" s="30">
        <v>3</v>
      </c>
      <c r="C180" s="30">
        <v>3</v>
      </c>
      <c r="D180" s="30">
        <v>3</v>
      </c>
      <c r="E180" s="22">
        <v>3</v>
      </c>
      <c r="F180" s="22">
        <v>3</v>
      </c>
      <c r="G180" s="22">
        <v>3</v>
      </c>
      <c r="H180">
        <f t="shared" si="82"/>
        <v>9</v>
      </c>
      <c r="I180">
        <f t="shared" si="83"/>
        <v>9</v>
      </c>
      <c r="J180">
        <f t="shared" si="84"/>
        <v>9</v>
      </c>
    </row>
    <row r="181" spans="2:10" x14ac:dyDescent="0.25">
      <c r="B181" s="30">
        <v>2</v>
      </c>
      <c r="C181" s="30">
        <v>2</v>
      </c>
      <c r="D181" s="30">
        <v>2</v>
      </c>
      <c r="E181" s="22">
        <v>2</v>
      </c>
      <c r="F181" s="22">
        <v>2</v>
      </c>
      <c r="G181" s="22">
        <v>2</v>
      </c>
      <c r="H181">
        <f t="shared" si="82"/>
        <v>6</v>
      </c>
      <c r="I181">
        <f t="shared" si="83"/>
        <v>6</v>
      </c>
      <c r="J181">
        <f t="shared" si="84"/>
        <v>6</v>
      </c>
    </row>
    <row r="182" spans="2:10" x14ac:dyDescent="0.25">
      <c r="B182" s="30">
        <v>2</v>
      </c>
      <c r="C182" s="30">
        <v>2</v>
      </c>
      <c r="D182" s="30">
        <v>2</v>
      </c>
      <c r="E182" s="22">
        <v>2</v>
      </c>
      <c r="F182" s="22">
        <v>2</v>
      </c>
      <c r="G182" s="22">
        <v>2</v>
      </c>
      <c r="H182">
        <f t="shared" si="82"/>
        <v>6</v>
      </c>
      <c r="I182">
        <f t="shared" si="83"/>
        <v>6</v>
      </c>
      <c r="J182">
        <f t="shared" si="84"/>
        <v>6</v>
      </c>
    </row>
    <row r="183" spans="2:10" x14ac:dyDescent="0.25">
      <c r="B183" s="30">
        <v>2</v>
      </c>
      <c r="C183" s="30">
        <v>2</v>
      </c>
      <c r="D183" s="30">
        <v>2</v>
      </c>
      <c r="E183" s="22">
        <v>2</v>
      </c>
      <c r="F183" s="22">
        <v>2</v>
      </c>
      <c r="G183" s="22">
        <v>2</v>
      </c>
      <c r="H183">
        <f t="shared" si="82"/>
        <v>6</v>
      </c>
      <c r="I183">
        <f t="shared" si="83"/>
        <v>6</v>
      </c>
      <c r="J183">
        <f t="shared" si="84"/>
        <v>6</v>
      </c>
    </row>
    <row r="184" spans="2:10" x14ac:dyDescent="0.25">
      <c r="B184" s="30">
        <v>3</v>
      </c>
      <c r="C184" s="30">
        <v>3</v>
      </c>
      <c r="D184" s="30">
        <v>3</v>
      </c>
      <c r="E184" s="22">
        <v>3</v>
      </c>
      <c r="F184" s="22">
        <v>3</v>
      </c>
      <c r="G184" s="22">
        <v>3</v>
      </c>
      <c r="H184">
        <f t="shared" si="82"/>
        <v>9</v>
      </c>
      <c r="I184">
        <f t="shared" si="83"/>
        <v>9</v>
      </c>
      <c r="J184">
        <f t="shared" si="84"/>
        <v>9</v>
      </c>
    </row>
    <row r="185" spans="2:10" x14ac:dyDescent="0.25">
      <c r="B185" s="30">
        <v>2</v>
      </c>
      <c r="C185" s="30">
        <v>2</v>
      </c>
      <c r="D185" s="30">
        <v>2</v>
      </c>
      <c r="E185" s="22">
        <v>2</v>
      </c>
      <c r="F185" s="22">
        <v>2</v>
      </c>
      <c r="G185" s="22">
        <v>2</v>
      </c>
      <c r="H185">
        <f t="shared" si="82"/>
        <v>6</v>
      </c>
      <c r="I185">
        <f t="shared" si="83"/>
        <v>6</v>
      </c>
      <c r="J185">
        <f t="shared" si="84"/>
        <v>6</v>
      </c>
    </row>
    <row r="186" spans="2:10" x14ac:dyDescent="0.25">
      <c r="B186" s="30">
        <v>3</v>
      </c>
      <c r="C186" s="30">
        <v>3</v>
      </c>
      <c r="D186" s="30">
        <v>3</v>
      </c>
      <c r="E186" s="22">
        <v>3</v>
      </c>
      <c r="F186" s="22">
        <v>3</v>
      </c>
      <c r="G186" s="22">
        <v>3</v>
      </c>
      <c r="H186">
        <f t="shared" si="82"/>
        <v>9</v>
      </c>
      <c r="I186">
        <f t="shared" si="83"/>
        <v>9</v>
      </c>
      <c r="J186">
        <f t="shared" si="84"/>
        <v>9</v>
      </c>
    </row>
    <row r="187" spans="2:10" x14ac:dyDescent="0.25">
      <c r="B187" s="30">
        <v>2</v>
      </c>
      <c r="C187" s="30">
        <v>2</v>
      </c>
      <c r="D187" s="30">
        <v>2</v>
      </c>
      <c r="E187" s="22">
        <v>2</v>
      </c>
      <c r="F187" s="22">
        <v>2</v>
      </c>
      <c r="G187" s="22">
        <v>2</v>
      </c>
      <c r="H187">
        <f t="shared" si="82"/>
        <v>6</v>
      </c>
      <c r="I187">
        <f t="shared" si="83"/>
        <v>6</v>
      </c>
      <c r="J187">
        <f t="shared" si="84"/>
        <v>6</v>
      </c>
    </row>
    <row r="188" spans="2:10" x14ac:dyDescent="0.25">
      <c r="B188" s="30">
        <v>3</v>
      </c>
      <c r="C188" s="30">
        <v>3</v>
      </c>
      <c r="D188" s="30">
        <v>3</v>
      </c>
      <c r="E188" s="22">
        <v>3</v>
      </c>
      <c r="F188" s="22">
        <v>3</v>
      </c>
      <c r="G188" s="22">
        <v>3</v>
      </c>
      <c r="H188">
        <f t="shared" si="82"/>
        <v>9</v>
      </c>
      <c r="I188">
        <f t="shared" si="83"/>
        <v>9</v>
      </c>
      <c r="J188">
        <f t="shared" si="84"/>
        <v>9</v>
      </c>
    </row>
    <row r="189" spans="2:10" x14ac:dyDescent="0.25">
      <c r="B189" s="30">
        <v>3</v>
      </c>
      <c r="C189" s="30">
        <v>3</v>
      </c>
      <c r="D189" s="30">
        <v>3</v>
      </c>
      <c r="E189" s="22">
        <v>3</v>
      </c>
      <c r="F189" s="22">
        <v>3</v>
      </c>
      <c r="G189" s="22">
        <v>3</v>
      </c>
      <c r="H189">
        <f t="shared" si="82"/>
        <v>9</v>
      </c>
      <c r="I189">
        <f t="shared" si="83"/>
        <v>9</v>
      </c>
      <c r="J189">
        <f t="shared" si="84"/>
        <v>9</v>
      </c>
    </row>
    <row r="190" spans="2:10" x14ac:dyDescent="0.25">
      <c r="B190" s="30">
        <v>3</v>
      </c>
      <c r="C190" s="30">
        <v>3</v>
      </c>
      <c r="D190" s="30">
        <v>3</v>
      </c>
      <c r="E190" s="22">
        <v>3</v>
      </c>
      <c r="F190" s="22">
        <v>3</v>
      </c>
      <c r="G190" s="22">
        <v>3</v>
      </c>
      <c r="H190">
        <f t="shared" si="82"/>
        <v>9</v>
      </c>
      <c r="I190">
        <f t="shared" si="83"/>
        <v>9</v>
      </c>
      <c r="J190">
        <f t="shared" si="84"/>
        <v>9</v>
      </c>
    </row>
    <row r="191" spans="2:10" x14ac:dyDescent="0.25">
      <c r="B191" s="30">
        <v>2</v>
      </c>
      <c r="C191" s="30">
        <v>2</v>
      </c>
      <c r="D191" s="30">
        <v>2</v>
      </c>
      <c r="E191" s="22">
        <v>2</v>
      </c>
      <c r="F191" s="22">
        <v>2</v>
      </c>
      <c r="G191" s="22">
        <v>2</v>
      </c>
      <c r="H191">
        <f t="shared" si="82"/>
        <v>6</v>
      </c>
      <c r="I191">
        <f t="shared" si="83"/>
        <v>6</v>
      </c>
      <c r="J191">
        <f t="shared" si="84"/>
        <v>6</v>
      </c>
    </row>
    <row r="192" spans="2:10" x14ac:dyDescent="0.25">
      <c r="B192">
        <f>SUM(B178:B191)/56</f>
        <v>0.6071428571428571</v>
      </c>
      <c r="C192">
        <f t="shared" ref="C192:G192" si="85">SUM(C178:C191)/56</f>
        <v>0.6071428571428571</v>
      </c>
      <c r="D192">
        <f t="shared" si="85"/>
        <v>0.6071428571428571</v>
      </c>
      <c r="E192">
        <f t="shared" si="85"/>
        <v>0.6071428571428571</v>
      </c>
      <c r="F192">
        <f t="shared" si="85"/>
        <v>0.6071428571428571</v>
      </c>
      <c r="G192">
        <f t="shared" si="85"/>
        <v>0.6071428571428571</v>
      </c>
    </row>
    <row r="193" spans="2:11" x14ac:dyDescent="0.25">
      <c r="B193" s="41">
        <f>(B192+E192)/2</f>
        <v>0.6071428571428571</v>
      </c>
      <c r="C193" s="41">
        <f t="shared" ref="C193:D193" si="86">(C192+F192)/2</f>
        <v>0.6071428571428571</v>
      </c>
      <c r="D193" s="41">
        <f t="shared" si="86"/>
        <v>0.6071428571428571</v>
      </c>
    </row>
    <row r="195" spans="2:11" x14ac:dyDescent="0.25">
      <c r="B195" s="133" t="s">
        <v>157</v>
      </c>
      <c r="C195" s="133"/>
      <c r="D195" s="133"/>
      <c r="E195" s="133"/>
      <c r="F195" s="133"/>
      <c r="G195" s="133"/>
      <c r="H195" s="133"/>
      <c r="I195" s="133"/>
      <c r="J195" s="133"/>
      <c r="K195" s="133"/>
    </row>
    <row r="196" spans="2:11" x14ac:dyDescent="0.25">
      <c r="B196" s="133">
        <v>1</v>
      </c>
      <c r="C196" s="133"/>
      <c r="D196" s="133"/>
      <c r="E196" s="133"/>
      <c r="F196" s="133"/>
      <c r="G196" s="133"/>
      <c r="H196" s="133"/>
      <c r="I196" s="133"/>
      <c r="J196" s="133"/>
      <c r="K196" s="133"/>
    </row>
    <row r="197" spans="2:11" x14ac:dyDescent="0.25">
      <c r="B197" s="141" t="s">
        <v>113</v>
      </c>
      <c r="C197" s="141"/>
      <c r="D197" s="141"/>
      <c r="E197" s="142" t="s">
        <v>114</v>
      </c>
      <c r="F197" s="142"/>
      <c r="G197" s="142"/>
      <c r="H197" s="1" t="s">
        <v>25</v>
      </c>
      <c r="I197" s="1"/>
      <c r="J197" s="1"/>
      <c r="K197" s="1"/>
    </row>
    <row r="198" spans="2:11" x14ac:dyDescent="0.25">
      <c r="B198" s="30" t="s">
        <v>110</v>
      </c>
      <c r="C198" s="23" t="s">
        <v>111</v>
      </c>
      <c r="D198" s="23" t="s">
        <v>112</v>
      </c>
      <c r="E198" s="30" t="s">
        <v>110</v>
      </c>
      <c r="F198" s="23" t="s">
        <v>111</v>
      </c>
      <c r="G198" s="23" t="s">
        <v>112</v>
      </c>
    </row>
    <row r="199" spans="2:11" x14ac:dyDescent="0.25">
      <c r="B199" s="30">
        <v>1</v>
      </c>
      <c r="C199" s="30">
        <v>1</v>
      </c>
      <c r="D199" s="30">
        <v>1</v>
      </c>
      <c r="E199" s="22">
        <v>4</v>
      </c>
      <c r="F199" s="22">
        <v>2</v>
      </c>
      <c r="G199" s="22">
        <v>2</v>
      </c>
      <c r="H199">
        <f>SUM(B199:D199)</f>
        <v>3</v>
      </c>
      <c r="I199">
        <f>SUM(E199:G199)</f>
        <v>8</v>
      </c>
      <c r="J199">
        <f>AVERAGE(H199:I199)</f>
        <v>5.5</v>
      </c>
    </row>
    <row r="200" spans="2:11" x14ac:dyDescent="0.25">
      <c r="B200" s="30">
        <v>1</v>
      </c>
      <c r="C200" s="30">
        <v>1</v>
      </c>
      <c r="D200" s="30">
        <v>1</v>
      </c>
      <c r="E200" s="22">
        <v>1</v>
      </c>
      <c r="F200" s="22">
        <v>1</v>
      </c>
      <c r="G200" s="22">
        <v>1</v>
      </c>
      <c r="H200">
        <f t="shared" ref="H200:H212" si="87">SUM(B200:D200)</f>
        <v>3</v>
      </c>
      <c r="I200">
        <f t="shared" ref="I200:I212" si="88">SUM(E200:G200)</f>
        <v>3</v>
      </c>
      <c r="J200">
        <f t="shared" ref="J200:J212" si="89">AVERAGE(H200:I200)</f>
        <v>3</v>
      </c>
    </row>
    <row r="201" spans="2:11" x14ac:dyDescent="0.25">
      <c r="B201" s="30">
        <v>1</v>
      </c>
      <c r="C201" s="30">
        <v>1</v>
      </c>
      <c r="D201" s="30">
        <v>1</v>
      </c>
      <c r="E201" s="22">
        <v>2</v>
      </c>
      <c r="F201" s="22">
        <v>2</v>
      </c>
      <c r="G201" s="22">
        <v>2</v>
      </c>
      <c r="H201">
        <f t="shared" si="87"/>
        <v>3</v>
      </c>
      <c r="I201">
        <f t="shared" si="88"/>
        <v>6</v>
      </c>
      <c r="J201">
        <f t="shared" si="89"/>
        <v>4.5</v>
      </c>
    </row>
    <row r="202" spans="2:11" x14ac:dyDescent="0.25">
      <c r="B202" s="30">
        <v>1</v>
      </c>
      <c r="C202" s="30">
        <v>1</v>
      </c>
      <c r="D202" s="30">
        <v>1</v>
      </c>
      <c r="E202" s="22">
        <v>2</v>
      </c>
      <c r="F202" s="22">
        <v>2</v>
      </c>
      <c r="G202" s="22">
        <v>2</v>
      </c>
      <c r="H202">
        <f t="shared" si="87"/>
        <v>3</v>
      </c>
      <c r="I202">
        <f t="shared" si="88"/>
        <v>6</v>
      </c>
      <c r="J202">
        <f t="shared" si="89"/>
        <v>4.5</v>
      </c>
    </row>
    <row r="203" spans="2:11" x14ac:dyDescent="0.25">
      <c r="B203" s="30">
        <v>0</v>
      </c>
      <c r="C203" s="30">
        <v>0</v>
      </c>
      <c r="D203" s="30">
        <v>0</v>
      </c>
      <c r="E203" s="22">
        <v>1</v>
      </c>
      <c r="F203" s="22">
        <v>1</v>
      </c>
      <c r="G203" s="22">
        <v>1</v>
      </c>
      <c r="H203">
        <f t="shared" si="87"/>
        <v>0</v>
      </c>
      <c r="I203">
        <f t="shared" si="88"/>
        <v>3</v>
      </c>
      <c r="J203">
        <f t="shared" si="89"/>
        <v>1.5</v>
      </c>
    </row>
    <row r="204" spans="2:11" x14ac:dyDescent="0.25">
      <c r="B204" s="30">
        <v>0</v>
      </c>
      <c r="C204" s="30">
        <v>0</v>
      </c>
      <c r="D204" s="30">
        <v>0</v>
      </c>
      <c r="E204" s="22">
        <v>1</v>
      </c>
      <c r="F204" s="22">
        <v>1</v>
      </c>
      <c r="G204" s="22">
        <v>1</v>
      </c>
      <c r="H204">
        <f t="shared" si="87"/>
        <v>0</v>
      </c>
      <c r="I204">
        <f t="shared" si="88"/>
        <v>3</v>
      </c>
      <c r="J204">
        <f t="shared" si="89"/>
        <v>1.5</v>
      </c>
    </row>
    <row r="205" spans="2:11" x14ac:dyDescent="0.25">
      <c r="B205" s="30">
        <v>2</v>
      </c>
      <c r="C205" s="30">
        <v>2</v>
      </c>
      <c r="D205" s="30">
        <v>2</v>
      </c>
      <c r="E205" s="22">
        <v>2</v>
      </c>
      <c r="F205" s="22">
        <v>2</v>
      </c>
      <c r="G205" s="22">
        <v>2</v>
      </c>
      <c r="H205">
        <f t="shared" si="87"/>
        <v>6</v>
      </c>
      <c r="I205">
        <f t="shared" si="88"/>
        <v>6</v>
      </c>
      <c r="J205">
        <f t="shared" si="89"/>
        <v>6</v>
      </c>
    </row>
    <row r="206" spans="2:11" x14ac:dyDescent="0.25">
      <c r="B206" s="30">
        <v>2</v>
      </c>
      <c r="C206" s="30">
        <v>1</v>
      </c>
      <c r="D206" s="30">
        <v>1</v>
      </c>
      <c r="E206" s="22">
        <v>0</v>
      </c>
      <c r="F206" s="22">
        <v>0</v>
      </c>
      <c r="G206" s="22">
        <v>0</v>
      </c>
      <c r="H206">
        <f t="shared" si="87"/>
        <v>4</v>
      </c>
      <c r="I206">
        <f t="shared" si="88"/>
        <v>0</v>
      </c>
      <c r="J206">
        <f t="shared" si="89"/>
        <v>2</v>
      </c>
    </row>
    <row r="207" spans="2:11" x14ac:dyDescent="0.25">
      <c r="B207" s="30">
        <v>1</v>
      </c>
      <c r="C207" s="30">
        <v>1</v>
      </c>
      <c r="D207" s="30">
        <v>1</v>
      </c>
      <c r="E207" s="22">
        <v>1</v>
      </c>
      <c r="F207" s="22">
        <v>1</v>
      </c>
      <c r="G207" s="22">
        <v>1</v>
      </c>
      <c r="H207">
        <f t="shared" si="87"/>
        <v>3</v>
      </c>
      <c r="I207">
        <f t="shared" si="88"/>
        <v>3</v>
      </c>
      <c r="J207">
        <f t="shared" si="89"/>
        <v>3</v>
      </c>
    </row>
    <row r="208" spans="2:11" x14ac:dyDescent="0.25">
      <c r="B208" s="30">
        <v>2</v>
      </c>
      <c r="C208" s="30">
        <v>2</v>
      </c>
      <c r="D208" s="30">
        <v>2</v>
      </c>
      <c r="E208" s="22">
        <v>0</v>
      </c>
      <c r="F208" s="22">
        <v>0</v>
      </c>
      <c r="G208" s="22">
        <v>0</v>
      </c>
      <c r="H208">
        <f t="shared" si="87"/>
        <v>6</v>
      </c>
      <c r="I208">
        <f t="shared" si="88"/>
        <v>0</v>
      </c>
      <c r="J208">
        <f t="shared" si="89"/>
        <v>3</v>
      </c>
    </row>
    <row r="209" spans="2:11" x14ac:dyDescent="0.25">
      <c r="B209" s="30">
        <v>2</v>
      </c>
      <c r="C209" s="30">
        <v>2</v>
      </c>
      <c r="D209" s="30">
        <v>2</v>
      </c>
      <c r="E209" s="22">
        <v>3</v>
      </c>
      <c r="F209" s="22">
        <v>3</v>
      </c>
      <c r="G209" s="22">
        <v>3</v>
      </c>
      <c r="H209">
        <f t="shared" si="87"/>
        <v>6</v>
      </c>
      <c r="I209">
        <f t="shared" si="88"/>
        <v>9</v>
      </c>
      <c r="J209">
        <f t="shared" si="89"/>
        <v>7.5</v>
      </c>
    </row>
    <row r="210" spans="2:11" x14ac:dyDescent="0.25">
      <c r="B210" s="30">
        <v>2</v>
      </c>
      <c r="C210" s="30">
        <v>2</v>
      </c>
      <c r="D210" s="30">
        <v>2</v>
      </c>
      <c r="E210" s="22">
        <v>1</v>
      </c>
      <c r="F210" s="22">
        <v>1</v>
      </c>
      <c r="G210" s="22">
        <v>1</v>
      </c>
      <c r="H210">
        <f t="shared" si="87"/>
        <v>6</v>
      </c>
      <c r="I210">
        <f t="shared" si="88"/>
        <v>3</v>
      </c>
      <c r="J210">
        <f t="shared" si="89"/>
        <v>4.5</v>
      </c>
    </row>
    <row r="211" spans="2:11" x14ac:dyDescent="0.25">
      <c r="B211" s="30">
        <v>0</v>
      </c>
      <c r="C211" s="30">
        <v>0</v>
      </c>
      <c r="D211" s="30">
        <v>0</v>
      </c>
      <c r="E211" s="22">
        <v>1</v>
      </c>
      <c r="F211" s="22">
        <v>1</v>
      </c>
      <c r="G211" s="22">
        <v>1</v>
      </c>
      <c r="H211">
        <f t="shared" si="87"/>
        <v>0</v>
      </c>
      <c r="I211">
        <f t="shared" si="88"/>
        <v>3</v>
      </c>
      <c r="J211">
        <f t="shared" si="89"/>
        <v>1.5</v>
      </c>
    </row>
    <row r="212" spans="2:11" x14ac:dyDescent="0.25">
      <c r="B212" s="30">
        <v>1</v>
      </c>
      <c r="C212" s="30">
        <v>1</v>
      </c>
      <c r="D212" s="30">
        <v>1</v>
      </c>
      <c r="E212" s="22">
        <v>3</v>
      </c>
      <c r="F212" s="22">
        <v>3</v>
      </c>
      <c r="G212" s="22">
        <v>3</v>
      </c>
      <c r="H212">
        <f t="shared" si="87"/>
        <v>3</v>
      </c>
      <c r="I212">
        <f t="shared" si="88"/>
        <v>9</v>
      </c>
      <c r="J212">
        <f t="shared" si="89"/>
        <v>6</v>
      </c>
    </row>
    <row r="213" spans="2:11" x14ac:dyDescent="0.25">
      <c r="B213">
        <f>SUM(B199:B212)/56</f>
        <v>0.2857142857142857</v>
      </c>
      <c r="C213">
        <f t="shared" ref="C213:G213" si="90">SUM(C199:C212)/56</f>
        <v>0.26785714285714285</v>
      </c>
      <c r="D213">
        <f t="shared" si="90"/>
        <v>0.26785714285714285</v>
      </c>
      <c r="E213">
        <f t="shared" si="90"/>
        <v>0.39285714285714285</v>
      </c>
      <c r="F213">
        <f t="shared" si="90"/>
        <v>0.35714285714285715</v>
      </c>
      <c r="G213">
        <f t="shared" si="90"/>
        <v>0.35714285714285715</v>
      </c>
    </row>
    <row r="214" spans="2:11" x14ac:dyDescent="0.25">
      <c r="B214" s="46">
        <f>(B213+E213)/2</f>
        <v>0.3392857142857143</v>
      </c>
      <c r="C214" s="46">
        <f t="shared" ref="C214:D214" si="91">(C213+F213)/2</f>
        <v>0.3125</v>
      </c>
      <c r="D214" s="46">
        <f t="shared" si="91"/>
        <v>0.3125</v>
      </c>
    </row>
    <row r="216" spans="2:11" x14ac:dyDescent="0.25">
      <c r="B216" s="133" t="s">
        <v>158</v>
      </c>
      <c r="C216" s="133"/>
      <c r="D216" s="133"/>
      <c r="E216" s="133"/>
      <c r="F216" s="133"/>
      <c r="G216" s="133"/>
      <c r="H216" s="133"/>
      <c r="I216" s="133"/>
      <c r="J216" s="133"/>
      <c r="K216" s="133"/>
    </row>
    <row r="217" spans="2:11" x14ac:dyDescent="0.25">
      <c r="B217" s="133">
        <v>2</v>
      </c>
      <c r="C217" s="133"/>
      <c r="D217" s="133"/>
      <c r="E217" s="133"/>
      <c r="F217" s="133"/>
      <c r="G217" s="133"/>
      <c r="H217" s="133"/>
      <c r="I217" s="133"/>
      <c r="J217" s="133"/>
      <c r="K217" s="133"/>
    </row>
    <row r="218" spans="2:11" x14ac:dyDescent="0.25">
      <c r="B218" s="138" t="s">
        <v>113</v>
      </c>
      <c r="C218" s="139"/>
      <c r="D218" s="140"/>
      <c r="E218" s="135" t="s">
        <v>114</v>
      </c>
      <c r="F218" s="136"/>
      <c r="G218" s="137"/>
      <c r="H218" s="1" t="s">
        <v>26</v>
      </c>
      <c r="I218" s="1"/>
      <c r="J218" s="1"/>
      <c r="K218" s="1"/>
    </row>
    <row r="219" spans="2:11" x14ac:dyDescent="0.25">
      <c r="B219" s="30" t="s">
        <v>110</v>
      </c>
      <c r="C219" s="23" t="s">
        <v>111</v>
      </c>
      <c r="D219" s="23" t="s">
        <v>112</v>
      </c>
      <c r="E219" s="30" t="s">
        <v>110</v>
      </c>
      <c r="F219" s="23" t="s">
        <v>111</v>
      </c>
      <c r="G219" s="23" t="s">
        <v>112</v>
      </c>
    </row>
    <row r="220" spans="2:11" x14ac:dyDescent="0.25">
      <c r="B220" s="30">
        <v>2</v>
      </c>
      <c r="C220" s="30">
        <v>2</v>
      </c>
      <c r="D220" s="30">
        <v>2</v>
      </c>
      <c r="E220" s="22">
        <v>2</v>
      </c>
      <c r="F220" s="22">
        <v>2</v>
      </c>
      <c r="G220" s="22">
        <v>2</v>
      </c>
      <c r="H220">
        <f>SUM(B220:D220)</f>
        <v>6</v>
      </c>
      <c r="I220">
        <f>SUM(E220:G220)</f>
        <v>6</v>
      </c>
      <c r="J220">
        <f>AVERAGE(H220:I220)</f>
        <v>6</v>
      </c>
    </row>
    <row r="221" spans="2:11" x14ac:dyDescent="0.25">
      <c r="B221" s="30">
        <v>0</v>
      </c>
      <c r="C221" s="30">
        <v>0</v>
      </c>
      <c r="D221" s="30">
        <v>0</v>
      </c>
      <c r="E221" s="22">
        <v>0</v>
      </c>
      <c r="F221" s="22">
        <v>0</v>
      </c>
      <c r="G221" s="22">
        <v>0</v>
      </c>
      <c r="H221">
        <f t="shared" ref="H221:H233" si="92">SUM(B221:D221)</f>
        <v>0</v>
      </c>
      <c r="I221">
        <f t="shared" ref="I221:I233" si="93">SUM(E221:G221)</f>
        <v>0</v>
      </c>
      <c r="J221">
        <f t="shared" ref="J221:J233" si="94">AVERAGE(H221:I221)</f>
        <v>0</v>
      </c>
    </row>
    <row r="222" spans="2:11" x14ac:dyDescent="0.25">
      <c r="B222" s="30">
        <v>2</v>
      </c>
      <c r="C222" s="30">
        <v>2</v>
      </c>
      <c r="D222" s="30">
        <v>1</v>
      </c>
      <c r="E222" s="22">
        <v>2</v>
      </c>
      <c r="F222" s="22">
        <v>1</v>
      </c>
      <c r="G222" s="22">
        <v>1</v>
      </c>
      <c r="H222">
        <f t="shared" si="92"/>
        <v>5</v>
      </c>
      <c r="I222">
        <f t="shared" si="93"/>
        <v>4</v>
      </c>
      <c r="J222">
        <f t="shared" si="94"/>
        <v>4.5</v>
      </c>
    </row>
    <row r="223" spans="2:11" x14ac:dyDescent="0.25">
      <c r="B223" s="30">
        <v>2</v>
      </c>
      <c r="C223" s="30">
        <v>2</v>
      </c>
      <c r="D223" s="30">
        <v>1</v>
      </c>
      <c r="E223" s="22">
        <v>1</v>
      </c>
      <c r="F223" s="22">
        <v>1</v>
      </c>
      <c r="G223" s="22">
        <v>1</v>
      </c>
      <c r="H223">
        <f t="shared" si="92"/>
        <v>5</v>
      </c>
      <c r="I223">
        <f t="shared" si="93"/>
        <v>3</v>
      </c>
      <c r="J223">
        <f t="shared" si="94"/>
        <v>4</v>
      </c>
    </row>
    <row r="224" spans="2:11" x14ac:dyDescent="0.25">
      <c r="B224" s="30">
        <v>0</v>
      </c>
      <c r="C224" s="30">
        <v>0</v>
      </c>
      <c r="D224" s="30">
        <v>0</v>
      </c>
      <c r="E224" s="22">
        <v>1</v>
      </c>
      <c r="F224" s="22">
        <v>1</v>
      </c>
      <c r="G224" s="22">
        <v>0</v>
      </c>
      <c r="H224">
        <f t="shared" si="92"/>
        <v>0</v>
      </c>
      <c r="I224">
        <f t="shared" si="93"/>
        <v>2</v>
      </c>
      <c r="J224">
        <f t="shared" si="94"/>
        <v>1</v>
      </c>
    </row>
    <row r="225" spans="2:16" x14ac:dyDescent="0.25">
      <c r="B225" s="30">
        <v>1</v>
      </c>
      <c r="C225" s="30">
        <v>1</v>
      </c>
      <c r="D225" s="30">
        <v>1</v>
      </c>
      <c r="E225" s="22">
        <v>2</v>
      </c>
      <c r="F225" s="22">
        <v>2</v>
      </c>
      <c r="G225" s="22">
        <v>1</v>
      </c>
      <c r="H225">
        <f t="shared" si="92"/>
        <v>3</v>
      </c>
      <c r="I225">
        <f t="shared" si="93"/>
        <v>5</v>
      </c>
      <c r="J225">
        <f t="shared" si="94"/>
        <v>4</v>
      </c>
    </row>
    <row r="226" spans="2:16" x14ac:dyDescent="0.25">
      <c r="B226" s="30">
        <v>2</v>
      </c>
      <c r="C226" s="30">
        <v>1</v>
      </c>
      <c r="D226" s="30">
        <v>1</v>
      </c>
      <c r="E226" s="22">
        <v>2</v>
      </c>
      <c r="F226" s="22">
        <v>2</v>
      </c>
      <c r="G226" s="22">
        <v>2</v>
      </c>
      <c r="H226">
        <f t="shared" si="92"/>
        <v>4</v>
      </c>
      <c r="I226">
        <f t="shared" si="93"/>
        <v>6</v>
      </c>
      <c r="J226">
        <f t="shared" si="94"/>
        <v>5</v>
      </c>
    </row>
    <row r="227" spans="2:16" x14ac:dyDescent="0.25">
      <c r="B227" s="30">
        <v>1</v>
      </c>
      <c r="C227" s="30">
        <v>1</v>
      </c>
      <c r="D227" s="30">
        <v>1</v>
      </c>
      <c r="E227" s="22">
        <v>2</v>
      </c>
      <c r="F227" s="22">
        <v>2</v>
      </c>
      <c r="G227" s="22">
        <v>1</v>
      </c>
      <c r="H227">
        <f t="shared" si="92"/>
        <v>3</v>
      </c>
      <c r="I227">
        <f t="shared" si="93"/>
        <v>5</v>
      </c>
      <c r="J227">
        <f t="shared" si="94"/>
        <v>4</v>
      </c>
    </row>
    <row r="228" spans="2:16" x14ac:dyDescent="0.25">
      <c r="B228" s="30">
        <v>0</v>
      </c>
      <c r="C228" s="30">
        <v>0</v>
      </c>
      <c r="D228" s="30">
        <v>0</v>
      </c>
      <c r="E228" s="22">
        <v>2</v>
      </c>
      <c r="F228" s="22">
        <v>2</v>
      </c>
      <c r="G228" s="22">
        <v>1</v>
      </c>
      <c r="H228">
        <f t="shared" si="92"/>
        <v>0</v>
      </c>
      <c r="I228">
        <f t="shared" si="93"/>
        <v>5</v>
      </c>
      <c r="J228">
        <f t="shared" si="94"/>
        <v>2.5</v>
      </c>
    </row>
    <row r="229" spans="2:16" x14ac:dyDescent="0.25">
      <c r="B229" s="30">
        <v>2</v>
      </c>
      <c r="C229" s="30">
        <v>2</v>
      </c>
      <c r="D229" s="30">
        <v>1</v>
      </c>
      <c r="E229" s="22">
        <v>2</v>
      </c>
      <c r="F229" s="22">
        <v>2</v>
      </c>
      <c r="G229" s="22">
        <v>2</v>
      </c>
      <c r="H229">
        <f t="shared" si="92"/>
        <v>5</v>
      </c>
      <c r="I229">
        <f t="shared" si="93"/>
        <v>6</v>
      </c>
      <c r="J229">
        <f t="shared" si="94"/>
        <v>5.5</v>
      </c>
    </row>
    <row r="230" spans="2:16" x14ac:dyDescent="0.25">
      <c r="B230" s="30">
        <v>3</v>
      </c>
      <c r="C230" s="30">
        <v>3</v>
      </c>
      <c r="D230" s="30">
        <v>3</v>
      </c>
      <c r="E230" s="22">
        <v>2</v>
      </c>
      <c r="F230" s="22">
        <v>3</v>
      </c>
      <c r="G230" s="22">
        <v>2</v>
      </c>
      <c r="H230">
        <f t="shared" si="92"/>
        <v>9</v>
      </c>
      <c r="I230">
        <f t="shared" si="93"/>
        <v>7</v>
      </c>
      <c r="J230">
        <f t="shared" si="94"/>
        <v>8</v>
      </c>
    </row>
    <row r="231" spans="2:16" x14ac:dyDescent="0.25">
      <c r="B231" s="30">
        <v>2</v>
      </c>
      <c r="C231" s="30">
        <v>2</v>
      </c>
      <c r="D231" s="30">
        <v>2</v>
      </c>
      <c r="E231" s="22">
        <v>3</v>
      </c>
      <c r="F231" s="22">
        <v>3</v>
      </c>
      <c r="G231" s="22">
        <v>2</v>
      </c>
      <c r="H231">
        <f t="shared" si="92"/>
        <v>6</v>
      </c>
      <c r="I231">
        <f t="shared" si="93"/>
        <v>8</v>
      </c>
      <c r="J231">
        <f t="shared" si="94"/>
        <v>7</v>
      </c>
    </row>
    <row r="232" spans="2:16" x14ac:dyDescent="0.25">
      <c r="B232" s="30">
        <v>2</v>
      </c>
      <c r="C232" s="30">
        <v>2</v>
      </c>
      <c r="D232" s="30">
        <v>2</v>
      </c>
      <c r="E232" s="22">
        <v>3</v>
      </c>
      <c r="F232" s="22">
        <v>2</v>
      </c>
      <c r="G232" s="22">
        <v>2</v>
      </c>
      <c r="H232">
        <f t="shared" si="92"/>
        <v>6</v>
      </c>
      <c r="I232">
        <f t="shared" si="93"/>
        <v>7</v>
      </c>
      <c r="J232">
        <f t="shared" si="94"/>
        <v>6.5</v>
      </c>
    </row>
    <row r="233" spans="2:16" x14ac:dyDescent="0.25">
      <c r="B233" s="30">
        <v>2</v>
      </c>
      <c r="C233" s="30">
        <v>0</v>
      </c>
      <c r="D233" s="30">
        <v>0</v>
      </c>
      <c r="E233" s="22">
        <v>2</v>
      </c>
      <c r="F233" s="22">
        <v>2</v>
      </c>
      <c r="G233" s="22">
        <v>1</v>
      </c>
      <c r="H233">
        <f t="shared" si="92"/>
        <v>2</v>
      </c>
      <c r="I233">
        <f t="shared" si="93"/>
        <v>5</v>
      </c>
      <c r="J233">
        <f t="shared" si="94"/>
        <v>3.5</v>
      </c>
    </row>
    <row r="234" spans="2:16" x14ac:dyDescent="0.25">
      <c r="B234" s="31">
        <f>SUM(B220:B233)/56</f>
        <v>0.375</v>
      </c>
      <c r="C234" s="31">
        <f t="shared" ref="C234:G234" si="95">SUM(C220:C233)/56</f>
        <v>0.32142857142857145</v>
      </c>
      <c r="D234" s="31">
        <f t="shared" si="95"/>
        <v>0.26785714285714285</v>
      </c>
      <c r="E234" s="31">
        <f t="shared" si="95"/>
        <v>0.4642857142857143</v>
      </c>
      <c r="F234" s="31">
        <f t="shared" si="95"/>
        <v>0.44642857142857145</v>
      </c>
      <c r="G234" s="31">
        <f t="shared" si="95"/>
        <v>0.32142857142857145</v>
      </c>
    </row>
    <row r="235" spans="2:16" x14ac:dyDescent="0.25">
      <c r="B235" s="43">
        <f>(B234+E234)/2</f>
        <v>0.41964285714285715</v>
      </c>
      <c r="C235" s="47">
        <f t="shared" ref="C235:D235" si="96">(C234+F234)/2</f>
        <v>0.38392857142857145</v>
      </c>
      <c r="D235" s="47">
        <f t="shared" si="96"/>
        <v>0.29464285714285715</v>
      </c>
    </row>
    <row r="237" spans="2:16" x14ac:dyDescent="0.25">
      <c r="B237" s="133" t="s">
        <v>159</v>
      </c>
      <c r="C237" s="133"/>
      <c r="D237" s="133"/>
      <c r="E237" s="133"/>
      <c r="F237" s="133"/>
      <c r="G237" s="133"/>
      <c r="H237" s="133"/>
      <c r="I237" s="133"/>
      <c r="J237" s="133"/>
      <c r="K237" s="133"/>
      <c r="L237" s="133"/>
      <c r="M237" s="133"/>
      <c r="N237" s="133"/>
      <c r="O237" s="133"/>
      <c r="P237" s="133"/>
    </row>
    <row r="238" spans="2:16" x14ac:dyDescent="0.25">
      <c r="B238" s="133">
        <v>3</v>
      </c>
      <c r="C238" s="133"/>
      <c r="D238" s="133"/>
      <c r="E238" s="133"/>
      <c r="F238" s="133"/>
      <c r="G238" s="133"/>
      <c r="H238" s="133"/>
      <c r="I238" s="133"/>
      <c r="J238" s="133"/>
      <c r="K238" s="133"/>
      <c r="L238" s="133"/>
      <c r="M238" s="133"/>
      <c r="N238" s="133"/>
      <c r="O238" s="133"/>
      <c r="P238" s="133"/>
    </row>
    <row r="239" spans="2:16" x14ac:dyDescent="0.25">
      <c r="B239" s="30" t="s">
        <v>113</v>
      </c>
      <c r="C239" s="30"/>
      <c r="D239" s="30"/>
      <c r="E239" s="22" t="s">
        <v>114</v>
      </c>
      <c r="F239" s="22"/>
      <c r="G239" s="22"/>
      <c r="H239" s="30" t="s">
        <v>115</v>
      </c>
      <c r="I239" s="30"/>
      <c r="J239" s="30"/>
      <c r="K239" s="1" t="s">
        <v>27</v>
      </c>
      <c r="M239" s="1"/>
      <c r="N239" s="1"/>
      <c r="O239" s="1"/>
      <c r="P239" s="1"/>
    </row>
    <row r="240" spans="2:16" x14ac:dyDescent="0.25">
      <c r="B240" s="30" t="s">
        <v>110</v>
      </c>
      <c r="C240" s="23" t="s">
        <v>111</v>
      </c>
      <c r="D240" s="23" t="s">
        <v>112</v>
      </c>
      <c r="E240" s="30" t="s">
        <v>110</v>
      </c>
      <c r="F240" s="23" t="s">
        <v>111</v>
      </c>
      <c r="G240" s="23" t="s">
        <v>112</v>
      </c>
      <c r="H240" s="30" t="s">
        <v>110</v>
      </c>
      <c r="I240" s="23" t="s">
        <v>111</v>
      </c>
      <c r="J240" s="23" t="s">
        <v>112</v>
      </c>
    </row>
    <row r="241" spans="2:16" x14ac:dyDescent="0.25">
      <c r="B241" s="30">
        <v>3</v>
      </c>
      <c r="C241" s="30">
        <v>4</v>
      </c>
      <c r="D241" s="30">
        <v>3</v>
      </c>
      <c r="E241" s="22">
        <v>3</v>
      </c>
      <c r="F241" s="22">
        <v>2</v>
      </c>
      <c r="G241" s="22">
        <v>1</v>
      </c>
      <c r="H241" s="30">
        <v>2</v>
      </c>
      <c r="I241" s="30">
        <v>2</v>
      </c>
      <c r="J241" s="30">
        <v>1</v>
      </c>
      <c r="K241">
        <f>SUM(B241:D241)</f>
        <v>10</v>
      </c>
      <c r="L241">
        <f>SUM(E241:G241)</f>
        <v>6</v>
      </c>
      <c r="M241">
        <f>SUM(H241:J241)</f>
        <v>5</v>
      </c>
      <c r="N241" s="70">
        <f>AVERAGE(K241:M241)</f>
        <v>7</v>
      </c>
    </row>
    <row r="242" spans="2:16" x14ac:dyDescent="0.25">
      <c r="B242" s="30">
        <v>2</v>
      </c>
      <c r="C242" s="30">
        <v>2</v>
      </c>
      <c r="D242" s="30">
        <v>2</v>
      </c>
      <c r="E242" s="22">
        <v>1</v>
      </c>
      <c r="F242" s="22">
        <v>0</v>
      </c>
      <c r="G242" s="22">
        <v>0</v>
      </c>
      <c r="H242" s="30">
        <v>3</v>
      </c>
      <c r="I242" s="30">
        <v>3</v>
      </c>
      <c r="J242" s="30">
        <v>1</v>
      </c>
      <c r="K242">
        <f t="shared" ref="K242:K254" si="97">SUM(B242:D242)</f>
        <v>6</v>
      </c>
      <c r="L242">
        <f t="shared" ref="L242:L254" si="98">SUM(E242:G242)</f>
        <v>1</v>
      </c>
      <c r="M242">
        <f t="shared" ref="M242:M254" si="99">SUM(H242:J242)</f>
        <v>7</v>
      </c>
      <c r="N242" s="70">
        <f t="shared" ref="N242:N254" si="100">AVERAGE(K242:M242)</f>
        <v>4.666666666666667</v>
      </c>
    </row>
    <row r="243" spans="2:16" x14ac:dyDescent="0.25">
      <c r="B243" s="30">
        <v>4</v>
      </c>
      <c r="C243" s="30">
        <v>4</v>
      </c>
      <c r="D243" s="30">
        <v>3</v>
      </c>
      <c r="E243" s="22">
        <v>4</v>
      </c>
      <c r="F243" s="22">
        <v>4</v>
      </c>
      <c r="G243" s="22">
        <v>1</v>
      </c>
      <c r="H243" s="30">
        <v>4</v>
      </c>
      <c r="I243" s="30">
        <v>3</v>
      </c>
      <c r="J243" s="30">
        <v>2</v>
      </c>
      <c r="K243">
        <f t="shared" si="97"/>
        <v>11</v>
      </c>
      <c r="L243">
        <f t="shared" si="98"/>
        <v>9</v>
      </c>
      <c r="M243">
        <f t="shared" si="99"/>
        <v>9</v>
      </c>
      <c r="N243" s="70">
        <f t="shared" si="100"/>
        <v>9.6666666666666661</v>
      </c>
    </row>
    <row r="244" spans="2:16" x14ac:dyDescent="0.25">
      <c r="B244" s="30">
        <v>2</v>
      </c>
      <c r="C244" s="30">
        <v>2</v>
      </c>
      <c r="D244" s="30">
        <v>2</v>
      </c>
      <c r="E244" s="22">
        <v>3</v>
      </c>
      <c r="F244" s="22">
        <v>2</v>
      </c>
      <c r="G244" s="22">
        <v>1</v>
      </c>
      <c r="H244" s="30">
        <v>3</v>
      </c>
      <c r="I244" s="30">
        <v>3</v>
      </c>
      <c r="J244" s="30">
        <v>2</v>
      </c>
      <c r="K244">
        <f t="shared" si="97"/>
        <v>6</v>
      </c>
      <c r="L244">
        <f t="shared" si="98"/>
        <v>6</v>
      </c>
      <c r="M244">
        <f t="shared" si="99"/>
        <v>8</v>
      </c>
      <c r="N244" s="70">
        <f t="shared" si="100"/>
        <v>6.666666666666667</v>
      </c>
    </row>
    <row r="245" spans="2:16" x14ac:dyDescent="0.25">
      <c r="B245" s="30">
        <v>4</v>
      </c>
      <c r="C245" s="30">
        <v>3</v>
      </c>
      <c r="D245" s="30">
        <v>2</v>
      </c>
      <c r="E245" s="22">
        <v>2</v>
      </c>
      <c r="F245" s="22">
        <v>2</v>
      </c>
      <c r="G245" s="22">
        <v>1</v>
      </c>
      <c r="H245" s="30">
        <v>4</v>
      </c>
      <c r="I245" s="30">
        <v>4</v>
      </c>
      <c r="J245" s="30">
        <v>1</v>
      </c>
      <c r="K245">
        <f t="shared" si="97"/>
        <v>9</v>
      </c>
      <c r="L245">
        <f t="shared" si="98"/>
        <v>5</v>
      </c>
      <c r="M245">
        <f t="shared" si="99"/>
        <v>9</v>
      </c>
      <c r="N245" s="70">
        <f t="shared" si="100"/>
        <v>7.666666666666667</v>
      </c>
    </row>
    <row r="246" spans="2:16" x14ac:dyDescent="0.25">
      <c r="B246" s="30">
        <v>3</v>
      </c>
      <c r="C246" s="30">
        <v>3</v>
      </c>
      <c r="D246" s="30">
        <v>2</v>
      </c>
      <c r="E246" s="22">
        <v>4</v>
      </c>
      <c r="F246" s="22">
        <v>4</v>
      </c>
      <c r="G246" s="22">
        <v>1</v>
      </c>
      <c r="H246" s="30">
        <v>4</v>
      </c>
      <c r="I246" s="30">
        <v>4</v>
      </c>
      <c r="J246" s="30">
        <v>2</v>
      </c>
      <c r="K246">
        <f t="shared" si="97"/>
        <v>8</v>
      </c>
      <c r="L246">
        <f t="shared" si="98"/>
        <v>9</v>
      </c>
      <c r="M246">
        <f t="shared" si="99"/>
        <v>10</v>
      </c>
      <c r="N246" s="70">
        <f t="shared" si="100"/>
        <v>9</v>
      </c>
    </row>
    <row r="247" spans="2:16" x14ac:dyDescent="0.25">
      <c r="B247" s="30">
        <v>3</v>
      </c>
      <c r="C247" s="30">
        <v>3</v>
      </c>
      <c r="D247" s="30">
        <v>2</v>
      </c>
      <c r="E247" s="22">
        <v>4</v>
      </c>
      <c r="F247" s="22">
        <v>3</v>
      </c>
      <c r="G247" s="22">
        <v>1</v>
      </c>
      <c r="H247" s="30">
        <v>4</v>
      </c>
      <c r="I247" s="30">
        <v>3</v>
      </c>
      <c r="J247" s="30">
        <v>1</v>
      </c>
      <c r="K247">
        <f t="shared" si="97"/>
        <v>8</v>
      </c>
      <c r="L247">
        <f t="shared" si="98"/>
        <v>8</v>
      </c>
      <c r="M247">
        <f t="shared" si="99"/>
        <v>8</v>
      </c>
      <c r="N247" s="70">
        <f t="shared" si="100"/>
        <v>8</v>
      </c>
    </row>
    <row r="248" spans="2:16" x14ac:dyDescent="0.25">
      <c r="B248" s="30">
        <v>4</v>
      </c>
      <c r="C248" s="30">
        <v>4</v>
      </c>
      <c r="D248" s="30">
        <v>3</v>
      </c>
      <c r="E248" s="22">
        <v>4</v>
      </c>
      <c r="F248" s="22">
        <v>4</v>
      </c>
      <c r="G248" s="22">
        <v>1</v>
      </c>
      <c r="H248" s="30">
        <v>4</v>
      </c>
      <c r="I248" s="30">
        <v>4</v>
      </c>
      <c r="J248" s="30">
        <v>2</v>
      </c>
      <c r="K248">
        <f t="shared" si="97"/>
        <v>11</v>
      </c>
      <c r="L248">
        <f t="shared" si="98"/>
        <v>9</v>
      </c>
      <c r="M248">
        <f t="shared" si="99"/>
        <v>10</v>
      </c>
      <c r="N248" s="70">
        <f t="shared" si="100"/>
        <v>10</v>
      </c>
    </row>
    <row r="249" spans="2:16" x14ac:dyDescent="0.25">
      <c r="B249" s="30">
        <v>4</v>
      </c>
      <c r="C249" s="30">
        <v>3</v>
      </c>
      <c r="D249" s="30">
        <v>2</v>
      </c>
      <c r="E249" s="22">
        <v>3</v>
      </c>
      <c r="F249" s="22">
        <v>2</v>
      </c>
      <c r="G249" s="22">
        <v>0</v>
      </c>
      <c r="H249" s="30">
        <v>4</v>
      </c>
      <c r="I249" s="30">
        <v>4</v>
      </c>
      <c r="J249" s="30">
        <v>1</v>
      </c>
      <c r="K249">
        <f t="shared" si="97"/>
        <v>9</v>
      </c>
      <c r="L249">
        <f t="shared" si="98"/>
        <v>5</v>
      </c>
      <c r="M249">
        <f t="shared" si="99"/>
        <v>9</v>
      </c>
      <c r="N249" s="70">
        <f t="shared" si="100"/>
        <v>7.666666666666667</v>
      </c>
    </row>
    <row r="250" spans="2:16" x14ac:dyDescent="0.25">
      <c r="B250" s="30">
        <v>3</v>
      </c>
      <c r="C250" s="30">
        <v>3</v>
      </c>
      <c r="D250" s="30">
        <v>2</v>
      </c>
      <c r="E250" s="22">
        <v>3</v>
      </c>
      <c r="F250" s="22">
        <v>3</v>
      </c>
      <c r="G250" s="22">
        <v>1</v>
      </c>
      <c r="H250" s="30">
        <v>4</v>
      </c>
      <c r="I250" s="30">
        <v>4</v>
      </c>
      <c r="J250" s="30">
        <v>3</v>
      </c>
      <c r="K250">
        <f t="shared" si="97"/>
        <v>8</v>
      </c>
      <c r="L250">
        <f t="shared" si="98"/>
        <v>7</v>
      </c>
      <c r="M250">
        <f t="shared" si="99"/>
        <v>11</v>
      </c>
      <c r="N250" s="70">
        <f t="shared" si="100"/>
        <v>8.6666666666666661</v>
      </c>
    </row>
    <row r="251" spans="2:16" x14ac:dyDescent="0.25">
      <c r="B251" s="30">
        <v>4</v>
      </c>
      <c r="C251" s="30">
        <v>4</v>
      </c>
      <c r="D251" s="30">
        <v>3</v>
      </c>
      <c r="E251" s="22">
        <v>4</v>
      </c>
      <c r="F251" s="22">
        <v>4</v>
      </c>
      <c r="G251" s="22">
        <v>1</v>
      </c>
      <c r="H251" s="30">
        <v>4</v>
      </c>
      <c r="I251" s="30">
        <v>4</v>
      </c>
      <c r="J251" s="30">
        <v>2</v>
      </c>
      <c r="K251">
        <f t="shared" si="97"/>
        <v>11</v>
      </c>
      <c r="L251">
        <f t="shared" si="98"/>
        <v>9</v>
      </c>
      <c r="M251">
        <f t="shared" si="99"/>
        <v>10</v>
      </c>
      <c r="N251" s="70">
        <f t="shared" si="100"/>
        <v>10</v>
      </c>
    </row>
    <row r="252" spans="2:16" x14ac:dyDescent="0.25">
      <c r="B252" s="30">
        <v>3</v>
      </c>
      <c r="C252" s="30">
        <v>3</v>
      </c>
      <c r="D252" s="30">
        <v>2</v>
      </c>
      <c r="E252" s="22">
        <v>4</v>
      </c>
      <c r="F252" s="22">
        <v>4</v>
      </c>
      <c r="G252" s="22">
        <v>1</v>
      </c>
      <c r="H252" s="30">
        <v>4</v>
      </c>
      <c r="I252" s="30">
        <v>4</v>
      </c>
      <c r="J252" s="30">
        <v>1</v>
      </c>
      <c r="K252">
        <f t="shared" si="97"/>
        <v>8</v>
      </c>
      <c r="L252">
        <f t="shared" si="98"/>
        <v>9</v>
      </c>
      <c r="M252">
        <f t="shared" si="99"/>
        <v>9</v>
      </c>
      <c r="N252" s="70">
        <f t="shared" si="100"/>
        <v>8.6666666666666661</v>
      </c>
    </row>
    <row r="253" spans="2:16" x14ac:dyDescent="0.25">
      <c r="B253" s="30">
        <v>3</v>
      </c>
      <c r="C253" s="30">
        <v>3</v>
      </c>
      <c r="D253" s="30">
        <v>2</v>
      </c>
      <c r="E253" s="22">
        <v>3</v>
      </c>
      <c r="F253" s="22">
        <v>3</v>
      </c>
      <c r="G253" s="22">
        <v>2</v>
      </c>
      <c r="H253" s="30">
        <v>3</v>
      </c>
      <c r="I253" s="30">
        <v>2</v>
      </c>
      <c r="J253" s="30">
        <v>1</v>
      </c>
      <c r="K253">
        <f t="shared" si="97"/>
        <v>8</v>
      </c>
      <c r="L253">
        <f t="shared" si="98"/>
        <v>8</v>
      </c>
      <c r="M253">
        <f t="shared" si="99"/>
        <v>6</v>
      </c>
      <c r="N253" s="70">
        <f t="shared" si="100"/>
        <v>7.333333333333333</v>
      </c>
    </row>
    <row r="254" spans="2:16" x14ac:dyDescent="0.25">
      <c r="B254" s="30">
        <v>4</v>
      </c>
      <c r="C254" s="30">
        <v>3</v>
      </c>
      <c r="D254" s="30">
        <v>2</v>
      </c>
      <c r="E254" s="22">
        <v>4</v>
      </c>
      <c r="F254" s="22">
        <v>1</v>
      </c>
      <c r="G254" s="22">
        <v>1</v>
      </c>
      <c r="H254" s="30">
        <v>2</v>
      </c>
      <c r="I254" s="30">
        <v>3</v>
      </c>
      <c r="J254" s="30">
        <v>2</v>
      </c>
      <c r="K254">
        <f t="shared" si="97"/>
        <v>9</v>
      </c>
      <c r="L254">
        <f t="shared" si="98"/>
        <v>6</v>
      </c>
      <c r="M254">
        <f t="shared" si="99"/>
        <v>7</v>
      </c>
      <c r="N254" s="70">
        <f t="shared" si="100"/>
        <v>7.333333333333333</v>
      </c>
    </row>
    <row r="255" spans="2:16" x14ac:dyDescent="0.25">
      <c r="B255" s="29">
        <f>SUM(B241:B254)/56</f>
        <v>0.8214285714285714</v>
      </c>
      <c r="C255" s="29">
        <f t="shared" ref="C255:J255" si="101">SUM(C241:C254)/56</f>
        <v>0.7857142857142857</v>
      </c>
      <c r="D255" s="29">
        <f t="shared" si="101"/>
        <v>0.5714285714285714</v>
      </c>
      <c r="E255" s="29">
        <f t="shared" si="101"/>
        <v>0.8214285714285714</v>
      </c>
      <c r="F255" s="29">
        <f t="shared" si="101"/>
        <v>0.6785714285714286</v>
      </c>
      <c r="G255" s="29">
        <f t="shared" si="101"/>
        <v>0.23214285714285715</v>
      </c>
      <c r="H255" s="29">
        <f t="shared" si="101"/>
        <v>0.875</v>
      </c>
      <c r="I255" s="29">
        <f t="shared" si="101"/>
        <v>0.8392857142857143</v>
      </c>
      <c r="J255" s="29">
        <f t="shared" si="101"/>
        <v>0.39285714285714285</v>
      </c>
      <c r="K255" s="1"/>
      <c r="L255" s="1"/>
      <c r="M255" s="1"/>
      <c r="N255" s="1"/>
      <c r="O255" s="1"/>
      <c r="P255" s="1"/>
    </row>
    <row r="256" spans="2:16" x14ac:dyDescent="0.25">
      <c r="B256" s="49">
        <f>(B255+E255+H255)/3</f>
        <v>0.8392857142857143</v>
      </c>
      <c r="C256" s="40">
        <f t="shared" ref="C256:D256" si="102">(C255+F255+I255)/3</f>
        <v>0.7678571428571429</v>
      </c>
      <c r="D256" s="47">
        <f t="shared" si="102"/>
        <v>0.39880952380952378</v>
      </c>
    </row>
    <row r="259" spans="2:22" x14ac:dyDescent="0.25">
      <c r="B259" s="133" t="s">
        <v>160</v>
      </c>
      <c r="C259" s="133"/>
      <c r="D259" s="133"/>
      <c r="E259" s="133"/>
      <c r="F259" s="133"/>
      <c r="G259" s="133"/>
      <c r="H259" s="133"/>
      <c r="I259" s="133"/>
      <c r="J259" s="133"/>
      <c r="K259" s="133"/>
      <c r="L259" s="133"/>
      <c r="M259" s="133"/>
      <c r="N259" s="133"/>
      <c r="O259" s="133"/>
      <c r="P259" s="133"/>
      <c r="Q259" s="133"/>
      <c r="R259" s="133"/>
      <c r="S259" s="133"/>
      <c r="T259" s="133"/>
      <c r="U259" s="133"/>
      <c r="V259" s="4"/>
    </row>
    <row r="260" spans="2:22" x14ac:dyDescent="0.25">
      <c r="B260" s="133">
        <v>4</v>
      </c>
      <c r="C260" s="133"/>
      <c r="D260" s="133"/>
      <c r="E260" s="133"/>
      <c r="F260" s="133"/>
      <c r="G260" s="133"/>
      <c r="H260" s="133"/>
      <c r="I260" s="133"/>
      <c r="J260" s="133"/>
      <c r="K260" s="133"/>
      <c r="L260" s="133"/>
      <c r="M260" s="133"/>
      <c r="N260" s="133"/>
      <c r="O260" s="133"/>
      <c r="P260" s="133"/>
      <c r="Q260" s="133"/>
      <c r="R260" s="133"/>
      <c r="S260" s="133"/>
      <c r="T260" s="133"/>
      <c r="U260" s="133"/>
      <c r="V260" s="4"/>
    </row>
    <row r="261" spans="2:22" x14ac:dyDescent="0.25">
      <c r="B261" s="138" t="s">
        <v>113</v>
      </c>
      <c r="C261" s="139"/>
      <c r="D261" s="140"/>
      <c r="E261" s="135" t="s">
        <v>114</v>
      </c>
      <c r="F261" s="136"/>
      <c r="G261" s="137"/>
      <c r="H261" s="138" t="s">
        <v>115</v>
      </c>
      <c r="I261" s="139"/>
      <c r="J261" s="140"/>
      <c r="K261" s="135" t="s">
        <v>116</v>
      </c>
      <c r="L261" s="136"/>
      <c r="M261" s="137"/>
      <c r="N261" s="1" t="s">
        <v>28</v>
      </c>
      <c r="O261" s="1"/>
      <c r="P261" s="1"/>
      <c r="R261" s="1"/>
      <c r="S261" s="1"/>
      <c r="T261" s="1"/>
      <c r="U261" s="1"/>
      <c r="V261" s="1"/>
    </row>
    <row r="262" spans="2:22" x14ac:dyDescent="0.25">
      <c r="B262" s="30" t="s">
        <v>110</v>
      </c>
      <c r="C262" s="23" t="s">
        <v>111</v>
      </c>
      <c r="D262" s="23" t="s">
        <v>112</v>
      </c>
      <c r="E262" s="30" t="s">
        <v>110</v>
      </c>
      <c r="F262" s="23" t="s">
        <v>111</v>
      </c>
      <c r="G262" s="23" t="s">
        <v>112</v>
      </c>
      <c r="H262" s="30" t="s">
        <v>110</v>
      </c>
      <c r="I262" s="23" t="s">
        <v>111</v>
      </c>
      <c r="J262" s="23" t="s">
        <v>112</v>
      </c>
      <c r="K262" s="30" t="s">
        <v>110</v>
      </c>
      <c r="L262" s="23" t="s">
        <v>111</v>
      </c>
      <c r="M262" s="23" t="s">
        <v>112</v>
      </c>
    </row>
    <row r="263" spans="2:22" x14ac:dyDescent="0.25">
      <c r="B263" s="30">
        <v>2</v>
      </c>
      <c r="C263" s="30">
        <v>1</v>
      </c>
      <c r="D263" s="30">
        <v>1</v>
      </c>
      <c r="E263" s="22">
        <v>3</v>
      </c>
      <c r="F263" s="22">
        <v>3</v>
      </c>
      <c r="G263" s="22">
        <v>3</v>
      </c>
      <c r="H263" s="30">
        <v>4</v>
      </c>
      <c r="I263" s="30">
        <v>4</v>
      </c>
      <c r="J263" s="30">
        <v>3</v>
      </c>
      <c r="K263" s="22">
        <v>4</v>
      </c>
      <c r="L263" s="22">
        <v>4</v>
      </c>
      <c r="M263" s="22">
        <v>3</v>
      </c>
      <c r="N263">
        <f>SUM(B263:D263)</f>
        <v>4</v>
      </c>
      <c r="O263">
        <f>SUM(E263:G263)</f>
        <v>9</v>
      </c>
      <c r="P263">
        <f>SUM(H263:J263)</f>
        <v>11</v>
      </c>
      <c r="Q263">
        <f>SUM(K263:M263)</f>
        <v>11</v>
      </c>
      <c r="R263">
        <f>AVERAGE(N263:Q263)</f>
        <v>8.75</v>
      </c>
    </row>
    <row r="264" spans="2:22" x14ac:dyDescent="0.25">
      <c r="B264" s="30">
        <v>0</v>
      </c>
      <c r="C264" s="30">
        <v>0</v>
      </c>
      <c r="D264" s="30">
        <v>0</v>
      </c>
      <c r="E264" s="22">
        <v>4</v>
      </c>
      <c r="F264" s="22">
        <v>4</v>
      </c>
      <c r="G264" s="22">
        <v>4</v>
      </c>
      <c r="H264" s="30">
        <v>3</v>
      </c>
      <c r="I264" s="30">
        <v>3</v>
      </c>
      <c r="J264" s="30">
        <v>3</v>
      </c>
      <c r="K264" s="22">
        <v>3</v>
      </c>
      <c r="L264" s="22">
        <v>3</v>
      </c>
      <c r="M264" s="22">
        <v>3</v>
      </c>
      <c r="N264">
        <f t="shared" ref="N264:N276" si="103">SUM(B264:D264)</f>
        <v>0</v>
      </c>
      <c r="O264">
        <f t="shared" ref="O264:O276" si="104">SUM(E264:G264)</f>
        <v>12</v>
      </c>
      <c r="P264">
        <f t="shared" ref="P264:P276" si="105">SUM(H264:J264)</f>
        <v>9</v>
      </c>
      <c r="Q264">
        <f t="shared" ref="Q264:Q276" si="106">SUM(K264:M264)</f>
        <v>9</v>
      </c>
      <c r="R264">
        <f t="shared" ref="R264:R276" si="107">AVERAGE(N264:Q264)</f>
        <v>7.5</v>
      </c>
    </row>
    <row r="265" spans="2:22" x14ac:dyDescent="0.25">
      <c r="B265" s="30">
        <v>2</v>
      </c>
      <c r="C265" s="30">
        <v>1</v>
      </c>
      <c r="D265" s="30">
        <v>1</v>
      </c>
      <c r="E265" s="22">
        <v>4</v>
      </c>
      <c r="F265" s="22">
        <v>4</v>
      </c>
      <c r="G265" s="22">
        <v>3</v>
      </c>
      <c r="H265" s="30">
        <v>4</v>
      </c>
      <c r="I265" s="30">
        <v>4</v>
      </c>
      <c r="J265" s="30">
        <v>3</v>
      </c>
      <c r="K265" s="22">
        <v>4</v>
      </c>
      <c r="L265" s="22">
        <v>4</v>
      </c>
      <c r="M265" s="22">
        <v>4</v>
      </c>
      <c r="N265">
        <f t="shared" si="103"/>
        <v>4</v>
      </c>
      <c r="O265">
        <f t="shared" si="104"/>
        <v>11</v>
      </c>
      <c r="P265">
        <f t="shared" si="105"/>
        <v>11</v>
      </c>
      <c r="Q265">
        <f t="shared" si="106"/>
        <v>12</v>
      </c>
      <c r="R265">
        <f t="shared" si="107"/>
        <v>9.5</v>
      </c>
    </row>
    <row r="266" spans="2:22" x14ac:dyDescent="0.25">
      <c r="B266" s="30">
        <v>2</v>
      </c>
      <c r="C266" s="30">
        <v>1</v>
      </c>
      <c r="D266" s="30">
        <v>1</v>
      </c>
      <c r="E266" s="22">
        <v>4</v>
      </c>
      <c r="F266" s="22">
        <v>4</v>
      </c>
      <c r="G266" s="22">
        <v>4</v>
      </c>
      <c r="H266" s="30">
        <v>2</v>
      </c>
      <c r="I266" s="30">
        <v>3</v>
      </c>
      <c r="J266" s="30">
        <v>2</v>
      </c>
      <c r="K266" s="22">
        <v>4</v>
      </c>
      <c r="L266" s="22">
        <v>4</v>
      </c>
      <c r="M266" s="22">
        <v>4</v>
      </c>
      <c r="N266">
        <f t="shared" si="103"/>
        <v>4</v>
      </c>
      <c r="O266">
        <f t="shared" si="104"/>
        <v>12</v>
      </c>
      <c r="P266">
        <f t="shared" si="105"/>
        <v>7</v>
      </c>
      <c r="Q266">
        <f t="shared" si="106"/>
        <v>12</v>
      </c>
      <c r="R266">
        <f t="shared" si="107"/>
        <v>8.75</v>
      </c>
    </row>
    <row r="267" spans="2:22" x14ac:dyDescent="0.25">
      <c r="B267" s="30">
        <v>1</v>
      </c>
      <c r="C267" s="30">
        <v>1</v>
      </c>
      <c r="D267" s="30">
        <v>1</v>
      </c>
      <c r="E267" s="22">
        <v>3</v>
      </c>
      <c r="F267" s="22">
        <v>2</v>
      </c>
      <c r="G267" s="22">
        <v>3</v>
      </c>
      <c r="H267" s="30">
        <v>3</v>
      </c>
      <c r="I267" s="30">
        <v>3</v>
      </c>
      <c r="J267" s="30">
        <v>3</v>
      </c>
      <c r="K267" s="22">
        <v>4</v>
      </c>
      <c r="L267" s="22">
        <v>4</v>
      </c>
      <c r="M267" s="22">
        <v>4</v>
      </c>
      <c r="N267">
        <f t="shared" si="103"/>
        <v>3</v>
      </c>
      <c r="O267">
        <f t="shared" si="104"/>
        <v>8</v>
      </c>
      <c r="P267">
        <f t="shared" si="105"/>
        <v>9</v>
      </c>
      <c r="Q267">
        <f t="shared" si="106"/>
        <v>12</v>
      </c>
      <c r="R267">
        <f t="shared" si="107"/>
        <v>8</v>
      </c>
    </row>
    <row r="268" spans="2:22" x14ac:dyDescent="0.25">
      <c r="B268" s="30">
        <v>3</v>
      </c>
      <c r="C268" s="30">
        <v>3</v>
      </c>
      <c r="D268" s="30">
        <v>3</v>
      </c>
      <c r="E268" s="22">
        <v>4</v>
      </c>
      <c r="F268" s="22">
        <v>4</v>
      </c>
      <c r="G268" s="22">
        <v>4</v>
      </c>
      <c r="H268" s="30">
        <v>3</v>
      </c>
      <c r="I268" s="30">
        <v>3</v>
      </c>
      <c r="J268" s="30">
        <v>2</v>
      </c>
      <c r="K268" s="22">
        <v>3</v>
      </c>
      <c r="L268" s="22">
        <v>3</v>
      </c>
      <c r="M268" s="22">
        <v>3</v>
      </c>
      <c r="N268">
        <f t="shared" si="103"/>
        <v>9</v>
      </c>
      <c r="O268">
        <f t="shared" si="104"/>
        <v>12</v>
      </c>
      <c r="P268">
        <f t="shared" si="105"/>
        <v>8</v>
      </c>
      <c r="Q268">
        <f t="shared" si="106"/>
        <v>9</v>
      </c>
      <c r="R268">
        <f t="shared" si="107"/>
        <v>9.5</v>
      </c>
    </row>
    <row r="269" spans="2:22" x14ac:dyDescent="0.25">
      <c r="B269" s="30">
        <v>2</v>
      </c>
      <c r="C269" s="30">
        <v>2</v>
      </c>
      <c r="D269" s="30">
        <v>2</v>
      </c>
      <c r="E269" s="22">
        <v>4</v>
      </c>
      <c r="F269" s="22">
        <v>4</v>
      </c>
      <c r="G269" s="22">
        <v>4</v>
      </c>
      <c r="H269" s="30">
        <v>3</v>
      </c>
      <c r="I269" s="30">
        <v>3</v>
      </c>
      <c r="J269" s="30">
        <v>2</v>
      </c>
      <c r="K269" s="22">
        <v>3</v>
      </c>
      <c r="L269" s="22">
        <v>3</v>
      </c>
      <c r="M269" s="22">
        <v>3</v>
      </c>
      <c r="N269">
        <f t="shared" si="103"/>
        <v>6</v>
      </c>
      <c r="O269">
        <f t="shared" si="104"/>
        <v>12</v>
      </c>
      <c r="P269">
        <f t="shared" si="105"/>
        <v>8</v>
      </c>
      <c r="Q269">
        <f t="shared" si="106"/>
        <v>9</v>
      </c>
      <c r="R269">
        <f t="shared" si="107"/>
        <v>8.75</v>
      </c>
    </row>
    <row r="270" spans="2:22" x14ac:dyDescent="0.25">
      <c r="B270" s="30">
        <v>1</v>
      </c>
      <c r="C270" s="30">
        <v>1</v>
      </c>
      <c r="D270" s="30">
        <v>1</v>
      </c>
      <c r="E270" s="22">
        <v>4</v>
      </c>
      <c r="F270" s="22">
        <v>4</v>
      </c>
      <c r="G270" s="22">
        <v>4</v>
      </c>
      <c r="H270" s="30">
        <v>4</v>
      </c>
      <c r="I270" s="30">
        <v>4</v>
      </c>
      <c r="J270" s="30">
        <v>3</v>
      </c>
      <c r="K270" s="22">
        <v>3</v>
      </c>
      <c r="L270" s="22">
        <v>3</v>
      </c>
      <c r="M270" s="22">
        <v>3</v>
      </c>
      <c r="N270">
        <f t="shared" si="103"/>
        <v>3</v>
      </c>
      <c r="O270">
        <f t="shared" si="104"/>
        <v>12</v>
      </c>
      <c r="P270">
        <f t="shared" si="105"/>
        <v>11</v>
      </c>
      <c r="Q270">
        <f t="shared" si="106"/>
        <v>9</v>
      </c>
      <c r="R270">
        <f t="shared" si="107"/>
        <v>8.75</v>
      </c>
    </row>
    <row r="271" spans="2:22" x14ac:dyDescent="0.25">
      <c r="B271" s="30">
        <v>1</v>
      </c>
      <c r="C271" s="30">
        <v>1</v>
      </c>
      <c r="D271" s="30">
        <v>1</v>
      </c>
      <c r="E271" s="22">
        <v>4</v>
      </c>
      <c r="F271" s="22">
        <v>4</v>
      </c>
      <c r="G271" s="22">
        <v>4</v>
      </c>
      <c r="H271" s="30">
        <v>3</v>
      </c>
      <c r="I271" s="30">
        <v>3</v>
      </c>
      <c r="J271" s="30">
        <v>3</v>
      </c>
      <c r="K271" s="22">
        <v>3</v>
      </c>
      <c r="L271" s="22">
        <v>3</v>
      </c>
      <c r="M271" s="22">
        <v>3</v>
      </c>
      <c r="N271">
        <f t="shared" si="103"/>
        <v>3</v>
      </c>
      <c r="O271">
        <f t="shared" si="104"/>
        <v>12</v>
      </c>
      <c r="P271">
        <f t="shared" si="105"/>
        <v>9</v>
      </c>
      <c r="Q271">
        <f t="shared" si="106"/>
        <v>9</v>
      </c>
      <c r="R271">
        <f t="shared" si="107"/>
        <v>8.25</v>
      </c>
    </row>
    <row r="272" spans="2:22" x14ac:dyDescent="0.25">
      <c r="B272" s="30">
        <v>1</v>
      </c>
      <c r="C272" s="30">
        <v>1</v>
      </c>
      <c r="D272" s="30">
        <v>1</v>
      </c>
      <c r="E272" s="22">
        <v>4</v>
      </c>
      <c r="F272" s="22">
        <v>4</v>
      </c>
      <c r="G272" s="22">
        <v>4</v>
      </c>
      <c r="H272" s="30">
        <v>3</v>
      </c>
      <c r="I272" s="30">
        <v>3</v>
      </c>
      <c r="J272" s="30">
        <v>2</v>
      </c>
      <c r="K272" s="22">
        <v>3</v>
      </c>
      <c r="L272" s="22">
        <v>3</v>
      </c>
      <c r="M272" s="22">
        <v>3</v>
      </c>
      <c r="N272">
        <f t="shared" si="103"/>
        <v>3</v>
      </c>
      <c r="O272">
        <f t="shared" si="104"/>
        <v>12</v>
      </c>
      <c r="P272">
        <f t="shared" si="105"/>
        <v>8</v>
      </c>
      <c r="Q272">
        <f t="shared" si="106"/>
        <v>9</v>
      </c>
      <c r="R272">
        <f t="shared" si="107"/>
        <v>8</v>
      </c>
    </row>
    <row r="273" spans="2:18" x14ac:dyDescent="0.25">
      <c r="B273" s="30">
        <v>2</v>
      </c>
      <c r="C273" s="30">
        <v>2</v>
      </c>
      <c r="D273" s="30">
        <v>2</v>
      </c>
      <c r="E273" s="22">
        <v>4</v>
      </c>
      <c r="F273" s="22">
        <v>4</v>
      </c>
      <c r="G273" s="22">
        <v>4</v>
      </c>
      <c r="H273" s="30">
        <v>3</v>
      </c>
      <c r="I273" s="30">
        <v>4</v>
      </c>
      <c r="J273" s="30">
        <v>4</v>
      </c>
      <c r="K273" s="22">
        <v>4</v>
      </c>
      <c r="L273" s="22">
        <v>4</v>
      </c>
      <c r="M273" s="22">
        <v>4</v>
      </c>
      <c r="N273">
        <f t="shared" si="103"/>
        <v>6</v>
      </c>
      <c r="O273">
        <f t="shared" si="104"/>
        <v>12</v>
      </c>
      <c r="P273">
        <f t="shared" si="105"/>
        <v>11</v>
      </c>
      <c r="Q273">
        <f t="shared" si="106"/>
        <v>12</v>
      </c>
      <c r="R273">
        <f t="shared" si="107"/>
        <v>10.25</v>
      </c>
    </row>
    <row r="274" spans="2:18" x14ac:dyDescent="0.25">
      <c r="B274" s="30">
        <v>1</v>
      </c>
      <c r="C274" s="30">
        <v>1</v>
      </c>
      <c r="D274" s="30">
        <v>1</v>
      </c>
      <c r="E274" s="22">
        <v>4</v>
      </c>
      <c r="F274" s="22">
        <v>4</v>
      </c>
      <c r="G274" s="22">
        <v>4</v>
      </c>
      <c r="H274" s="30">
        <v>4</v>
      </c>
      <c r="I274" s="30">
        <v>4</v>
      </c>
      <c r="J274" s="30">
        <v>4</v>
      </c>
      <c r="K274" s="22">
        <v>4</v>
      </c>
      <c r="L274" s="22">
        <v>4</v>
      </c>
      <c r="M274" s="22">
        <v>4</v>
      </c>
      <c r="N274">
        <f t="shared" si="103"/>
        <v>3</v>
      </c>
      <c r="O274">
        <f t="shared" si="104"/>
        <v>12</v>
      </c>
      <c r="P274">
        <f t="shared" si="105"/>
        <v>12</v>
      </c>
      <c r="Q274">
        <f t="shared" si="106"/>
        <v>12</v>
      </c>
      <c r="R274">
        <f t="shared" si="107"/>
        <v>9.75</v>
      </c>
    </row>
    <row r="275" spans="2:18" x14ac:dyDescent="0.25">
      <c r="B275" s="30">
        <v>2</v>
      </c>
      <c r="C275" s="30">
        <v>2</v>
      </c>
      <c r="D275" s="30">
        <v>2</v>
      </c>
      <c r="E275" s="22">
        <v>4</v>
      </c>
      <c r="F275" s="22">
        <v>4</v>
      </c>
      <c r="G275" s="22">
        <v>4</v>
      </c>
      <c r="H275" s="30">
        <v>4</v>
      </c>
      <c r="I275" s="30">
        <v>4</v>
      </c>
      <c r="J275" s="30">
        <v>4</v>
      </c>
      <c r="K275" s="22">
        <v>3</v>
      </c>
      <c r="L275" s="22">
        <v>3</v>
      </c>
      <c r="M275" s="22">
        <v>3</v>
      </c>
      <c r="N275">
        <f t="shared" si="103"/>
        <v>6</v>
      </c>
      <c r="O275">
        <f t="shared" si="104"/>
        <v>12</v>
      </c>
      <c r="P275">
        <f t="shared" si="105"/>
        <v>12</v>
      </c>
      <c r="Q275">
        <f t="shared" si="106"/>
        <v>9</v>
      </c>
      <c r="R275">
        <f t="shared" si="107"/>
        <v>9.75</v>
      </c>
    </row>
    <row r="276" spans="2:18" x14ac:dyDescent="0.25">
      <c r="B276" s="30">
        <v>2</v>
      </c>
      <c r="C276" s="30">
        <v>2</v>
      </c>
      <c r="D276" s="30">
        <v>2</v>
      </c>
      <c r="E276" s="22">
        <v>4</v>
      </c>
      <c r="F276" s="22">
        <v>4</v>
      </c>
      <c r="G276" s="22">
        <v>4</v>
      </c>
      <c r="H276" s="30">
        <v>4</v>
      </c>
      <c r="I276" s="30">
        <v>4</v>
      </c>
      <c r="J276" s="30">
        <v>4</v>
      </c>
      <c r="K276" s="22">
        <v>3</v>
      </c>
      <c r="L276" s="22">
        <v>3</v>
      </c>
      <c r="M276" s="22">
        <v>3</v>
      </c>
      <c r="N276">
        <f t="shared" si="103"/>
        <v>6</v>
      </c>
      <c r="O276">
        <f t="shared" si="104"/>
        <v>12</v>
      </c>
      <c r="P276">
        <f t="shared" si="105"/>
        <v>12</v>
      </c>
      <c r="Q276">
        <f t="shared" si="106"/>
        <v>9</v>
      </c>
      <c r="R276">
        <f t="shared" si="107"/>
        <v>9.75</v>
      </c>
    </row>
    <row r="277" spans="2:18" x14ac:dyDescent="0.25">
      <c r="B277" s="31">
        <f>SUM(B263:B276)/56</f>
        <v>0.39285714285714285</v>
      </c>
      <c r="C277" s="31">
        <f t="shared" ref="C277:M277" si="108">SUM(C263:C276)/56</f>
        <v>0.3392857142857143</v>
      </c>
      <c r="D277" s="31">
        <f t="shared" si="108"/>
        <v>0.3392857142857143</v>
      </c>
      <c r="E277" s="31">
        <f t="shared" si="108"/>
        <v>0.9642857142857143</v>
      </c>
      <c r="F277" s="31">
        <f t="shared" si="108"/>
        <v>0.9464285714285714</v>
      </c>
      <c r="G277" s="31">
        <f t="shared" si="108"/>
        <v>0.9464285714285714</v>
      </c>
      <c r="H277" s="31">
        <f t="shared" si="108"/>
        <v>0.8392857142857143</v>
      </c>
      <c r="I277" s="31">
        <f t="shared" si="108"/>
        <v>0.875</v>
      </c>
      <c r="J277" s="31">
        <f t="shared" si="108"/>
        <v>0.75</v>
      </c>
      <c r="K277" s="31">
        <f t="shared" si="108"/>
        <v>0.8571428571428571</v>
      </c>
      <c r="L277" s="31">
        <f t="shared" si="108"/>
        <v>0.8571428571428571</v>
      </c>
      <c r="M277" s="31">
        <f t="shared" si="108"/>
        <v>0.8392857142857143</v>
      </c>
    </row>
    <row r="278" spans="2:18" x14ac:dyDescent="0.25">
      <c r="B278" s="40">
        <f>(B277+E277+H277+K277)/4</f>
        <v>0.76339285714285721</v>
      </c>
      <c r="C278" s="40">
        <f t="shared" ref="C278:D278" si="109">(C277+F277+I277+L277)/4</f>
        <v>0.7544642857142857</v>
      </c>
      <c r="D278" s="40">
        <f t="shared" si="109"/>
        <v>0.71875</v>
      </c>
    </row>
    <row r="281" spans="2:18" x14ac:dyDescent="0.25">
      <c r="B281" s="133" t="s">
        <v>161</v>
      </c>
      <c r="C281" s="133"/>
      <c r="D281" s="133"/>
      <c r="E281" s="133"/>
      <c r="F281" s="133"/>
      <c r="G281" s="133"/>
      <c r="H281" s="133"/>
      <c r="I281" s="133"/>
      <c r="J281" s="133"/>
      <c r="K281" s="133"/>
      <c r="L281" s="133"/>
      <c r="M281" s="133"/>
      <c r="N281" s="133"/>
      <c r="O281" s="133"/>
      <c r="P281" s="133"/>
    </row>
    <row r="282" spans="2:18" x14ac:dyDescent="0.25">
      <c r="B282" s="133">
        <v>3</v>
      </c>
      <c r="C282" s="133"/>
      <c r="D282" s="133"/>
      <c r="E282" s="133"/>
      <c r="F282" s="133"/>
      <c r="G282" s="133"/>
      <c r="H282" s="133"/>
      <c r="I282" s="133"/>
      <c r="J282" s="133"/>
      <c r="K282" s="133"/>
      <c r="L282" s="133"/>
      <c r="M282" s="133"/>
      <c r="N282" s="133"/>
      <c r="O282" s="133"/>
      <c r="P282" s="133"/>
    </row>
    <row r="283" spans="2:18" x14ac:dyDescent="0.25">
      <c r="B283" s="30" t="s">
        <v>113</v>
      </c>
      <c r="C283" s="30"/>
      <c r="D283" s="30"/>
      <c r="E283" s="22" t="s">
        <v>114</v>
      </c>
      <c r="F283" s="22"/>
      <c r="G283" s="22"/>
      <c r="H283" s="30" t="s">
        <v>115</v>
      </c>
      <c r="I283" s="30"/>
      <c r="J283" s="30"/>
      <c r="K283" s="1" t="s">
        <v>29</v>
      </c>
      <c r="M283" s="1"/>
      <c r="N283" s="1"/>
      <c r="O283" s="1"/>
      <c r="P283" s="1"/>
    </row>
    <row r="284" spans="2:18" x14ac:dyDescent="0.25">
      <c r="B284" s="30" t="s">
        <v>110</v>
      </c>
      <c r="C284" s="23" t="s">
        <v>111</v>
      </c>
      <c r="D284" s="23" t="s">
        <v>112</v>
      </c>
      <c r="E284" s="30" t="s">
        <v>110</v>
      </c>
      <c r="F284" s="23" t="s">
        <v>111</v>
      </c>
      <c r="G284" s="23" t="s">
        <v>112</v>
      </c>
      <c r="H284" s="30" t="s">
        <v>110</v>
      </c>
      <c r="I284" s="23" t="s">
        <v>111</v>
      </c>
      <c r="J284" s="23" t="s">
        <v>112</v>
      </c>
    </row>
    <row r="285" spans="2:18" x14ac:dyDescent="0.25">
      <c r="B285" s="30">
        <v>2</v>
      </c>
      <c r="C285" s="30">
        <v>1</v>
      </c>
      <c r="D285" s="30">
        <v>0</v>
      </c>
      <c r="E285" s="22">
        <v>2</v>
      </c>
      <c r="F285" s="22">
        <v>1</v>
      </c>
      <c r="G285" s="22">
        <v>2</v>
      </c>
      <c r="H285" s="30">
        <v>2</v>
      </c>
      <c r="I285" s="30">
        <v>2</v>
      </c>
      <c r="J285" s="30">
        <v>2</v>
      </c>
      <c r="K285">
        <f>SUM(B285:D285)</f>
        <v>3</v>
      </c>
      <c r="L285">
        <f>SUM(E285:G285)</f>
        <v>5</v>
      </c>
      <c r="M285">
        <f>SUM(H285:J285)</f>
        <v>6</v>
      </c>
      <c r="N285" s="37">
        <f>AVERAGE(K285:M285)</f>
        <v>4.666666666666667</v>
      </c>
    </row>
    <row r="286" spans="2:18" x14ac:dyDescent="0.25">
      <c r="B286" s="30">
        <v>2</v>
      </c>
      <c r="C286" s="30">
        <v>1</v>
      </c>
      <c r="D286" s="30">
        <v>0</v>
      </c>
      <c r="E286" s="22">
        <v>1</v>
      </c>
      <c r="F286" s="22">
        <v>1</v>
      </c>
      <c r="G286" s="22">
        <v>1</v>
      </c>
      <c r="H286" s="30">
        <v>1</v>
      </c>
      <c r="I286" s="30">
        <v>1</v>
      </c>
      <c r="J286" s="30">
        <v>1</v>
      </c>
      <c r="K286">
        <f t="shared" ref="K286:K298" si="110">SUM(B286:D286)</f>
        <v>3</v>
      </c>
      <c r="L286">
        <f t="shared" ref="L286:L298" si="111">SUM(E286:G286)</f>
        <v>3</v>
      </c>
      <c r="M286">
        <f t="shared" ref="M286:M298" si="112">SUM(H286:J286)</f>
        <v>3</v>
      </c>
      <c r="N286" s="37">
        <f t="shared" ref="N286:N298" si="113">AVERAGE(K286:M286)</f>
        <v>3</v>
      </c>
    </row>
    <row r="287" spans="2:18" x14ac:dyDescent="0.25">
      <c r="B287" s="30">
        <v>2</v>
      </c>
      <c r="C287" s="30">
        <v>1</v>
      </c>
      <c r="D287" s="30">
        <v>0</v>
      </c>
      <c r="E287" s="22">
        <v>3</v>
      </c>
      <c r="F287" s="22">
        <v>1</v>
      </c>
      <c r="G287" s="22">
        <v>3</v>
      </c>
      <c r="H287" s="30">
        <v>2</v>
      </c>
      <c r="I287" s="30">
        <v>2</v>
      </c>
      <c r="J287" s="30">
        <v>2</v>
      </c>
      <c r="K287">
        <f t="shared" si="110"/>
        <v>3</v>
      </c>
      <c r="L287">
        <f t="shared" si="111"/>
        <v>7</v>
      </c>
      <c r="M287">
        <f t="shared" si="112"/>
        <v>6</v>
      </c>
      <c r="N287" s="37">
        <f t="shared" si="113"/>
        <v>5.333333333333333</v>
      </c>
    </row>
    <row r="288" spans="2:18" x14ac:dyDescent="0.25">
      <c r="B288" s="30">
        <v>2</v>
      </c>
      <c r="C288" s="30">
        <v>1</v>
      </c>
      <c r="D288" s="30">
        <v>0</v>
      </c>
      <c r="E288" s="22">
        <v>3</v>
      </c>
      <c r="F288" s="22">
        <v>1</v>
      </c>
      <c r="G288" s="22">
        <v>1</v>
      </c>
      <c r="H288" s="30">
        <v>3</v>
      </c>
      <c r="I288" s="30">
        <v>3</v>
      </c>
      <c r="J288" s="30">
        <v>3</v>
      </c>
      <c r="K288">
        <f t="shared" si="110"/>
        <v>3</v>
      </c>
      <c r="L288">
        <f t="shared" si="111"/>
        <v>5</v>
      </c>
      <c r="M288">
        <f t="shared" si="112"/>
        <v>9</v>
      </c>
      <c r="N288" s="37">
        <f t="shared" si="113"/>
        <v>5.666666666666667</v>
      </c>
    </row>
    <row r="289" spans="2:14" x14ac:dyDescent="0.25">
      <c r="B289" s="30">
        <v>0</v>
      </c>
      <c r="C289" s="30">
        <v>0</v>
      </c>
      <c r="D289" s="30">
        <v>0</v>
      </c>
      <c r="E289" s="22">
        <v>3</v>
      </c>
      <c r="F289" s="22">
        <v>0</v>
      </c>
      <c r="G289" s="22">
        <v>1</v>
      </c>
      <c r="H289" s="30">
        <v>2</v>
      </c>
      <c r="I289" s="30">
        <v>2</v>
      </c>
      <c r="J289" s="30">
        <v>2</v>
      </c>
      <c r="K289">
        <f t="shared" si="110"/>
        <v>0</v>
      </c>
      <c r="L289">
        <f t="shared" si="111"/>
        <v>4</v>
      </c>
      <c r="M289">
        <f t="shared" si="112"/>
        <v>6</v>
      </c>
      <c r="N289" s="37">
        <f t="shared" si="113"/>
        <v>3.3333333333333335</v>
      </c>
    </row>
    <row r="290" spans="2:14" x14ac:dyDescent="0.25">
      <c r="B290" s="30">
        <v>2</v>
      </c>
      <c r="C290" s="30">
        <v>2</v>
      </c>
      <c r="D290" s="30">
        <v>0</v>
      </c>
      <c r="E290" s="22">
        <v>3</v>
      </c>
      <c r="F290" s="22">
        <v>3</v>
      </c>
      <c r="G290" s="22">
        <v>3</v>
      </c>
      <c r="H290" s="30">
        <v>2</v>
      </c>
      <c r="I290" s="30">
        <v>2</v>
      </c>
      <c r="J290" s="30">
        <v>2</v>
      </c>
      <c r="K290">
        <f t="shared" si="110"/>
        <v>4</v>
      </c>
      <c r="L290">
        <f t="shared" si="111"/>
        <v>9</v>
      </c>
      <c r="M290">
        <f t="shared" si="112"/>
        <v>6</v>
      </c>
      <c r="N290" s="37">
        <f t="shared" si="113"/>
        <v>6.333333333333333</v>
      </c>
    </row>
    <row r="291" spans="2:14" x14ac:dyDescent="0.25">
      <c r="B291" s="30">
        <v>2</v>
      </c>
      <c r="C291" s="30">
        <v>0</v>
      </c>
      <c r="D291" s="30">
        <v>0</v>
      </c>
      <c r="E291" s="22">
        <v>3</v>
      </c>
      <c r="F291" s="22">
        <v>3</v>
      </c>
      <c r="G291" s="22">
        <v>3</v>
      </c>
      <c r="H291" s="30">
        <v>2</v>
      </c>
      <c r="I291" s="30">
        <v>2</v>
      </c>
      <c r="J291" s="30">
        <v>2</v>
      </c>
      <c r="K291">
        <f t="shared" si="110"/>
        <v>2</v>
      </c>
      <c r="L291">
        <f t="shared" si="111"/>
        <v>9</v>
      </c>
      <c r="M291">
        <f t="shared" si="112"/>
        <v>6</v>
      </c>
      <c r="N291" s="37">
        <f t="shared" si="113"/>
        <v>5.666666666666667</v>
      </c>
    </row>
    <row r="292" spans="2:14" x14ac:dyDescent="0.25">
      <c r="B292" s="30">
        <v>2</v>
      </c>
      <c r="C292" s="30">
        <v>0</v>
      </c>
      <c r="D292" s="30">
        <v>0</v>
      </c>
      <c r="E292" s="22">
        <v>3</v>
      </c>
      <c r="F292" s="22">
        <v>3</v>
      </c>
      <c r="G292" s="22">
        <v>3</v>
      </c>
      <c r="H292" s="30">
        <v>3</v>
      </c>
      <c r="I292" s="30">
        <v>3</v>
      </c>
      <c r="J292" s="30">
        <v>3</v>
      </c>
      <c r="K292">
        <f t="shared" si="110"/>
        <v>2</v>
      </c>
      <c r="L292">
        <f t="shared" si="111"/>
        <v>9</v>
      </c>
      <c r="M292">
        <f t="shared" si="112"/>
        <v>9</v>
      </c>
      <c r="N292" s="37">
        <f t="shared" si="113"/>
        <v>6.666666666666667</v>
      </c>
    </row>
    <row r="293" spans="2:14" x14ac:dyDescent="0.25">
      <c r="B293" s="30">
        <v>1</v>
      </c>
      <c r="C293" s="30">
        <v>0</v>
      </c>
      <c r="D293" s="30">
        <v>0</v>
      </c>
      <c r="E293" s="22">
        <v>1</v>
      </c>
      <c r="F293" s="22">
        <v>1</v>
      </c>
      <c r="G293" s="22">
        <v>1</v>
      </c>
      <c r="H293" s="30">
        <v>2</v>
      </c>
      <c r="I293" s="30">
        <v>2</v>
      </c>
      <c r="J293" s="30">
        <v>2</v>
      </c>
      <c r="K293">
        <f t="shared" si="110"/>
        <v>1</v>
      </c>
      <c r="L293">
        <f t="shared" si="111"/>
        <v>3</v>
      </c>
      <c r="M293">
        <f t="shared" si="112"/>
        <v>6</v>
      </c>
      <c r="N293" s="37">
        <f t="shared" si="113"/>
        <v>3.3333333333333335</v>
      </c>
    </row>
    <row r="294" spans="2:14" x14ac:dyDescent="0.25">
      <c r="B294" s="30">
        <v>2</v>
      </c>
      <c r="C294" s="30">
        <v>1</v>
      </c>
      <c r="D294" s="30">
        <v>0</v>
      </c>
      <c r="E294" s="22">
        <v>1</v>
      </c>
      <c r="F294" s="22">
        <v>1</v>
      </c>
      <c r="G294" s="22">
        <v>1</v>
      </c>
      <c r="H294" s="30">
        <v>2</v>
      </c>
      <c r="I294" s="30">
        <v>2</v>
      </c>
      <c r="J294" s="30">
        <v>2</v>
      </c>
      <c r="K294">
        <f t="shared" si="110"/>
        <v>3</v>
      </c>
      <c r="L294">
        <f t="shared" si="111"/>
        <v>3</v>
      </c>
      <c r="M294">
        <f t="shared" si="112"/>
        <v>6</v>
      </c>
      <c r="N294" s="37">
        <f t="shared" si="113"/>
        <v>4</v>
      </c>
    </row>
    <row r="295" spans="2:14" x14ac:dyDescent="0.25">
      <c r="B295" s="30">
        <v>1</v>
      </c>
      <c r="C295" s="30">
        <v>1</v>
      </c>
      <c r="D295" s="30">
        <v>0</v>
      </c>
      <c r="E295" s="22">
        <v>3</v>
      </c>
      <c r="F295" s="22">
        <v>3</v>
      </c>
      <c r="G295" s="22">
        <v>3</v>
      </c>
      <c r="H295" s="30">
        <v>3</v>
      </c>
      <c r="I295" s="30">
        <v>3</v>
      </c>
      <c r="J295" s="30">
        <v>3</v>
      </c>
      <c r="K295">
        <f t="shared" si="110"/>
        <v>2</v>
      </c>
      <c r="L295">
        <f t="shared" si="111"/>
        <v>9</v>
      </c>
      <c r="M295">
        <f t="shared" si="112"/>
        <v>9</v>
      </c>
      <c r="N295" s="37">
        <f t="shared" si="113"/>
        <v>6.666666666666667</v>
      </c>
    </row>
    <row r="296" spans="2:14" x14ac:dyDescent="0.25">
      <c r="B296" s="30">
        <v>2</v>
      </c>
      <c r="C296" s="30">
        <v>2</v>
      </c>
      <c r="D296" s="30">
        <v>1</v>
      </c>
      <c r="E296" s="22">
        <v>3</v>
      </c>
      <c r="F296" s="22">
        <v>3</v>
      </c>
      <c r="G296" s="22">
        <v>3</v>
      </c>
      <c r="H296" s="30">
        <v>3</v>
      </c>
      <c r="I296" s="30">
        <v>3</v>
      </c>
      <c r="J296" s="30">
        <v>3</v>
      </c>
      <c r="K296">
        <f t="shared" si="110"/>
        <v>5</v>
      </c>
      <c r="L296">
        <f t="shared" si="111"/>
        <v>9</v>
      </c>
      <c r="M296">
        <f t="shared" si="112"/>
        <v>9</v>
      </c>
      <c r="N296" s="37">
        <f t="shared" si="113"/>
        <v>7.666666666666667</v>
      </c>
    </row>
    <row r="297" spans="2:14" x14ac:dyDescent="0.25">
      <c r="B297" s="30">
        <v>2</v>
      </c>
      <c r="C297" s="30">
        <v>0</v>
      </c>
      <c r="D297" s="30">
        <v>0</v>
      </c>
      <c r="E297" s="22">
        <v>2</v>
      </c>
      <c r="F297" s="22">
        <v>1</v>
      </c>
      <c r="G297" s="22">
        <v>1</v>
      </c>
      <c r="H297" s="30">
        <v>3</v>
      </c>
      <c r="I297" s="30">
        <v>3</v>
      </c>
      <c r="J297" s="30">
        <v>3</v>
      </c>
      <c r="K297">
        <f t="shared" si="110"/>
        <v>2</v>
      </c>
      <c r="L297">
        <f t="shared" si="111"/>
        <v>4</v>
      </c>
      <c r="M297">
        <f t="shared" si="112"/>
        <v>9</v>
      </c>
      <c r="N297" s="37">
        <f t="shared" si="113"/>
        <v>5</v>
      </c>
    </row>
    <row r="298" spans="2:14" x14ac:dyDescent="0.25">
      <c r="B298" s="30">
        <v>2</v>
      </c>
      <c r="C298" s="30">
        <v>2</v>
      </c>
      <c r="D298" s="30">
        <v>0</v>
      </c>
      <c r="E298" s="22">
        <v>2</v>
      </c>
      <c r="F298" s="22">
        <v>1</v>
      </c>
      <c r="G298" s="22">
        <v>1</v>
      </c>
      <c r="H298" s="30">
        <v>3</v>
      </c>
      <c r="I298" s="30">
        <v>3</v>
      </c>
      <c r="J298" s="30">
        <v>3</v>
      </c>
      <c r="K298">
        <f t="shared" si="110"/>
        <v>4</v>
      </c>
      <c r="L298">
        <f t="shared" si="111"/>
        <v>4</v>
      </c>
      <c r="M298">
        <f t="shared" si="112"/>
        <v>9</v>
      </c>
      <c r="N298" s="37">
        <f t="shared" si="113"/>
        <v>5.666666666666667</v>
      </c>
    </row>
    <row r="299" spans="2:14" x14ac:dyDescent="0.25">
      <c r="B299" s="31">
        <f>SUM(B285:B298)/56</f>
        <v>0.42857142857142855</v>
      </c>
      <c r="C299" s="31">
        <f t="shared" ref="C299:J299" si="114">SUM(C285:C298)/56</f>
        <v>0.21428571428571427</v>
      </c>
      <c r="D299" s="31">
        <f t="shared" si="114"/>
        <v>1.7857142857142856E-2</v>
      </c>
      <c r="E299" s="31">
        <f t="shared" si="114"/>
        <v>0.5892857142857143</v>
      </c>
      <c r="F299" s="31">
        <f t="shared" si="114"/>
        <v>0.4107142857142857</v>
      </c>
      <c r="G299" s="31">
        <f t="shared" si="114"/>
        <v>0.48214285714285715</v>
      </c>
      <c r="H299" s="31">
        <f t="shared" si="114"/>
        <v>0.5892857142857143</v>
      </c>
      <c r="I299" s="31">
        <f t="shared" si="114"/>
        <v>0.5892857142857143</v>
      </c>
      <c r="J299" s="31">
        <f t="shared" si="114"/>
        <v>0.5892857142857143</v>
      </c>
    </row>
    <row r="300" spans="2:14" x14ac:dyDescent="0.25">
      <c r="B300" s="43">
        <f>(B299+E299+H299)/3</f>
        <v>0.5357142857142857</v>
      </c>
      <c r="C300" s="47">
        <f t="shared" ref="C300:D300" si="115">(C299+F299+I299)/3</f>
        <v>0.40476190476190482</v>
      </c>
      <c r="D300" s="47">
        <f t="shared" si="115"/>
        <v>0.36309523809523814</v>
      </c>
    </row>
    <row r="302" spans="2:14" x14ac:dyDescent="0.25">
      <c r="B302" s="133" t="s">
        <v>162</v>
      </c>
      <c r="C302" s="133"/>
      <c r="D302" s="133"/>
      <c r="E302" s="133"/>
      <c r="F302" s="133"/>
      <c r="G302" s="133"/>
      <c r="H302" s="133"/>
      <c r="I302" s="133"/>
      <c r="J302" s="133"/>
      <c r="K302" s="133"/>
    </row>
    <row r="303" spans="2:14" x14ac:dyDescent="0.25">
      <c r="B303" s="133">
        <v>2</v>
      </c>
      <c r="C303" s="133"/>
      <c r="D303" s="133"/>
      <c r="E303" s="133"/>
      <c r="F303" s="133"/>
      <c r="G303" s="133"/>
      <c r="H303" s="133"/>
      <c r="I303" s="133"/>
      <c r="J303" s="133"/>
      <c r="K303" s="133"/>
    </row>
    <row r="304" spans="2:14" x14ac:dyDescent="0.25">
      <c r="B304" s="30" t="s">
        <v>113</v>
      </c>
      <c r="C304" s="30"/>
      <c r="D304" s="30"/>
      <c r="E304" s="22" t="s">
        <v>114</v>
      </c>
      <c r="F304" s="22"/>
      <c r="G304" s="22"/>
      <c r="H304" s="1" t="s">
        <v>30</v>
      </c>
      <c r="I304" s="1"/>
      <c r="J304" s="1"/>
      <c r="K304" s="1"/>
    </row>
    <row r="305" spans="2:10" x14ac:dyDescent="0.25">
      <c r="B305" s="30" t="s">
        <v>110</v>
      </c>
      <c r="C305" s="23" t="s">
        <v>111</v>
      </c>
      <c r="D305" s="23" t="s">
        <v>112</v>
      </c>
      <c r="E305" s="30" t="s">
        <v>110</v>
      </c>
      <c r="F305" s="23" t="s">
        <v>111</v>
      </c>
      <c r="G305" s="23" t="s">
        <v>112</v>
      </c>
    </row>
    <row r="306" spans="2:10" x14ac:dyDescent="0.25">
      <c r="B306" s="30">
        <v>4</v>
      </c>
      <c r="C306" s="30">
        <v>3</v>
      </c>
      <c r="D306" s="30">
        <v>3</v>
      </c>
      <c r="E306" s="22">
        <v>4</v>
      </c>
      <c r="F306" s="22">
        <v>4</v>
      </c>
      <c r="G306" s="22">
        <v>4</v>
      </c>
      <c r="H306">
        <f>SUM(B306:D306)</f>
        <v>10</v>
      </c>
      <c r="I306">
        <f>SUM(E306:G306)</f>
        <v>12</v>
      </c>
      <c r="J306">
        <f>AVERAGE(H306:I306)</f>
        <v>11</v>
      </c>
    </row>
    <row r="307" spans="2:10" x14ac:dyDescent="0.25">
      <c r="B307" s="30">
        <v>3</v>
      </c>
      <c r="C307" s="30">
        <v>2</v>
      </c>
      <c r="D307" s="30">
        <v>2</v>
      </c>
      <c r="E307" s="22">
        <v>4</v>
      </c>
      <c r="F307" s="22">
        <v>4</v>
      </c>
      <c r="G307" s="22">
        <v>4</v>
      </c>
      <c r="H307">
        <f t="shared" ref="H307:H319" si="116">SUM(B307:D307)</f>
        <v>7</v>
      </c>
      <c r="I307">
        <f t="shared" ref="I307:I319" si="117">SUM(E307:G307)</f>
        <v>12</v>
      </c>
      <c r="J307">
        <f t="shared" ref="J307:J319" si="118">AVERAGE(H307:I307)</f>
        <v>9.5</v>
      </c>
    </row>
    <row r="308" spans="2:10" x14ac:dyDescent="0.25">
      <c r="B308" s="30">
        <v>4</v>
      </c>
      <c r="C308" s="30">
        <v>3</v>
      </c>
      <c r="D308" s="30">
        <v>3</v>
      </c>
      <c r="E308" s="22">
        <v>4</v>
      </c>
      <c r="F308" s="22">
        <v>4</v>
      </c>
      <c r="G308" s="22">
        <v>4</v>
      </c>
      <c r="H308">
        <f t="shared" si="116"/>
        <v>10</v>
      </c>
      <c r="I308">
        <f t="shared" si="117"/>
        <v>12</v>
      </c>
      <c r="J308">
        <f t="shared" si="118"/>
        <v>11</v>
      </c>
    </row>
    <row r="309" spans="2:10" x14ac:dyDescent="0.25">
      <c r="B309" s="30">
        <v>3</v>
      </c>
      <c r="C309" s="30">
        <v>3</v>
      </c>
      <c r="D309" s="30">
        <v>3</v>
      </c>
      <c r="E309" s="22">
        <v>4</v>
      </c>
      <c r="F309" s="22">
        <v>4</v>
      </c>
      <c r="G309" s="22">
        <v>4</v>
      </c>
      <c r="H309">
        <f t="shared" si="116"/>
        <v>9</v>
      </c>
      <c r="I309">
        <f t="shared" si="117"/>
        <v>12</v>
      </c>
      <c r="J309">
        <f t="shared" si="118"/>
        <v>10.5</v>
      </c>
    </row>
    <row r="310" spans="2:10" x14ac:dyDescent="0.25">
      <c r="B310" s="30">
        <v>4</v>
      </c>
      <c r="C310" s="30">
        <v>3</v>
      </c>
      <c r="D310" s="30">
        <v>3</v>
      </c>
      <c r="E310" s="22">
        <v>4</v>
      </c>
      <c r="F310" s="22">
        <v>4</v>
      </c>
      <c r="G310" s="22">
        <v>4</v>
      </c>
      <c r="H310">
        <f t="shared" si="116"/>
        <v>10</v>
      </c>
      <c r="I310">
        <f t="shared" si="117"/>
        <v>12</v>
      </c>
      <c r="J310">
        <f t="shared" si="118"/>
        <v>11</v>
      </c>
    </row>
    <row r="311" spans="2:10" x14ac:dyDescent="0.25">
      <c r="B311" s="30">
        <v>4</v>
      </c>
      <c r="C311" s="30">
        <v>3</v>
      </c>
      <c r="D311" s="30">
        <v>3</v>
      </c>
      <c r="E311" s="22">
        <v>4</v>
      </c>
      <c r="F311" s="22">
        <v>4</v>
      </c>
      <c r="G311" s="22">
        <v>4</v>
      </c>
      <c r="H311">
        <f t="shared" si="116"/>
        <v>10</v>
      </c>
      <c r="I311">
        <f t="shared" si="117"/>
        <v>12</v>
      </c>
      <c r="J311">
        <f t="shared" si="118"/>
        <v>11</v>
      </c>
    </row>
    <row r="312" spans="2:10" x14ac:dyDescent="0.25">
      <c r="B312" s="30">
        <v>4</v>
      </c>
      <c r="C312" s="30">
        <v>3</v>
      </c>
      <c r="D312" s="30">
        <v>3</v>
      </c>
      <c r="E312" s="22">
        <v>4</v>
      </c>
      <c r="F312" s="22">
        <v>4</v>
      </c>
      <c r="G312" s="22">
        <v>4</v>
      </c>
      <c r="H312">
        <f t="shared" si="116"/>
        <v>10</v>
      </c>
      <c r="I312">
        <f t="shared" si="117"/>
        <v>12</v>
      </c>
      <c r="J312">
        <f t="shared" si="118"/>
        <v>11</v>
      </c>
    </row>
    <row r="313" spans="2:10" x14ac:dyDescent="0.25">
      <c r="B313" s="30">
        <v>4</v>
      </c>
      <c r="C313" s="30">
        <v>4</v>
      </c>
      <c r="D313" s="30">
        <v>3</v>
      </c>
      <c r="E313" s="22">
        <v>4</v>
      </c>
      <c r="F313" s="22">
        <v>4</v>
      </c>
      <c r="G313" s="22">
        <v>4</v>
      </c>
      <c r="H313">
        <f t="shared" si="116"/>
        <v>11</v>
      </c>
      <c r="I313">
        <f t="shared" si="117"/>
        <v>12</v>
      </c>
      <c r="J313">
        <f t="shared" si="118"/>
        <v>11.5</v>
      </c>
    </row>
    <row r="314" spans="2:10" x14ac:dyDescent="0.25">
      <c r="B314" s="30">
        <v>4</v>
      </c>
      <c r="C314" s="30">
        <v>4</v>
      </c>
      <c r="D314" s="30">
        <v>3</v>
      </c>
      <c r="E314" s="22">
        <v>4</v>
      </c>
      <c r="F314" s="22">
        <v>4</v>
      </c>
      <c r="G314" s="22">
        <v>4</v>
      </c>
      <c r="H314">
        <f t="shared" si="116"/>
        <v>11</v>
      </c>
      <c r="I314">
        <f t="shared" si="117"/>
        <v>12</v>
      </c>
      <c r="J314">
        <f t="shared" si="118"/>
        <v>11.5</v>
      </c>
    </row>
    <row r="315" spans="2:10" x14ac:dyDescent="0.25">
      <c r="B315" s="30">
        <v>3</v>
      </c>
      <c r="C315" s="30">
        <v>2</v>
      </c>
      <c r="D315" s="30">
        <v>2</v>
      </c>
      <c r="E315" s="22">
        <v>4</v>
      </c>
      <c r="F315" s="22">
        <v>4</v>
      </c>
      <c r="G315" s="22">
        <v>4</v>
      </c>
      <c r="H315">
        <f t="shared" si="116"/>
        <v>7</v>
      </c>
      <c r="I315">
        <f t="shared" si="117"/>
        <v>12</v>
      </c>
      <c r="J315">
        <f t="shared" si="118"/>
        <v>9.5</v>
      </c>
    </row>
    <row r="316" spans="2:10" x14ac:dyDescent="0.25">
      <c r="B316" s="30">
        <v>4</v>
      </c>
      <c r="C316" s="30">
        <v>3</v>
      </c>
      <c r="D316" s="30">
        <v>3</v>
      </c>
      <c r="E316" s="22">
        <v>4</v>
      </c>
      <c r="F316" s="22">
        <v>4</v>
      </c>
      <c r="G316" s="22">
        <v>4</v>
      </c>
      <c r="H316">
        <f t="shared" si="116"/>
        <v>10</v>
      </c>
      <c r="I316">
        <f t="shared" si="117"/>
        <v>12</v>
      </c>
      <c r="J316">
        <f t="shared" si="118"/>
        <v>11</v>
      </c>
    </row>
    <row r="317" spans="2:10" x14ac:dyDescent="0.25">
      <c r="B317" s="30">
        <v>4</v>
      </c>
      <c r="C317" s="30">
        <v>3</v>
      </c>
      <c r="D317" s="30">
        <v>3</v>
      </c>
      <c r="E317" s="22">
        <v>4</v>
      </c>
      <c r="F317" s="22">
        <v>4</v>
      </c>
      <c r="G317" s="22">
        <v>4</v>
      </c>
      <c r="H317">
        <f t="shared" si="116"/>
        <v>10</v>
      </c>
      <c r="I317">
        <f t="shared" si="117"/>
        <v>12</v>
      </c>
      <c r="J317">
        <f t="shared" si="118"/>
        <v>11</v>
      </c>
    </row>
    <row r="318" spans="2:10" x14ac:dyDescent="0.25">
      <c r="B318" s="30">
        <v>4</v>
      </c>
      <c r="C318" s="30">
        <v>3</v>
      </c>
      <c r="D318" s="30">
        <v>3</v>
      </c>
      <c r="E318" s="22">
        <v>4</v>
      </c>
      <c r="F318" s="22">
        <v>4</v>
      </c>
      <c r="G318" s="22">
        <v>4</v>
      </c>
      <c r="H318">
        <f t="shared" si="116"/>
        <v>10</v>
      </c>
      <c r="I318">
        <f t="shared" si="117"/>
        <v>12</v>
      </c>
      <c r="J318">
        <f t="shared" si="118"/>
        <v>11</v>
      </c>
    </row>
    <row r="319" spans="2:10" x14ac:dyDescent="0.25">
      <c r="B319" s="30">
        <v>3</v>
      </c>
      <c r="C319" s="30">
        <v>3</v>
      </c>
      <c r="D319" s="30">
        <v>3</v>
      </c>
      <c r="E319" s="22">
        <v>4</v>
      </c>
      <c r="F319" s="22">
        <v>4</v>
      </c>
      <c r="G319" s="22">
        <v>4</v>
      </c>
      <c r="H319">
        <f t="shared" si="116"/>
        <v>9</v>
      </c>
      <c r="I319">
        <f t="shared" si="117"/>
        <v>12</v>
      </c>
      <c r="J319">
        <f t="shared" si="118"/>
        <v>10.5</v>
      </c>
    </row>
    <row r="320" spans="2:10" x14ac:dyDescent="0.25">
      <c r="B320" s="30">
        <f>SUM(B306:B319)/56</f>
        <v>0.9285714285714286</v>
      </c>
      <c r="C320" s="30">
        <f t="shared" ref="C320:G320" si="119">SUM(C306:C319)/56</f>
        <v>0.75</v>
      </c>
      <c r="D320" s="30">
        <f t="shared" si="119"/>
        <v>0.7142857142857143</v>
      </c>
      <c r="E320" s="30">
        <f t="shared" si="119"/>
        <v>1</v>
      </c>
      <c r="F320" s="30">
        <f t="shared" si="119"/>
        <v>1</v>
      </c>
      <c r="G320" s="30">
        <f t="shared" si="119"/>
        <v>1</v>
      </c>
    </row>
    <row r="321" spans="2:11" x14ac:dyDescent="0.25">
      <c r="B321" s="51">
        <f>SUM(B306:B319)/56</f>
        <v>0.9285714285714286</v>
      </c>
      <c r="C321" s="42">
        <f t="shared" ref="C321:D321" si="120">SUM(C306:C319)/56</f>
        <v>0.75</v>
      </c>
      <c r="D321" s="42">
        <f t="shared" si="120"/>
        <v>0.7142857142857143</v>
      </c>
      <c r="E321" s="31"/>
      <c r="F321" s="31"/>
      <c r="G321" s="31"/>
    </row>
    <row r="325" spans="2:11" x14ac:dyDescent="0.25">
      <c r="B325" s="133" t="s">
        <v>163</v>
      </c>
      <c r="C325" s="133"/>
      <c r="D325" s="133"/>
      <c r="E325" s="133"/>
      <c r="F325" s="133"/>
      <c r="G325" s="133"/>
      <c r="H325" s="133"/>
      <c r="I325" s="133"/>
      <c r="J325" s="133"/>
      <c r="K325" s="133"/>
    </row>
    <row r="326" spans="2:11" x14ac:dyDescent="0.25">
      <c r="B326" s="133">
        <v>2</v>
      </c>
      <c r="C326" s="133"/>
      <c r="D326" s="133"/>
      <c r="E326" s="133"/>
      <c r="F326" s="133"/>
      <c r="G326" s="133"/>
      <c r="H326" s="133"/>
      <c r="I326" s="133"/>
      <c r="J326" s="133"/>
      <c r="K326" s="133"/>
    </row>
    <row r="327" spans="2:11" x14ac:dyDescent="0.25">
      <c r="B327" s="30" t="s">
        <v>113</v>
      </c>
      <c r="C327" s="30"/>
      <c r="D327" s="30"/>
      <c r="E327" s="22" t="s">
        <v>113</v>
      </c>
      <c r="F327" s="22"/>
      <c r="G327" s="22"/>
      <c r="H327" s="1"/>
      <c r="I327" s="1"/>
      <c r="J327" s="1"/>
      <c r="K327" s="1"/>
    </row>
    <row r="328" spans="2:11" x14ac:dyDescent="0.25">
      <c r="B328" s="30" t="s">
        <v>110</v>
      </c>
      <c r="C328" s="23" t="s">
        <v>111</v>
      </c>
      <c r="D328" s="23" t="s">
        <v>112</v>
      </c>
      <c r="E328" s="30" t="s">
        <v>110</v>
      </c>
      <c r="F328" s="23" t="s">
        <v>111</v>
      </c>
      <c r="G328" s="23" t="s">
        <v>112</v>
      </c>
    </row>
    <row r="329" spans="2:11" x14ac:dyDescent="0.25">
      <c r="B329" s="30">
        <v>3</v>
      </c>
      <c r="C329" s="30">
        <v>2</v>
      </c>
      <c r="D329" s="30">
        <v>2</v>
      </c>
      <c r="E329" s="22">
        <v>3</v>
      </c>
      <c r="F329" s="22">
        <v>3</v>
      </c>
      <c r="G329" s="22">
        <v>2</v>
      </c>
      <c r="H329">
        <f>SUM(B329:D329)</f>
        <v>7</v>
      </c>
      <c r="I329">
        <f>SUM(E329:G329)</f>
        <v>8</v>
      </c>
      <c r="J329">
        <f>AVERAGE(H329:I329)</f>
        <v>7.5</v>
      </c>
    </row>
    <row r="330" spans="2:11" x14ac:dyDescent="0.25">
      <c r="B330" s="30">
        <v>3</v>
      </c>
      <c r="C330" s="30">
        <v>2</v>
      </c>
      <c r="D330" s="30">
        <v>2</v>
      </c>
      <c r="E330" s="22"/>
      <c r="F330" s="22">
        <v>0</v>
      </c>
      <c r="G330" s="22"/>
      <c r="H330">
        <f t="shared" ref="H330:H342" si="121">SUM(B330:D330)</f>
        <v>7</v>
      </c>
    </row>
    <row r="331" spans="2:11" x14ac:dyDescent="0.25">
      <c r="B331" s="30">
        <v>3</v>
      </c>
      <c r="C331" s="30">
        <v>3</v>
      </c>
      <c r="D331" s="30">
        <v>3</v>
      </c>
      <c r="E331" s="22"/>
      <c r="F331" s="22">
        <v>3</v>
      </c>
      <c r="G331" s="22"/>
      <c r="H331">
        <f t="shared" si="121"/>
        <v>9</v>
      </c>
    </row>
    <row r="332" spans="2:11" x14ac:dyDescent="0.25">
      <c r="B332" s="30">
        <v>3</v>
      </c>
      <c r="C332" s="30">
        <v>3</v>
      </c>
      <c r="D332" s="30">
        <v>2</v>
      </c>
      <c r="E332" s="22"/>
      <c r="F332" s="22">
        <v>3</v>
      </c>
      <c r="G332" s="22"/>
      <c r="H332">
        <f t="shared" si="121"/>
        <v>8</v>
      </c>
    </row>
    <row r="333" spans="2:11" x14ac:dyDescent="0.25">
      <c r="B333" s="30">
        <v>3</v>
      </c>
      <c r="C333" s="30">
        <v>2</v>
      </c>
      <c r="D333" s="30">
        <v>2</v>
      </c>
      <c r="E333" s="22"/>
      <c r="F333" s="22">
        <v>2</v>
      </c>
      <c r="G333" s="22"/>
      <c r="H333">
        <f t="shared" si="121"/>
        <v>7</v>
      </c>
    </row>
    <row r="334" spans="2:11" x14ac:dyDescent="0.25">
      <c r="B334" s="30">
        <v>3</v>
      </c>
      <c r="C334" s="30">
        <v>3</v>
      </c>
      <c r="D334" s="30">
        <v>3</v>
      </c>
      <c r="E334" s="22"/>
      <c r="F334" s="22">
        <v>3</v>
      </c>
      <c r="G334" s="22"/>
      <c r="H334">
        <f t="shared" si="121"/>
        <v>9</v>
      </c>
    </row>
    <row r="335" spans="2:11" x14ac:dyDescent="0.25">
      <c r="B335" s="30">
        <v>3</v>
      </c>
      <c r="C335" s="30">
        <v>2</v>
      </c>
      <c r="D335" s="30">
        <v>2</v>
      </c>
      <c r="E335" s="22"/>
      <c r="F335" s="22">
        <v>4</v>
      </c>
      <c r="G335" s="22"/>
      <c r="H335">
        <f t="shared" si="121"/>
        <v>7</v>
      </c>
    </row>
    <row r="336" spans="2:11" x14ac:dyDescent="0.25">
      <c r="B336" s="30">
        <v>3</v>
      </c>
      <c r="C336" s="30">
        <v>2</v>
      </c>
      <c r="D336" s="30">
        <v>2</v>
      </c>
      <c r="E336" s="22"/>
      <c r="F336" s="22">
        <v>3</v>
      </c>
      <c r="G336" s="22"/>
      <c r="H336">
        <f t="shared" si="121"/>
        <v>7</v>
      </c>
    </row>
    <row r="337" spans="2:10" x14ac:dyDescent="0.25">
      <c r="B337" s="30">
        <v>3</v>
      </c>
      <c r="C337" s="30">
        <v>2</v>
      </c>
      <c r="D337" s="30">
        <v>2</v>
      </c>
      <c r="E337" s="22"/>
      <c r="F337" s="22">
        <v>2</v>
      </c>
      <c r="G337" s="22"/>
      <c r="H337">
        <f t="shared" si="121"/>
        <v>7</v>
      </c>
    </row>
    <row r="338" spans="2:10" x14ac:dyDescent="0.25">
      <c r="B338" s="30">
        <v>3</v>
      </c>
      <c r="C338" s="30">
        <v>2</v>
      </c>
      <c r="D338" s="30">
        <v>2</v>
      </c>
      <c r="E338" s="22"/>
      <c r="F338" s="22">
        <v>4</v>
      </c>
      <c r="G338" s="22"/>
      <c r="H338">
        <f t="shared" si="121"/>
        <v>7</v>
      </c>
    </row>
    <row r="339" spans="2:10" x14ac:dyDescent="0.25">
      <c r="B339" s="30">
        <v>3</v>
      </c>
      <c r="C339" s="30">
        <v>2</v>
      </c>
      <c r="D339" s="30">
        <v>2</v>
      </c>
      <c r="E339" s="22"/>
      <c r="F339" s="22">
        <v>3</v>
      </c>
      <c r="G339" s="22"/>
      <c r="H339">
        <f t="shared" si="121"/>
        <v>7</v>
      </c>
    </row>
    <row r="340" spans="2:10" x14ac:dyDescent="0.25">
      <c r="B340" s="30">
        <v>3</v>
      </c>
      <c r="C340" s="30">
        <v>2</v>
      </c>
      <c r="D340" s="30">
        <v>2</v>
      </c>
      <c r="E340" s="22"/>
      <c r="F340" s="22">
        <v>3</v>
      </c>
      <c r="G340" s="22"/>
      <c r="H340">
        <f t="shared" si="121"/>
        <v>7</v>
      </c>
    </row>
    <row r="341" spans="2:10" x14ac:dyDescent="0.25">
      <c r="B341" s="30">
        <v>3</v>
      </c>
      <c r="C341" s="30">
        <v>1</v>
      </c>
      <c r="D341" s="30">
        <v>1</v>
      </c>
      <c r="E341" s="22"/>
      <c r="F341" s="22">
        <v>2</v>
      </c>
      <c r="G341" s="22"/>
      <c r="H341">
        <f t="shared" si="121"/>
        <v>5</v>
      </c>
    </row>
    <row r="342" spans="2:10" x14ac:dyDescent="0.25">
      <c r="B342" s="30">
        <v>3</v>
      </c>
      <c r="C342" s="30">
        <v>2</v>
      </c>
      <c r="D342" s="30">
        <v>2</v>
      </c>
      <c r="E342" s="22">
        <v>3</v>
      </c>
      <c r="F342" s="22">
        <v>3</v>
      </c>
      <c r="G342" s="22">
        <v>1</v>
      </c>
      <c r="H342">
        <f t="shared" si="121"/>
        <v>7</v>
      </c>
      <c r="I342">
        <f>SUM(E342:G342)</f>
        <v>7</v>
      </c>
      <c r="J342">
        <f>AVERAGE(H342:I342)</f>
        <v>7</v>
      </c>
    </row>
    <row r="343" spans="2:10" x14ac:dyDescent="0.25">
      <c r="B343" s="31">
        <f>SUM(B329:B342)/56</f>
        <v>0.75</v>
      </c>
      <c r="C343" s="31">
        <f t="shared" ref="C343:G343" si="122">SUM(C329:C342)/56</f>
        <v>0.5357142857142857</v>
      </c>
      <c r="D343" s="31">
        <f t="shared" si="122"/>
        <v>0.5178571428571429</v>
      </c>
      <c r="E343" s="31">
        <f t="shared" si="122"/>
        <v>0.10714285714285714</v>
      </c>
      <c r="F343" s="31">
        <f t="shared" si="122"/>
        <v>0.6785714285714286</v>
      </c>
      <c r="G343" s="31">
        <f t="shared" si="122"/>
        <v>5.3571428571428568E-2</v>
      </c>
    </row>
    <row r="344" spans="2:10" x14ac:dyDescent="0.25">
      <c r="B344" s="43">
        <f>(B343+E343)/2</f>
        <v>0.42857142857142855</v>
      </c>
      <c r="C344" s="40">
        <f t="shared" ref="C344:D344" si="123">(C343+F343)/2</f>
        <v>0.60714285714285721</v>
      </c>
      <c r="D344" s="47">
        <f t="shared" si="123"/>
        <v>0.28571428571428575</v>
      </c>
    </row>
  </sheetData>
  <sortState xmlns:xlrd2="http://schemas.microsoft.com/office/spreadsheetml/2017/richdata2" ref="ET3:EU18">
    <sortCondition descending="1" ref="EU3"/>
  </sortState>
  <mergeCells count="103">
    <mergeCell ref="B89:D89"/>
    <mergeCell ref="E89:G89"/>
    <mergeCell ref="H89:J89"/>
    <mergeCell ref="L89:P89"/>
    <mergeCell ref="H45:J45"/>
    <mergeCell ref="K45:M45"/>
    <mergeCell ref="N45:P45"/>
    <mergeCell ref="B44:AC44"/>
    <mergeCell ref="W45:AC45"/>
    <mergeCell ref="B45:D45"/>
    <mergeCell ref="E45:G45"/>
    <mergeCell ref="E66:G66"/>
    <mergeCell ref="H66:J66"/>
    <mergeCell ref="K66:M66"/>
    <mergeCell ref="B88:P88"/>
    <mergeCell ref="B66:D66"/>
    <mergeCell ref="B303:K303"/>
    <mergeCell ref="B325:K325"/>
    <mergeCell ref="B326:K326"/>
    <mergeCell ref="B281:P281"/>
    <mergeCell ref="B282:P282"/>
    <mergeCell ref="B302:K302"/>
    <mergeCell ref="B217:K217"/>
    <mergeCell ref="B237:P237"/>
    <mergeCell ref="B238:P238"/>
    <mergeCell ref="H261:J261"/>
    <mergeCell ref="K261:M261"/>
    <mergeCell ref="B218:D218"/>
    <mergeCell ref="E218:G218"/>
    <mergeCell ref="B261:D261"/>
    <mergeCell ref="E261:G261"/>
    <mergeCell ref="B259:U259"/>
    <mergeCell ref="B260:U260"/>
    <mergeCell ref="B195:K195"/>
    <mergeCell ref="B196:F196"/>
    <mergeCell ref="G196:K196"/>
    <mergeCell ref="B216:K216"/>
    <mergeCell ref="B197:D197"/>
    <mergeCell ref="E197:G197"/>
    <mergeCell ref="B174:K174"/>
    <mergeCell ref="B175:K175"/>
    <mergeCell ref="B154:D154"/>
    <mergeCell ref="E154:G154"/>
    <mergeCell ref="B176:D176"/>
    <mergeCell ref="E176:G176"/>
    <mergeCell ref="B130:K130"/>
    <mergeCell ref="B131:K131"/>
    <mergeCell ref="B152:K152"/>
    <mergeCell ref="B153:K153"/>
    <mergeCell ref="B132:D132"/>
    <mergeCell ref="E132:G132"/>
    <mergeCell ref="B110:K110"/>
    <mergeCell ref="B109:G109"/>
    <mergeCell ref="B111:D111"/>
    <mergeCell ref="E111:G111"/>
    <mergeCell ref="B1:P1"/>
    <mergeCell ref="B2:P2"/>
    <mergeCell ref="E25:G25"/>
    <mergeCell ref="H25:J25"/>
    <mergeCell ref="K25:M25"/>
    <mergeCell ref="B3:P3"/>
    <mergeCell ref="B4:D4"/>
    <mergeCell ref="E4:G4"/>
    <mergeCell ref="H4:J4"/>
    <mergeCell ref="K4:M4"/>
    <mergeCell ref="N4:P4"/>
    <mergeCell ref="B24:M24"/>
    <mergeCell ref="B25:D25"/>
    <mergeCell ref="B43:P43"/>
    <mergeCell ref="B64:M64"/>
    <mergeCell ref="B87:J87"/>
    <mergeCell ref="AC2:AD2"/>
    <mergeCell ref="AE2:AF2"/>
    <mergeCell ref="AG2:AH2"/>
    <mergeCell ref="AI2:AJ2"/>
    <mergeCell ref="AK2:AL2"/>
    <mergeCell ref="AM2:AN2"/>
    <mergeCell ref="AO2:AP2"/>
    <mergeCell ref="AQ2:AR2"/>
    <mergeCell ref="AS2:AT2"/>
    <mergeCell ref="AU2:AV2"/>
    <mergeCell ref="AW2:AX2"/>
    <mergeCell ref="AY2:AZ2"/>
    <mergeCell ref="BA2:BB2"/>
    <mergeCell ref="BC2:BD2"/>
    <mergeCell ref="BE2:BF2"/>
    <mergeCell ref="BG2:BH2"/>
    <mergeCell ref="BN2:BO2"/>
    <mergeCell ref="BP2:BQ2"/>
    <mergeCell ref="CJ2:CK2"/>
    <mergeCell ref="CL2:CM2"/>
    <mergeCell ref="CN2:CO2"/>
    <mergeCell ref="CP2:CQ2"/>
    <mergeCell ref="CR2:CS2"/>
    <mergeCell ref="BR2:BS2"/>
    <mergeCell ref="BT2:BU2"/>
    <mergeCell ref="BV2:BW2"/>
    <mergeCell ref="BX2:BY2"/>
    <mergeCell ref="BZ2:CA2"/>
    <mergeCell ref="CB2:CC2"/>
    <mergeCell ref="CD2:CE2"/>
    <mergeCell ref="CF2:CG2"/>
    <mergeCell ref="CH2:CI2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17"/>
  <sheetViews>
    <sheetView workbookViewId="0">
      <selection activeCell="AQ48" sqref="AQ48"/>
    </sheetView>
  </sheetViews>
  <sheetFormatPr defaultRowHeight="15" x14ac:dyDescent="0.25"/>
  <sheetData>
    <row r="1" spans="1:28" x14ac:dyDescent="0.25">
      <c r="A1" s="74"/>
      <c r="B1" s="73" t="s">
        <v>31</v>
      </c>
      <c r="C1" s="72"/>
      <c r="D1" s="72" t="s">
        <v>32</v>
      </c>
      <c r="E1" s="73"/>
      <c r="F1" s="73" t="s">
        <v>33</v>
      </c>
      <c r="G1" s="72"/>
      <c r="H1" s="72" t="s">
        <v>34</v>
      </c>
      <c r="I1" s="73"/>
      <c r="J1" s="73" t="s">
        <v>35</v>
      </c>
      <c r="K1" s="72"/>
      <c r="L1" s="72" t="s">
        <v>36</v>
      </c>
      <c r="M1" s="73"/>
      <c r="N1" s="73" t="s">
        <v>37</v>
      </c>
      <c r="O1" s="72"/>
      <c r="P1" s="72" t="s">
        <v>38</v>
      </c>
      <c r="Q1" s="73"/>
      <c r="R1" s="73" t="s">
        <v>39</v>
      </c>
      <c r="S1" s="72"/>
      <c r="T1" s="72" t="s">
        <v>40</v>
      </c>
      <c r="U1" s="73"/>
      <c r="V1" s="73" t="s">
        <v>41</v>
      </c>
      <c r="W1" s="72"/>
      <c r="X1" s="72" t="s">
        <v>42</v>
      </c>
      <c r="Y1" s="73"/>
      <c r="Z1" s="73" t="s">
        <v>43</v>
      </c>
      <c r="AA1" s="72"/>
      <c r="AB1" s="72" t="s">
        <v>44</v>
      </c>
    </row>
    <row r="2" spans="1:28" x14ac:dyDescent="0.25">
      <c r="A2" s="74" t="s">
        <v>59</v>
      </c>
      <c r="B2" s="57">
        <v>11</v>
      </c>
      <c r="C2" s="72" t="s">
        <v>47</v>
      </c>
      <c r="D2" s="57">
        <v>9.6</v>
      </c>
      <c r="E2" s="73" t="s">
        <v>59</v>
      </c>
      <c r="F2" s="57">
        <v>11</v>
      </c>
      <c r="G2" s="72" t="s">
        <v>59</v>
      </c>
      <c r="H2" s="57">
        <v>10.5</v>
      </c>
      <c r="I2" s="73" t="s">
        <v>59</v>
      </c>
      <c r="J2" s="57">
        <v>11</v>
      </c>
      <c r="K2" s="72" t="s">
        <v>59</v>
      </c>
      <c r="L2" s="57">
        <v>11</v>
      </c>
      <c r="M2" s="73" t="s">
        <v>59</v>
      </c>
      <c r="N2" s="57">
        <v>11</v>
      </c>
      <c r="O2" s="72" t="s">
        <v>59</v>
      </c>
      <c r="P2" s="57">
        <v>11.5</v>
      </c>
      <c r="Q2" s="73" t="s">
        <v>59</v>
      </c>
      <c r="R2" s="57">
        <v>11.5</v>
      </c>
      <c r="S2" s="72" t="s">
        <v>59</v>
      </c>
      <c r="T2" s="57">
        <v>9.5</v>
      </c>
      <c r="U2" s="73" t="s">
        <v>59</v>
      </c>
      <c r="V2" s="57">
        <v>11</v>
      </c>
      <c r="W2" s="72" t="s">
        <v>59</v>
      </c>
      <c r="X2" s="57">
        <v>11</v>
      </c>
      <c r="Y2" s="73" t="s">
        <v>59</v>
      </c>
      <c r="Z2" s="57">
        <v>11</v>
      </c>
      <c r="AA2" s="72" t="s">
        <v>59</v>
      </c>
      <c r="AB2" s="57">
        <v>10.5</v>
      </c>
    </row>
    <row r="3" spans="1:28" x14ac:dyDescent="0.25">
      <c r="A3" s="74" t="s">
        <v>57</v>
      </c>
      <c r="B3" s="57">
        <v>8.75</v>
      </c>
      <c r="C3" s="72" t="s">
        <v>59</v>
      </c>
      <c r="D3" s="57">
        <v>9.5</v>
      </c>
      <c r="E3" s="77" t="s">
        <v>56</v>
      </c>
      <c r="F3" s="71">
        <v>9.6666666666666661</v>
      </c>
      <c r="G3" s="72" t="s">
        <v>52</v>
      </c>
      <c r="H3" s="57">
        <v>10</v>
      </c>
      <c r="I3" s="73" t="s">
        <v>52</v>
      </c>
      <c r="J3" s="57">
        <v>10.5</v>
      </c>
      <c r="K3" s="72" t="s">
        <v>57</v>
      </c>
      <c r="L3" s="57">
        <v>9.5</v>
      </c>
      <c r="M3" s="73" t="s">
        <v>52</v>
      </c>
      <c r="N3" s="57">
        <v>10.5</v>
      </c>
      <c r="O3" s="75" t="s">
        <v>56</v>
      </c>
      <c r="P3" s="71">
        <v>10</v>
      </c>
      <c r="Q3" s="73" t="s">
        <v>53</v>
      </c>
      <c r="R3" s="57">
        <v>9</v>
      </c>
      <c r="S3" s="72" t="s">
        <v>47</v>
      </c>
      <c r="T3" s="57">
        <v>9</v>
      </c>
      <c r="U3" s="73" t="s">
        <v>57</v>
      </c>
      <c r="V3" s="57">
        <v>10.25</v>
      </c>
      <c r="W3" s="72" t="s">
        <v>57</v>
      </c>
      <c r="X3" s="57">
        <v>9.75</v>
      </c>
      <c r="Y3" s="73" t="s">
        <v>57</v>
      </c>
      <c r="Z3" s="57">
        <v>9.75</v>
      </c>
      <c r="AA3" s="72" t="s">
        <v>57</v>
      </c>
      <c r="AB3" s="57">
        <v>9.75</v>
      </c>
    </row>
    <row r="4" spans="1:28" x14ac:dyDescent="0.25">
      <c r="A4" s="74" t="s">
        <v>47</v>
      </c>
      <c r="B4" s="57">
        <v>8.6</v>
      </c>
      <c r="C4" s="72" t="s">
        <v>57</v>
      </c>
      <c r="D4" s="57">
        <v>7.5</v>
      </c>
      <c r="E4" s="73" t="s">
        <v>57</v>
      </c>
      <c r="F4" s="57">
        <v>9.5</v>
      </c>
      <c r="G4" s="72" t="s">
        <v>57</v>
      </c>
      <c r="H4" s="57">
        <v>8.75</v>
      </c>
      <c r="I4" s="73" t="s">
        <v>45</v>
      </c>
      <c r="J4" s="57">
        <v>8.6</v>
      </c>
      <c r="K4" s="72" t="s">
        <v>47</v>
      </c>
      <c r="L4" s="57">
        <v>9.1999999999999993</v>
      </c>
      <c r="M4" s="73" t="s">
        <v>47</v>
      </c>
      <c r="N4" s="57">
        <v>9</v>
      </c>
      <c r="O4" s="72" t="s">
        <v>47</v>
      </c>
      <c r="P4" s="57">
        <v>9</v>
      </c>
      <c r="Q4" s="73" t="s">
        <v>47</v>
      </c>
      <c r="R4" s="57">
        <v>8.4</v>
      </c>
      <c r="S4" s="75" t="s">
        <v>56</v>
      </c>
      <c r="T4" s="71">
        <v>8.6666666666666661</v>
      </c>
      <c r="U4" s="73" t="s">
        <v>45</v>
      </c>
      <c r="V4" s="57">
        <v>10</v>
      </c>
      <c r="W4" s="72" t="s">
        <v>45</v>
      </c>
      <c r="X4" s="57">
        <v>9</v>
      </c>
      <c r="Y4" s="73" t="s">
        <v>52</v>
      </c>
      <c r="Z4" s="57">
        <v>9</v>
      </c>
      <c r="AA4" s="75" t="s">
        <v>50</v>
      </c>
      <c r="AB4" s="71">
        <v>8</v>
      </c>
    </row>
    <row r="5" spans="1:28" x14ac:dyDescent="0.25">
      <c r="A5" s="74" t="s">
        <v>45</v>
      </c>
      <c r="B5" s="57">
        <v>7.8</v>
      </c>
      <c r="C5" s="72" t="s">
        <v>45</v>
      </c>
      <c r="D5" s="57">
        <v>6.8</v>
      </c>
      <c r="E5" s="73" t="s">
        <v>52</v>
      </c>
      <c r="F5" s="57">
        <v>9</v>
      </c>
      <c r="G5" s="72" t="s">
        <v>47</v>
      </c>
      <c r="H5" s="57">
        <v>8.4</v>
      </c>
      <c r="I5" s="73" t="s">
        <v>57</v>
      </c>
      <c r="J5" s="57">
        <v>8</v>
      </c>
      <c r="K5" s="75" t="s">
        <v>56</v>
      </c>
      <c r="L5" s="71">
        <v>9</v>
      </c>
      <c r="M5" s="73" t="s">
        <v>53</v>
      </c>
      <c r="N5" s="57">
        <v>9</v>
      </c>
      <c r="O5" s="72" t="s">
        <v>52</v>
      </c>
      <c r="P5" s="57">
        <v>9</v>
      </c>
      <c r="Q5" s="73" t="s">
        <v>57</v>
      </c>
      <c r="R5" s="57">
        <v>8.25</v>
      </c>
      <c r="S5" s="72" t="s">
        <v>57</v>
      </c>
      <c r="T5" s="57">
        <v>8</v>
      </c>
      <c r="U5" s="73" t="s">
        <v>52</v>
      </c>
      <c r="V5" s="57">
        <v>10</v>
      </c>
      <c r="W5" s="72" t="s">
        <v>53</v>
      </c>
      <c r="X5" s="57">
        <v>9</v>
      </c>
      <c r="Y5" s="73" t="s">
        <v>53</v>
      </c>
      <c r="Z5" s="57">
        <v>9</v>
      </c>
      <c r="AA5" s="72" t="s">
        <v>45</v>
      </c>
      <c r="AB5" s="57">
        <v>7.6</v>
      </c>
    </row>
    <row r="6" spans="1:28" x14ac:dyDescent="0.25">
      <c r="A6" s="74" t="s">
        <v>50</v>
      </c>
      <c r="B6" s="71">
        <v>7.5</v>
      </c>
      <c r="C6" s="72" t="s">
        <v>50</v>
      </c>
      <c r="D6" s="71">
        <v>6</v>
      </c>
      <c r="E6" s="73" t="s">
        <v>53</v>
      </c>
      <c r="F6" s="57">
        <v>9</v>
      </c>
      <c r="G6" s="72" t="s">
        <v>45</v>
      </c>
      <c r="H6" s="57">
        <v>7.6</v>
      </c>
      <c r="I6" s="77" t="s">
        <v>56</v>
      </c>
      <c r="J6" s="71">
        <v>7.666666666666667</v>
      </c>
      <c r="K6" s="72" t="s">
        <v>52</v>
      </c>
      <c r="L6" s="57">
        <v>8.5</v>
      </c>
      <c r="M6" s="73" t="s">
        <v>57</v>
      </c>
      <c r="N6" s="57">
        <v>8.75</v>
      </c>
      <c r="O6" s="72" t="s">
        <v>57</v>
      </c>
      <c r="P6" s="57">
        <v>8.75</v>
      </c>
      <c r="Q6" s="77" t="s">
        <v>56</v>
      </c>
      <c r="R6" s="71">
        <v>7.666666666666667</v>
      </c>
      <c r="S6" s="72" t="s">
        <v>52</v>
      </c>
      <c r="T6" s="57">
        <v>7.5</v>
      </c>
      <c r="U6" s="77" t="s">
        <v>56</v>
      </c>
      <c r="V6" s="71">
        <v>10</v>
      </c>
      <c r="W6" s="75" t="s">
        <v>56</v>
      </c>
      <c r="X6" s="71">
        <v>8.6666666666666661</v>
      </c>
      <c r="Y6" s="73" t="s">
        <v>47</v>
      </c>
      <c r="Z6" s="57">
        <v>8.8000000000000007</v>
      </c>
      <c r="AA6" s="72" t="s">
        <v>47</v>
      </c>
      <c r="AB6" s="57">
        <v>7.4</v>
      </c>
    </row>
    <row r="7" spans="1:28" x14ac:dyDescent="0.25">
      <c r="A7" s="74" t="s">
        <v>52</v>
      </c>
      <c r="B7" s="57">
        <v>7</v>
      </c>
      <c r="C7" s="72" t="s">
        <v>53</v>
      </c>
      <c r="D7" s="57">
        <v>6</v>
      </c>
      <c r="E7" s="73" t="s">
        <v>47</v>
      </c>
      <c r="F7" s="57">
        <v>8.8000000000000007</v>
      </c>
      <c r="G7" s="72" t="s">
        <v>46</v>
      </c>
      <c r="H7" s="57">
        <v>7.25</v>
      </c>
      <c r="I7" s="73" t="s">
        <v>51</v>
      </c>
      <c r="J7" s="57">
        <v>7.5</v>
      </c>
      <c r="K7" s="72" t="s">
        <v>48</v>
      </c>
      <c r="L7" s="57">
        <v>8.25</v>
      </c>
      <c r="M7" s="77" t="s">
        <v>50</v>
      </c>
      <c r="N7" s="71">
        <v>8.5</v>
      </c>
      <c r="O7" s="75" t="s">
        <v>49</v>
      </c>
      <c r="P7" s="71">
        <v>8.3333333333333339</v>
      </c>
      <c r="Q7" s="77" t="s">
        <v>50</v>
      </c>
      <c r="R7" s="71">
        <v>7.5</v>
      </c>
      <c r="S7" s="72" t="s">
        <v>45</v>
      </c>
      <c r="T7" s="57">
        <v>7</v>
      </c>
      <c r="U7" s="73" t="s">
        <v>47</v>
      </c>
      <c r="V7" s="57">
        <v>9</v>
      </c>
      <c r="W7" s="72" t="s">
        <v>47</v>
      </c>
      <c r="X7" s="57">
        <v>8.1999999999999993</v>
      </c>
      <c r="Y7" s="73" t="s">
        <v>48</v>
      </c>
      <c r="Z7" s="57">
        <v>8.25</v>
      </c>
      <c r="AA7" s="75" t="s">
        <v>56</v>
      </c>
      <c r="AB7" s="71">
        <v>7.333333333333333</v>
      </c>
    </row>
    <row r="8" spans="1:28" x14ac:dyDescent="0.25">
      <c r="A8" s="74" t="s">
        <v>56</v>
      </c>
      <c r="B8" s="71">
        <v>7</v>
      </c>
      <c r="C8" s="72" t="s">
        <v>51</v>
      </c>
      <c r="D8" s="57">
        <v>5.5</v>
      </c>
      <c r="E8" s="73" t="s">
        <v>48</v>
      </c>
      <c r="F8" s="57">
        <v>8.5</v>
      </c>
      <c r="G8" s="72" t="s">
        <v>51</v>
      </c>
      <c r="H8" s="57">
        <v>7</v>
      </c>
      <c r="I8" s="73" t="s">
        <v>47</v>
      </c>
      <c r="J8" s="57">
        <v>6.4</v>
      </c>
      <c r="K8" s="75" t="s">
        <v>49</v>
      </c>
      <c r="L8" s="71">
        <v>8</v>
      </c>
      <c r="M8" s="73" t="s">
        <v>45</v>
      </c>
      <c r="N8" s="57">
        <v>8.4</v>
      </c>
      <c r="O8" s="72" t="s">
        <v>45</v>
      </c>
      <c r="P8" s="57">
        <v>8</v>
      </c>
      <c r="Q8" s="73" t="s">
        <v>51</v>
      </c>
      <c r="R8" s="57">
        <v>7</v>
      </c>
      <c r="S8" s="72" t="s">
        <v>51</v>
      </c>
      <c r="T8" s="57">
        <v>7</v>
      </c>
      <c r="U8" s="73" t="s">
        <v>51</v>
      </c>
      <c r="V8" s="57">
        <v>9</v>
      </c>
      <c r="W8" s="72" t="s">
        <v>46</v>
      </c>
      <c r="X8" s="57">
        <v>8</v>
      </c>
      <c r="Y8" s="73" t="s">
        <v>45</v>
      </c>
      <c r="Z8" s="57">
        <v>7.4</v>
      </c>
      <c r="AA8" s="75" t="s">
        <v>49</v>
      </c>
      <c r="AB8" s="71">
        <v>7</v>
      </c>
    </row>
    <row r="9" spans="1:28" x14ac:dyDescent="0.25">
      <c r="A9" s="74" t="s">
        <v>48</v>
      </c>
      <c r="B9" s="57">
        <v>6.5</v>
      </c>
      <c r="C9" s="72" t="s">
        <v>48</v>
      </c>
      <c r="D9" s="57">
        <v>5</v>
      </c>
      <c r="E9" s="73" t="s">
        <v>45</v>
      </c>
      <c r="F9" s="57">
        <v>8.4</v>
      </c>
      <c r="G9" s="75" t="s">
        <v>56</v>
      </c>
      <c r="H9" s="71">
        <v>6.666666666666667</v>
      </c>
      <c r="I9" s="73" t="s">
        <v>53</v>
      </c>
      <c r="J9" s="57">
        <v>6</v>
      </c>
      <c r="K9" s="72" t="s">
        <v>51</v>
      </c>
      <c r="L9" s="57">
        <v>8</v>
      </c>
      <c r="M9" s="77" t="s">
        <v>56</v>
      </c>
      <c r="N9" s="71">
        <v>8</v>
      </c>
      <c r="O9" s="75" t="s">
        <v>50</v>
      </c>
      <c r="P9" s="71">
        <v>7.5</v>
      </c>
      <c r="Q9" s="73" t="s">
        <v>48</v>
      </c>
      <c r="R9" s="57">
        <v>6.75</v>
      </c>
      <c r="S9" s="75" t="s">
        <v>49</v>
      </c>
      <c r="T9" s="71">
        <v>6.333333333333333</v>
      </c>
      <c r="U9" s="73" t="s">
        <v>53</v>
      </c>
      <c r="V9" s="57">
        <v>9</v>
      </c>
      <c r="W9" s="72" t="s">
        <v>48</v>
      </c>
      <c r="X9" s="57">
        <v>8</v>
      </c>
      <c r="Y9" s="77" t="s">
        <v>56</v>
      </c>
      <c r="Z9" s="71">
        <v>7.333333333333333</v>
      </c>
      <c r="AA9" s="72" t="s">
        <v>46</v>
      </c>
      <c r="AB9" s="57">
        <v>6.5</v>
      </c>
    </row>
    <row r="10" spans="1:28" x14ac:dyDescent="0.25">
      <c r="A10" s="74" t="s">
        <v>46</v>
      </c>
      <c r="B10" s="57">
        <v>6</v>
      </c>
      <c r="C10" s="72" t="s">
        <v>56</v>
      </c>
      <c r="D10" s="71">
        <v>4.666666666666667</v>
      </c>
      <c r="E10" s="77" t="s">
        <v>50</v>
      </c>
      <c r="F10" s="71">
        <v>7.5</v>
      </c>
      <c r="G10" s="75" t="s">
        <v>50</v>
      </c>
      <c r="H10" s="71">
        <v>6.5</v>
      </c>
      <c r="I10" s="77" t="s">
        <v>50</v>
      </c>
      <c r="J10" s="71">
        <v>5.5</v>
      </c>
      <c r="K10" s="72" t="s">
        <v>45</v>
      </c>
      <c r="L10" s="57">
        <v>7</v>
      </c>
      <c r="M10" s="77" t="s">
        <v>49</v>
      </c>
      <c r="N10" s="71">
        <v>7.666666666666667</v>
      </c>
      <c r="O10" s="72" t="s">
        <v>51</v>
      </c>
      <c r="P10" s="57">
        <v>7</v>
      </c>
      <c r="Q10" s="73" t="s">
        <v>45</v>
      </c>
      <c r="R10" s="57">
        <v>6.4</v>
      </c>
      <c r="S10" s="75" t="s">
        <v>50</v>
      </c>
      <c r="T10" s="71">
        <v>6</v>
      </c>
      <c r="U10" s="73" t="s">
        <v>46</v>
      </c>
      <c r="V10" s="57">
        <v>8.75</v>
      </c>
      <c r="W10" s="75" t="s">
        <v>50</v>
      </c>
      <c r="X10" s="71">
        <v>8</v>
      </c>
      <c r="Y10" s="73" t="s">
        <v>51</v>
      </c>
      <c r="Z10" s="57">
        <v>6.5</v>
      </c>
      <c r="AA10" s="72" t="s">
        <v>52</v>
      </c>
      <c r="AB10" s="57">
        <v>6</v>
      </c>
    </row>
    <row r="11" spans="1:28" x14ac:dyDescent="0.25">
      <c r="A11" s="74" t="s">
        <v>49</v>
      </c>
      <c r="B11" s="71">
        <v>6</v>
      </c>
      <c r="C11" s="72" t="s">
        <v>49</v>
      </c>
      <c r="D11" s="71">
        <v>4</v>
      </c>
      <c r="E11" s="77" t="s">
        <v>49</v>
      </c>
      <c r="F11" s="71">
        <v>7</v>
      </c>
      <c r="G11" s="72" t="s">
        <v>53</v>
      </c>
      <c r="H11" s="57">
        <v>6</v>
      </c>
      <c r="I11" s="77" t="s">
        <v>49</v>
      </c>
      <c r="J11" s="71">
        <v>5.333333333333333</v>
      </c>
      <c r="K11" s="75" t="s">
        <v>50</v>
      </c>
      <c r="L11" s="71">
        <v>7</v>
      </c>
      <c r="M11" s="73" t="s">
        <v>51</v>
      </c>
      <c r="N11" s="57">
        <v>7</v>
      </c>
      <c r="O11" s="76" t="s">
        <v>58</v>
      </c>
      <c r="P11" s="60">
        <v>6.666666666666667</v>
      </c>
      <c r="Q11" s="73" t="s">
        <v>52</v>
      </c>
      <c r="R11" s="57">
        <v>5.5</v>
      </c>
      <c r="S11" s="72" t="s">
        <v>53</v>
      </c>
      <c r="T11" s="57">
        <v>6</v>
      </c>
      <c r="U11" s="77" t="s">
        <v>49</v>
      </c>
      <c r="V11" s="71">
        <v>8</v>
      </c>
      <c r="W11" s="72" t="s">
        <v>52</v>
      </c>
      <c r="X11" s="57">
        <v>8</v>
      </c>
      <c r="Y11" s="73" t="s">
        <v>55</v>
      </c>
      <c r="Z11" s="57">
        <v>6.5</v>
      </c>
      <c r="AA11" s="72" t="s">
        <v>53</v>
      </c>
      <c r="AB11" s="57">
        <v>6</v>
      </c>
    </row>
    <row r="12" spans="1:28" x14ac:dyDescent="0.25">
      <c r="A12" s="74" t="s">
        <v>53</v>
      </c>
      <c r="B12" s="57">
        <v>6</v>
      </c>
      <c r="C12" s="72" t="s">
        <v>54</v>
      </c>
      <c r="D12" s="57">
        <v>3</v>
      </c>
      <c r="E12" s="73" t="s">
        <v>51</v>
      </c>
      <c r="F12" s="57">
        <v>7</v>
      </c>
      <c r="G12" s="76" t="s">
        <v>58</v>
      </c>
      <c r="H12" s="60">
        <v>5.666666666666667</v>
      </c>
      <c r="I12" s="73" t="s">
        <v>46</v>
      </c>
      <c r="J12" s="57">
        <v>5</v>
      </c>
      <c r="K12" s="76" t="s">
        <v>58</v>
      </c>
      <c r="L12" s="60">
        <v>6.333333333333333</v>
      </c>
      <c r="M12" s="73" t="s">
        <v>46</v>
      </c>
      <c r="N12" s="57">
        <v>6.25</v>
      </c>
      <c r="O12" s="72" t="s">
        <v>53</v>
      </c>
      <c r="P12" s="57">
        <v>6</v>
      </c>
      <c r="Q12" s="77" t="s">
        <v>49</v>
      </c>
      <c r="R12" s="71">
        <v>4.666666666666667</v>
      </c>
      <c r="S12" s="72" t="s">
        <v>48</v>
      </c>
      <c r="T12" s="57">
        <v>5.75</v>
      </c>
      <c r="U12" s="77" t="s">
        <v>50</v>
      </c>
      <c r="V12" s="71">
        <v>8</v>
      </c>
      <c r="W12" s="76" t="s">
        <v>58</v>
      </c>
      <c r="X12" s="60">
        <v>7.666666666666667</v>
      </c>
      <c r="Y12" s="73" t="s">
        <v>46</v>
      </c>
      <c r="Z12" s="57">
        <v>6.25</v>
      </c>
      <c r="AA12" s="72" t="s">
        <v>54</v>
      </c>
      <c r="AB12" s="57">
        <v>6</v>
      </c>
    </row>
    <row r="13" spans="1:28" x14ac:dyDescent="0.25">
      <c r="A13" s="74" t="s">
        <v>55</v>
      </c>
      <c r="B13" s="57">
        <v>6</v>
      </c>
      <c r="C13" s="72" t="s">
        <v>58</v>
      </c>
      <c r="D13" s="60">
        <v>3</v>
      </c>
      <c r="E13" s="73" t="s">
        <v>46</v>
      </c>
      <c r="F13" s="57">
        <v>6.25</v>
      </c>
      <c r="G13" s="75" t="s">
        <v>49</v>
      </c>
      <c r="H13" s="71">
        <v>5</v>
      </c>
      <c r="I13" s="73" t="s">
        <v>48</v>
      </c>
      <c r="J13" s="57">
        <v>4</v>
      </c>
      <c r="K13" s="72" t="s">
        <v>46</v>
      </c>
      <c r="L13" s="57">
        <v>6</v>
      </c>
      <c r="M13" s="73" t="s">
        <v>54</v>
      </c>
      <c r="N13" s="57">
        <v>6</v>
      </c>
      <c r="O13" s="72" t="s">
        <v>46</v>
      </c>
      <c r="P13" s="57">
        <v>5.25</v>
      </c>
      <c r="Q13" s="73" t="s">
        <v>46</v>
      </c>
      <c r="R13" s="57">
        <v>3.75</v>
      </c>
      <c r="S13" s="72" t="s">
        <v>55</v>
      </c>
      <c r="T13" s="57">
        <v>5.5</v>
      </c>
      <c r="U13" s="73" t="s">
        <v>55</v>
      </c>
      <c r="V13" s="57">
        <v>8</v>
      </c>
      <c r="W13" s="75" t="s">
        <v>49</v>
      </c>
      <c r="X13" s="71">
        <v>7</v>
      </c>
      <c r="Y13" s="77" t="s">
        <v>50</v>
      </c>
      <c r="Z13" s="71">
        <v>5.5</v>
      </c>
      <c r="AA13" s="76" t="s">
        <v>58</v>
      </c>
      <c r="AB13" s="60">
        <v>5.666666666666667</v>
      </c>
    </row>
    <row r="14" spans="1:28" x14ac:dyDescent="0.25">
      <c r="A14" s="74" t="s">
        <v>51</v>
      </c>
      <c r="B14" s="57">
        <v>5.5</v>
      </c>
      <c r="C14" s="72" t="s">
        <v>46</v>
      </c>
      <c r="D14" s="57">
        <v>2.5</v>
      </c>
      <c r="E14" s="78" t="s">
        <v>58</v>
      </c>
      <c r="F14" s="60">
        <v>5.333333333333333</v>
      </c>
      <c r="G14" s="72" t="s">
        <v>48</v>
      </c>
      <c r="H14" s="57">
        <v>4.5</v>
      </c>
      <c r="I14" s="78" t="s">
        <v>58</v>
      </c>
      <c r="J14" s="60">
        <v>3.3333333333333335</v>
      </c>
      <c r="K14" s="72" t="s">
        <v>53</v>
      </c>
      <c r="L14" s="57">
        <v>6</v>
      </c>
      <c r="M14" s="78" t="s">
        <v>58</v>
      </c>
      <c r="N14" s="60">
        <v>5.666666666666667</v>
      </c>
      <c r="O14" s="72" t="s">
        <v>48</v>
      </c>
      <c r="P14" s="57">
        <v>5.25</v>
      </c>
      <c r="Q14" s="78" t="s">
        <v>58</v>
      </c>
      <c r="R14" s="60">
        <v>3.3333333333333335</v>
      </c>
      <c r="S14" s="76" t="s">
        <v>58</v>
      </c>
      <c r="T14" s="60">
        <v>4</v>
      </c>
      <c r="U14" s="73" t="s">
        <v>54</v>
      </c>
      <c r="V14" s="57">
        <v>7.5</v>
      </c>
      <c r="W14" s="72" t="s">
        <v>55</v>
      </c>
      <c r="X14" s="57">
        <v>7</v>
      </c>
      <c r="Y14" s="77" t="s">
        <v>49</v>
      </c>
      <c r="Z14" s="71">
        <v>5.333333333333333</v>
      </c>
      <c r="AA14" s="72" t="s">
        <v>51</v>
      </c>
      <c r="AB14" s="57">
        <v>5.5</v>
      </c>
    </row>
    <row r="15" spans="1:28" x14ac:dyDescent="0.25">
      <c r="A15" s="74" t="s">
        <v>54</v>
      </c>
      <c r="B15" s="57">
        <v>5.5</v>
      </c>
      <c r="C15" s="72" t="s">
        <v>52</v>
      </c>
      <c r="D15" s="57">
        <v>2.5</v>
      </c>
      <c r="E15" s="73" t="s">
        <v>54</v>
      </c>
      <c r="F15" s="57">
        <v>4.5</v>
      </c>
      <c r="G15" s="72" t="s">
        <v>54</v>
      </c>
      <c r="H15" s="57">
        <v>4.5</v>
      </c>
      <c r="I15" s="73" t="s">
        <v>54</v>
      </c>
      <c r="J15" s="57">
        <v>1.5</v>
      </c>
      <c r="K15" s="72" t="s">
        <v>55</v>
      </c>
      <c r="L15" s="57">
        <v>4</v>
      </c>
      <c r="M15" s="73" t="s">
        <v>48</v>
      </c>
      <c r="N15" s="57">
        <v>5.25</v>
      </c>
      <c r="O15" s="72" t="s">
        <v>55</v>
      </c>
      <c r="P15" s="57">
        <v>4</v>
      </c>
      <c r="Q15" s="73" t="s">
        <v>54</v>
      </c>
      <c r="R15" s="57">
        <v>3</v>
      </c>
      <c r="S15" s="72" t="s">
        <v>46</v>
      </c>
      <c r="T15" s="57">
        <v>3.25</v>
      </c>
      <c r="U15" s="78" t="s">
        <v>58</v>
      </c>
      <c r="V15" s="60">
        <v>6.666666666666667</v>
      </c>
      <c r="W15" s="72" t="s">
        <v>51</v>
      </c>
      <c r="X15" s="57">
        <v>5</v>
      </c>
      <c r="Y15" s="78" t="s">
        <v>58</v>
      </c>
      <c r="Z15" s="60">
        <v>5</v>
      </c>
      <c r="AA15" s="72" t="s">
        <v>48</v>
      </c>
      <c r="AB15" s="57">
        <v>4.25</v>
      </c>
    </row>
    <row r="16" spans="1:28" x14ac:dyDescent="0.25">
      <c r="A16" s="74" t="s">
        <v>58</v>
      </c>
      <c r="B16" s="60">
        <v>4.666666666666667</v>
      </c>
      <c r="C16" s="72" t="s">
        <v>60</v>
      </c>
      <c r="D16" s="60">
        <v>0.58333333333333337</v>
      </c>
      <c r="E16" s="73" t="s">
        <v>55</v>
      </c>
      <c r="F16" s="57">
        <v>4.5</v>
      </c>
      <c r="G16" s="72" t="s">
        <v>55</v>
      </c>
      <c r="H16" s="57">
        <v>4</v>
      </c>
      <c r="I16" s="73" t="s">
        <v>55</v>
      </c>
      <c r="J16" s="57">
        <v>1</v>
      </c>
      <c r="K16" s="72" t="s">
        <v>54</v>
      </c>
      <c r="L16" s="57">
        <v>1.5</v>
      </c>
      <c r="M16" s="73" t="s">
        <v>55</v>
      </c>
      <c r="N16" s="57">
        <v>5</v>
      </c>
      <c r="O16" s="72" t="s">
        <v>54</v>
      </c>
      <c r="P16" s="57">
        <v>2</v>
      </c>
      <c r="Q16" s="73" t="s">
        <v>55</v>
      </c>
      <c r="R16" s="57">
        <v>2.5</v>
      </c>
      <c r="S16" s="72" t="s">
        <v>54</v>
      </c>
      <c r="T16" s="57">
        <v>3</v>
      </c>
      <c r="U16" s="73" t="s">
        <v>48</v>
      </c>
      <c r="V16" s="57">
        <v>6.5</v>
      </c>
      <c r="W16" s="72" t="s">
        <v>54</v>
      </c>
      <c r="X16" s="57">
        <v>4.5</v>
      </c>
      <c r="Y16" s="73" t="s">
        <v>54</v>
      </c>
      <c r="Z16" s="57">
        <v>1.5</v>
      </c>
      <c r="AA16" s="72" t="s">
        <v>55</v>
      </c>
      <c r="AB16" s="57">
        <v>3.5</v>
      </c>
    </row>
    <row r="17" spans="1:28" x14ac:dyDescent="0.25">
      <c r="A17" s="74" t="s">
        <v>60</v>
      </c>
      <c r="B17" s="60">
        <v>0.58333333333333337</v>
      </c>
      <c r="C17" s="72" t="s">
        <v>55</v>
      </c>
      <c r="D17" s="57">
        <v>0</v>
      </c>
      <c r="E17" s="78" t="s">
        <v>60</v>
      </c>
      <c r="F17" s="60">
        <v>0.75</v>
      </c>
      <c r="G17" s="76" t="s">
        <v>60</v>
      </c>
      <c r="H17" s="60">
        <v>0.66666666666666663</v>
      </c>
      <c r="I17" s="78" t="s">
        <v>60</v>
      </c>
      <c r="J17" s="60">
        <v>0.58333333333333337</v>
      </c>
      <c r="K17" s="76" t="s">
        <v>60</v>
      </c>
      <c r="L17" s="60">
        <v>0.75</v>
      </c>
      <c r="M17" s="78" t="s">
        <v>60</v>
      </c>
      <c r="N17" s="60">
        <v>0.58333333333333337</v>
      </c>
      <c r="O17" s="76" t="s">
        <v>60</v>
      </c>
      <c r="P17" s="60">
        <v>0.58333333333333337</v>
      </c>
      <c r="Q17" s="78" t="s">
        <v>60</v>
      </c>
      <c r="R17" s="60">
        <v>0.58333333333333337</v>
      </c>
      <c r="S17" s="76" t="s">
        <v>60</v>
      </c>
      <c r="T17" s="60">
        <v>0.58333333333333337</v>
      </c>
      <c r="U17" s="78" t="s">
        <v>60</v>
      </c>
      <c r="V17" s="60">
        <v>0.58333333333333337</v>
      </c>
      <c r="W17" s="76" t="s">
        <v>60</v>
      </c>
      <c r="X17" s="60">
        <v>0.58333333333333337</v>
      </c>
      <c r="Y17" s="78" t="s">
        <v>60</v>
      </c>
      <c r="Z17" s="60">
        <v>0.41666666666666669</v>
      </c>
      <c r="AA17" s="76" t="s">
        <v>60</v>
      </c>
      <c r="AB17" s="60">
        <v>0.58333333333333337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71"/>
  <sheetViews>
    <sheetView topLeftCell="A21" workbookViewId="0">
      <selection activeCell="E68" sqref="E68"/>
    </sheetView>
  </sheetViews>
  <sheetFormatPr defaultRowHeight="15" x14ac:dyDescent="0.25"/>
  <cols>
    <col min="1" max="1" width="9.140625" style="4"/>
  </cols>
  <sheetData>
    <row r="1" spans="1:16" x14ac:dyDescent="0.25">
      <c r="A1" s="4" t="s">
        <v>61</v>
      </c>
      <c r="B1" s="29"/>
      <c r="C1" s="29"/>
      <c r="D1" s="29"/>
      <c r="E1" s="1"/>
    </row>
    <row r="2" spans="1:16" x14ac:dyDescent="0.25">
      <c r="A2" s="4" t="s">
        <v>107</v>
      </c>
      <c r="B2" s="81" t="s">
        <v>110</v>
      </c>
      <c r="C2" s="81" t="s">
        <v>111</v>
      </c>
      <c r="D2" s="81" t="s">
        <v>112</v>
      </c>
      <c r="E2" s="79"/>
      <c r="F2" s="79"/>
      <c r="G2" s="79"/>
      <c r="H2" s="79"/>
      <c r="I2" s="79"/>
      <c r="J2" s="79"/>
      <c r="K2" s="79"/>
      <c r="L2" s="79"/>
      <c r="M2" s="79"/>
      <c r="N2" s="79"/>
      <c r="O2" s="79"/>
      <c r="P2" s="79"/>
    </row>
    <row r="3" spans="1:16" x14ac:dyDescent="0.25">
      <c r="A3" s="57" t="s">
        <v>45</v>
      </c>
      <c r="B3" s="82">
        <v>0.78</v>
      </c>
      <c r="C3" s="83">
        <v>0.75</v>
      </c>
      <c r="D3" s="83">
        <v>0.61</v>
      </c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</row>
    <row r="4" spans="1:16" x14ac:dyDescent="0.25">
      <c r="A4" s="57" t="s">
        <v>46</v>
      </c>
      <c r="B4" s="83">
        <v>0.55000000000000004</v>
      </c>
      <c r="C4" s="83">
        <v>0.5</v>
      </c>
      <c r="D4" s="83">
        <v>0.39</v>
      </c>
      <c r="E4" s="4"/>
      <c r="F4" s="4"/>
      <c r="G4" s="4"/>
      <c r="H4" s="4"/>
      <c r="I4" s="4"/>
      <c r="J4" s="4"/>
      <c r="K4" s="4"/>
      <c r="L4" s="4"/>
      <c r="M4" s="4"/>
      <c r="N4" s="64"/>
      <c r="O4" s="59"/>
      <c r="P4" s="59"/>
    </row>
    <row r="5" spans="1:16" x14ac:dyDescent="0.25">
      <c r="A5" s="57" t="s">
        <v>47</v>
      </c>
      <c r="B5" s="83">
        <v>0.81</v>
      </c>
      <c r="C5" s="83">
        <v>0.74</v>
      </c>
      <c r="D5" s="83">
        <v>0.57999999999999996</v>
      </c>
      <c r="E5" s="149"/>
      <c r="F5" s="149"/>
      <c r="G5" s="149"/>
      <c r="H5" s="149"/>
      <c r="I5" s="149"/>
      <c r="J5" s="149"/>
      <c r="K5" s="149"/>
      <c r="L5" s="149"/>
      <c r="M5" s="149"/>
      <c r="N5" s="149"/>
      <c r="O5" s="149"/>
      <c r="P5" s="149"/>
    </row>
    <row r="6" spans="1:16" x14ac:dyDescent="0.25">
      <c r="A6" s="57" t="s">
        <v>48</v>
      </c>
      <c r="B6" s="82">
        <v>0.59</v>
      </c>
      <c r="C6" s="82">
        <v>0.52</v>
      </c>
      <c r="D6" s="82">
        <v>0.44</v>
      </c>
      <c r="E6" s="4"/>
      <c r="F6" s="4"/>
      <c r="G6" s="4"/>
      <c r="H6" s="4"/>
      <c r="I6" s="4"/>
      <c r="J6" s="4"/>
      <c r="K6" s="4"/>
      <c r="L6" s="4"/>
      <c r="M6" s="4"/>
      <c r="N6" s="59"/>
      <c r="O6" s="59"/>
      <c r="P6" s="59"/>
    </row>
    <row r="7" spans="1:16" x14ac:dyDescent="0.25">
      <c r="A7" s="57" t="s">
        <v>49</v>
      </c>
      <c r="B7" s="82">
        <v>0.61</v>
      </c>
      <c r="C7" s="82">
        <v>0.53</v>
      </c>
      <c r="D7" s="82">
        <v>0.45</v>
      </c>
      <c r="E7" s="4"/>
      <c r="F7" s="4"/>
      <c r="G7" s="4"/>
      <c r="H7" s="4"/>
      <c r="I7" s="4"/>
      <c r="J7" s="4"/>
      <c r="K7" s="59"/>
      <c r="L7" s="59"/>
      <c r="M7" s="59"/>
      <c r="N7" s="59"/>
      <c r="O7" s="59"/>
      <c r="P7" s="59"/>
    </row>
    <row r="8" spans="1:16" x14ac:dyDescent="0.25">
      <c r="A8" s="57" t="s">
        <v>50</v>
      </c>
      <c r="B8" s="82">
        <v>0.66</v>
      </c>
      <c r="C8" s="82">
        <v>0.62</v>
      </c>
      <c r="D8" s="82">
        <v>0.47</v>
      </c>
      <c r="E8" s="59"/>
      <c r="F8" s="59"/>
      <c r="G8" s="59"/>
      <c r="H8" s="59"/>
      <c r="I8" s="59"/>
      <c r="J8" s="59"/>
      <c r="K8" s="59"/>
      <c r="L8" s="59"/>
      <c r="M8" s="59"/>
      <c r="N8" s="59"/>
      <c r="O8" s="59"/>
      <c r="P8" s="59"/>
    </row>
    <row r="9" spans="1:16" x14ac:dyDescent="0.25">
      <c r="A9" s="57" t="s">
        <v>51</v>
      </c>
      <c r="B9" s="82">
        <v>0.63</v>
      </c>
      <c r="C9" s="82">
        <v>0.61</v>
      </c>
      <c r="D9" s="82">
        <v>0.43</v>
      </c>
      <c r="E9" s="59"/>
      <c r="F9" s="59"/>
      <c r="G9" s="59"/>
      <c r="H9" s="59"/>
      <c r="I9" s="59"/>
      <c r="J9" s="59"/>
      <c r="K9" s="59"/>
      <c r="L9" s="59"/>
      <c r="M9" s="59"/>
      <c r="N9" s="59"/>
      <c r="O9" s="59"/>
      <c r="P9" s="59"/>
    </row>
    <row r="10" spans="1:16" x14ac:dyDescent="0.25">
      <c r="A10" s="57" t="s">
        <v>52</v>
      </c>
      <c r="B10" s="82">
        <v>0.69</v>
      </c>
      <c r="C10" s="82">
        <v>0.69</v>
      </c>
      <c r="D10" s="82">
        <v>0.62</v>
      </c>
      <c r="E10" s="149"/>
      <c r="F10" s="149"/>
      <c r="G10" s="149"/>
      <c r="H10" s="59"/>
      <c r="I10" s="59"/>
      <c r="J10" s="59"/>
      <c r="K10" s="59"/>
      <c r="L10" s="59"/>
      <c r="M10" s="59"/>
      <c r="N10" s="59"/>
      <c r="O10" s="59"/>
      <c r="P10" s="59"/>
    </row>
    <row r="11" spans="1:16" x14ac:dyDescent="0.25">
      <c r="A11" s="57" t="s">
        <v>53</v>
      </c>
      <c r="B11" s="60">
        <v>0.6071428571428571</v>
      </c>
      <c r="C11" s="60">
        <v>0.6071428571428571</v>
      </c>
      <c r="D11" s="60">
        <v>0.6071428571428571</v>
      </c>
      <c r="E11" s="61"/>
      <c r="F11" s="61"/>
      <c r="G11" s="61"/>
      <c r="H11" s="59"/>
      <c r="I11" s="59"/>
      <c r="J11" s="59"/>
      <c r="K11" s="59"/>
      <c r="L11" s="59"/>
      <c r="M11" s="59"/>
      <c r="N11" s="59"/>
      <c r="O11" s="59"/>
      <c r="P11" s="59"/>
    </row>
    <row r="12" spans="1:16" x14ac:dyDescent="0.25">
      <c r="A12" s="57" t="s">
        <v>54</v>
      </c>
      <c r="B12" s="60">
        <v>0.3392857142857143</v>
      </c>
      <c r="C12" s="60">
        <v>0.3125</v>
      </c>
      <c r="D12" s="60">
        <v>0.3125</v>
      </c>
      <c r="E12" s="66"/>
      <c r="F12" s="66"/>
      <c r="G12" s="66"/>
      <c r="H12" s="59"/>
      <c r="I12" s="59"/>
      <c r="J12" s="59"/>
      <c r="K12" s="59"/>
      <c r="L12" s="59"/>
      <c r="M12" s="59"/>
      <c r="N12" s="59"/>
      <c r="O12" s="59"/>
      <c r="P12" s="59"/>
    </row>
    <row r="13" spans="1:16" x14ac:dyDescent="0.25">
      <c r="A13" s="57" t="s">
        <v>55</v>
      </c>
      <c r="B13" s="60">
        <v>0.41964285714285715</v>
      </c>
      <c r="C13" s="60">
        <v>0.38392857142857145</v>
      </c>
      <c r="D13" s="60">
        <v>0.29464285714285715</v>
      </c>
      <c r="E13" s="66"/>
      <c r="F13" s="66"/>
      <c r="G13" s="66"/>
      <c r="H13" s="59"/>
      <c r="I13" s="59"/>
      <c r="J13" s="59"/>
      <c r="K13" s="59"/>
      <c r="L13" s="59"/>
      <c r="M13" s="59"/>
      <c r="N13" s="59"/>
      <c r="O13" s="59"/>
      <c r="P13" s="59"/>
    </row>
    <row r="14" spans="1:16" x14ac:dyDescent="0.25">
      <c r="A14" s="57" t="s">
        <v>56</v>
      </c>
      <c r="B14" s="85">
        <v>0.8392857142857143</v>
      </c>
      <c r="C14" s="85">
        <v>0.7678571428571429</v>
      </c>
      <c r="D14" s="85">
        <v>0.39880952380952378</v>
      </c>
      <c r="E14" s="68"/>
      <c r="F14" s="68"/>
      <c r="G14" s="68"/>
      <c r="H14" s="68"/>
      <c r="I14" s="68"/>
      <c r="J14" s="68"/>
      <c r="K14" s="59"/>
      <c r="L14" s="59"/>
      <c r="M14" s="59"/>
      <c r="N14" s="59"/>
      <c r="O14" s="59"/>
      <c r="P14" s="59"/>
    </row>
    <row r="15" spans="1:16" x14ac:dyDescent="0.25">
      <c r="A15" s="57" t="s">
        <v>57</v>
      </c>
      <c r="B15" s="85">
        <v>0.76339285714285721</v>
      </c>
      <c r="C15" s="85">
        <v>0.7544642857142857</v>
      </c>
      <c r="D15" s="85">
        <v>0.71875</v>
      </c>
      <c r="E15" s="63"/>
      <c r="F15" s="63"/>
      <c r="G15" s="63"/>
      <c r="H15" s="63"/>
      <c r="I15" s="63"/>
      <c r="J15" s="63"/>
      <c r="K15" s="63"/>
      <c r="L15" s="63"/>
      <c r="M15" s="63"/>
    </row>
    <row r="16" spans="1:16" x14ac:dyDescent="0.25">
      <c r="A16" s="57" t="s">
        <v>58</v>
      </c>
      <c r="B16" s="60">
        <v>0.5357142857142857</v>
      </c>
      <c r="C16" s="60">
        <v>0.40476190476190482</v>
      </c>
      <c r="D16" s="60">
        <v>0.36309523809523814</v>
      </c>
      <c r="E16" s="37"/>
      <c r="F16" s="37"/>
      <c r="G16" s="37"/>
      <c r="H16" s="37"/>
      <c r="I16" s="37"/>
      <c r="J16" s="37"/>
    </row>
    <row r="17" spans="1:7" x14ac:dyDescent="0.25">
      <c r="A17" s="57" t="s">
        <v>59</v>
      </c>
      <c r="B17" s="60">
        <v>0.9285714285714286</v>
      </c>
      <c r="C17" s="60">
        <v>0.75</v>
      </c>
      <c r="D17" s="60">
        <v>0.7142857142857143</v>
      </c>
      <c r="E17" s="59"/>
      <c r="F17" s="59"/>
      <c r="G17" s="59"/>
    </row>
    <row r="18" spans="1:7" x14ac:dyDescent="0.25">
      <c r="A18" s="57" t="s">
        <v>60</v>
      </c>
      <c r="B18" s="60">
        <v>0.42857142857142855</v>
      </c>
      <c r="C18" s="60">
        <v>0.60714285714285721</v>
      </c>
      <c r="D18" s="60">
        <v>0.28571428571428575</v>
      </c>
      <c r="E18" s="37"/>
      <c r="F18" s="37"/>
      <c r="G18" s="37"/>
    </row>
    <row r="24" spans="1:7" x14ac:dyDescent="0.25">
      <c r="B24" s="80" t="s">
        <v>148</v>
      </c>
      <c r="C24" s="80"/>
      <c r="D24" s="80"/>
    </row>
    <row r="25" spans="1:7" x14ac:dyDescent="0.25">
      <c r="A25" s="84" t="s">
        <v>45</v>
      </c>
      <c r="B25" s="81" t="s">
        <v>110</v>
      </c>
      <c r="C25" s="81" t="s">
        <v>111</v>
      </c>
      <c r="D25" s="81" t="s">
        <v>112</v>
      </c>
    </row>
    <row r="26" spans="1:7" x14ac:dyDescent="0.25">
      <c r="A26" s="84"/>
      <c r="B26" s="82">
        <v>0.78</v>
      </c>
      <c r="C26" s="83">
        <v>0.75</v>
      </c>
      <c r="D26" s="83">
        <v>0.61</v>
      </c>
    </row>
    <row r="27" spans="1:7" x14ac:dyDescent="0.25">
      <c r="B27" s="80" t="s">
        <v>149</v>
      </c>
      <c r="C27" s="80"/>
      <c r="D27" s="80"/>
    </row>
    <row r="28" spans="1:7" x14ac:dyDescent="0.25">
      <c r="A28" s="84" t="s">
        <v>46</v>
      </c>
      <c r="B28" s="81" t="s">
        <v>110</v>
      </c>
      <c r="C28" s="81" t="s">
        <v>111</v>
      </c>
      <c r="D28" s="81" t="s">
        <v>112</v>
      </c>
    </row>
    <row r="29" spans="1:7" x14ac:dyDescent="0.25">
      <c r="A29" s="84"/>
      <c r="B29" s="83">
        <v>0.55000000000000004</v>
      </c>
      <c r="C29" s="83">
        <v>0.5</v>
      </c>
      <c r="D29" s="83">
        <v>0.39</v>
      </c>
    </row>
    <row r="30" spans="1:7" x14ac:dyDescent="0.25">
      <c r="B30" s="80" t="s">
        <v>150</v>
      </c>
      <c r="C30" s="80"/>
      <c r="D30" s="80"/>
    </row>
    <row r="31" spans="1:7" x14ac:dyDescent="0.25">
      <c r="A31" s="84" t="s">
        <v>47</v>
      </c>
      <c r="B31" s="81" t="s">
        <v>110</v>
      </c>
      <c r="C31" s="81" t="s">
        <v>111</v>
      </c>
      <c r="D31" s="81" t="s">
        <v>112</v>
      </c>
    </row>
    <row r="32" spans="1:7" x14ac:dyDescent="0.25">
      <c r="A32" s="84"/>
      <c r="B32" s="83">
        <v>0.81</v>
      </c>
      <c r="C32" s="83">
        <v>0.74</v>
      </c>
      <c r="D32" s="83">
        <v>0.57999999999999996</v>
      </c>
    </row>
    <row r="33" spans="1:4" x14ac:dyDescent="0.25">
      <c r="B33" s="80" t="s">
        <v>151</v>
      </c>
      <c r="C33" s="80"/>
      <c r="D33" s="80"/>
    </row>
    <row r="34" spans="1:4" x14ac:dyDescent="0.25">
      <c r="A34" s="84"/>
      <c r="B34" s="81" t="s">
        <v>110</v>
      </c>
      <c r="C34" s="81" t="s">
        <v>111</v>
      </c>
      <c r="D34" s="81" t="s">
        <v>112</v>
      </c>
    </row>
    <row r="35" spans="1:4" x14ac:dyDescent="0.25">
      <c r="A35" s="84"/>
      <c r="B35" s="82">
        <v>0.59</v>
      </c>
      <c r="C35" s="82">
        <v>0.52</v>
      </c>
      <c r="D35" s="82">
        <v>0.44</v>
      </c>
    </row>
    <row r="36" spans="1:4" x14ac:dyDescent="0.25">
      <c r="B36" s="80" t="s">
        <v>152</v>
      </c>
      <c r="C36" s="80"/>
      <c r="D36" s="80"/>
    </row>
    <row r="37" spans="1:4" x14ac:dyDescent="0.25">
      <c r="A37" s="84"/>
      <c r="B37" s="81" t="s">
        <v>110</v>
      </c>
      <c r="C37" s="81" t="s">
        <v>111</v>
      </c>
      <c r="D37" s="81" t="s">
        <v>112</v>
      </c>
    </row>
    <row r="38" spans="1:4" x14ac:dyDescent="0.25">
      <c r="A38" s="84"/>
      <c r="B38" s="82">
        <v>0.61</v>
      </c>
      <c r="C38" s="82">
        <v>0.53</v>
      </c>
      <c r="D38" s="82">
        <v>0.45</v>
      </c>
    </row>
    <row r="39" spans="1:4" x14ac:dyDescent="0.25">
      <c r="B39" s="80" t="s">
        <v>153</v>
      </c>
      <c r="C39" s="80"/>
      <c r="D39" s="80"/>
    </row>
    <row r="40" spans="1:4" x14ac:dyDescent="0.25">
      <c r="A40" s="84"/>
      <c r="B40" s="83" t="s">
        <v>110</v>
      </c>
      <c r="C40" s="83" t="s">
        <v>111</v>
      </c>
      <c r="D40" s="83" t="s">
        <v>112</v>
      </c>
    </row>
    <row r="41" spans="1:4" x14ac:dyDescent="0.25">
      <c r="A41" s="84"/>
      <c r="B41" s="82">
        <v>0.66</v>
      </c>
      <c r="C41" s="82">
        <v>0.62</v>
      </c>
      <c r="D41" s="82">
        <v>0.47</v>
      </c>
    </row>
    <row r="42" spans="1:4" x14ac:dyDescent="0.25">
      <c r="B42" s="80" t="s">
        <v>154</v>
      </c>
      <c r="C42" s="80"/>
      <c r="D42" s="80"/>
    </row>
    <row r="43" spans="1:4" x14ac:dyDescent="0.25">
      <c r="A43" s="84"/>
      <c r="B43" s="83" t="s">
        <v>110</v>
      </c>
      <c r="C43" s="83" t="s">
        <v>111</v>
      </c>
      <c r="D43" s="83" t="s">
        <v>112</v>
      </c>
    </row>
    <row r="44" spans="1:4" x14ac:dyDescent="0.25">
      <c r="A44" s="84"/>
      <c r="B44" s="82">
        <v>0.63</v>
      </c>
      <c r="C44" s="82">
        <v>0.61</v>
      </c>
      <c r="D44" s="82">
        <v>0.43</v>
      </c>
    </row>
    <row r="45" spans="1:4" x14ac:dyDescent="0.25">
      <c r="B45" s="80" t="s">
        <v>155</v>
      </c>
      <c r="C45" s="80"/>
      <c r="D45" s="80"/>
    </row>
    <row r="46" spans="1:4" x14ac:dyDescent="0.25">
      <c r="A46" s="84"/>
      <c r="B46" s="83" t="s">
        <v>110</v>
      </c>
      <c r="C46" s="83" t="s">
        <v>111</v>
      </c>
      <c r="D46" s="83" t="s">
        <v>112</v>
      </c>
    </row>
    <row r="47" spans="1:4" x14ac:dyDescent="0.25">
      <c r="A47" s="84"/>
      <c r="B47" s="82">
        <v>0.69</v>
      </c>
      <c r="C47" s="82">
        <v>0.69</v>
      </c>
      <c r="D47" s="82">
        <v>0.62</v>
      </c>
    </row>
    <row r="48" spans="1:4" x14ac:dyDescent="0.25">
      <c r="B48" s="31" t="s">
        <v>156</v>
      </c>
      <c r="C48" s="31"/>
      <c r="D48" s="31"/>
    </row>
    <row r="49" spans="1:4" x14ac:dyDescent="0.25">
      <c r="A49" s="84"/>
      <c r="B49" s="83" t="s">
        <v>110</v>
      </c>
      <c r="C49" s="83" t="s">
        <v>111</v>
      </c>
      <c r="D49" s="83" t="s">
        <v>112</v>
      </c>
    </row>
    <row r="50" spans="1:4" x14ac:dyDescent="0.25">
      <c r="A50" s="84"/>
      <c r="B50" s="60">
        <v>0.6071428571428571</v>
      </c>
      <c r="C50" s="60">
        <v>0.6071428571428571</v>
      </c>
      <c r="D50" s="60">
        <v>0.6071428571428571</v>
      </c>
    </row>
    <row r="51" spans="1:4" x14ac:dyDescent="0.25">
      <c r="B51" s="31" t="s">
        <v>157</v>
      </c>
      <c r="C51" s="31"/>
      <c r="D51" s="31"/>
    </row>
    <row r="52" spans="1:4" x14ac:dyDescent="0.25">
      <c r="A52" s="84"/>
      <c r="B52" s="83" t="s">
        <v>110</v>
      </c>
      <c r="C52" s="83" t="s">
        <v>111</v>
      </c>
      <c r="D52" s="83" t="s">
        <v>112</v>
      </c>
    </row>
    <row r="53" spans="1:4" x14ac:dyDescent="0.25">
      <c r="A53" s="84"/>
      <c r="B53" s="65">
        <v>0.3392857142857143</v>
      </c>
      <c r="C53" s="65">
        <v>0.3125</v>
      </c>
      <c r="D53" s="65">
        <v>0.3125</v>
      </c>
    </row>
    <row r="54" spans="1:4" x14ac:dyDescent="0.25">
      <c r="B54" s="31" t="s">
        <v>158</v>
      </c>
      <c r="C54" s="31"/>
      <c r="D54" s="31"/>
    </row>
    <row r="55" spans="1:4" x14ac:dyDescent="0.25">
      <c r="A55" s="84"/>
      <c r="B55" s="83" t="s">
        <v>110</v>
      </c>
      <c r="C55" s="83" t="s">
        <v>111</v>
      </c>
      <c r="D55" s="83" t="s">
        <v>112</v>
      </c>
    </row>
    <row r="56" spans="1:4" x14ac:dyDescent="0.25">
      <c r="A56" s="84"/>
      <c r="B56" s="65">
        <v>0.41964285714285715</v>
      </c>
      <c r="C56" s="65">
        <v>0.38392857142857145</v>
      </c>
      <c r="D56" s="65">
        <v>0.29464285714285715</v>
      </c>
    </row>
    <row r="57" spans="1:4" x14ac:dyDescent="0.25">
      <c r="B57" s="31" t="s">
        <v>159</v>
      </c>
      <c r="C57" s="31"/>
      <c r="D57" s="31"/>
    </row>
    <row r="58" spans="1:4" x14ac:dyDescent="0.25">
      <c r="A58" s="84"/>
      <c r="B58" s="83" t="s">
        <v>110</v>
      </c>
      <c r="C58" s="83" t="s">
        <v>111</v>
      </c>
      <c r="D58" s="83" t="s">
        <v>112</v>
      </c>
    </row>
    <row r="59" spans="1:4" x14ac:dyDescent="0.25">
      <c r="A59" s="84"/>
      <c r="B59" s="67">
        <v>0.8392857142857143</v>
      </c>
      <c r="C59" s="67">
        <v>0.7678571428571429</v>
      </c>
      <c r="D59" s="67">
        <v>0.39880952380952378</v>
      </c>
    </row>
    <row r="60" spans="1:4" x14ac:dyDescent="0.25">
      <c r="B60" s="31" t="s">
        <v>160</v>
      </c>
      <c r="C60" s="31"/>
      <c r="D60" s="31"/>
    </row>
    <row r="61" spans="1:4" x14ac:dyDescent="0.25">
      <c r="A61" s="84"/>
      <c r="B61" s="83" t="s">
        <v>110</v>
      </c>
      <c r="C61" s="83" t="s">
        <v>111</v>
      </c>
      <c r="D61" s="83" t="s">
        <v>112</v>
      </c>
    </row>
    <row r="62" spans="1:4" x14ac:dyDescent="0.25">
      <c r="A62" s="84"/>
      <c r="B62" s="62">
        <v>0.76339285714285721</v>
      </c>
      <c r="C62" s="62">
        <v>0.7544642857142857</v>
      </c>
      <c r="D62" s="62">
        <v>0.71875</v>
      </c>
    </row>
    <row r="63" spans="1:4" x14ac:dyDescent="0.25">
      <c r="B63" s="31" t="s">
        <v>161</v>
      </c>
      <c r="C63" s="31"/>
      <c r="D63" s="31"/>
    </row>
    <row r="64" spans="1:4" x14ac:dyDescent="0.25">
      <c r="A64" s="84"/>
      <c r="B64" s="83" t="s">
        <v>110</v>
      </c>
      <c r="C64" s="83" t="s">
        <v>111</v>
      </c>
      <c r="D64" s="83" t="s">
        <v>112</v>
      </c>
    </row>
    <row r="65" spans="1:4" x14ac:dyDescent="0.25">
      <c r="A65" s="84"/>
      <c r="B65" s="34">
        <v>0.53571428571428603</v>
      </c>
      <c r="C65" s="34">
        <v>0.40476190476190482</v>
      </c>
      <c r="D65" s="34">
        <v>0.36309523809523814</v>
      </c>
    </row>
    <row r="66" spans="1:4" x14ac:dyDescent="0.25">
      <c r="B66" s="31" t="s">
        <v>162</v>
      </c>
      <c r="C66" s="31"/>
      <c r="D66" s="31"/>
    </row>
    <row r="67" spans="1:4" x14ac:dyDescent="0.25">
      <c r="A67" s="84"/>
      <c r="B67" s="69" t="s">
        <v>110</v>
      </c>
      <c r="C67" s="69" t="s">
        <v>111</v>
      </c>
      <c r="D67" s="69" t="s">
        <v>112</v>
      </c>
    </row>
    <row r="68" spans="1:4" x14ac:dyDescent="0.25">
      <c r="A68" s="84"/>
      <c r="B68" s="65">
        <v>0.9285714285714286</v>
      </c>
      <c r="C68" s="65">
        <v>0.75</v>
      </c>
      <c r="D68" s="65">
        <v>0.7142857142857143</v>
      </c>
    </row>
    <row r="69" spans="1:4" x14ac:dyDescent="0.25">
      <c r="B69" s="31" t="s">
        <v>163</v>
      </c>
      <c r="C69" s="31"/>
      <c r="D69" s="31"/>
    </row>
    <row r="70" spans="1:4" x14ac:dyDescent="0.25">
      <c r="A70" s="84"/>
      <c r="B70" s="83" t="s">
        <v>110</v>
      </c>
      <c r="C70" s="83" t="s">
        <v>111</v>
      </c>
      <c r="D70" s="83" t="s">
        <v>112</v>
      </c>
    </row>
    <row r="71" spans="1:4" x14ac:dyDescent="0.25">
      <c r="A71" s="84"/>
      <c r="B71" s="34">
        <v>0.42857142857142855</v>
      </c>
      <c r="C71" s="34">
        <v>0.60714285714285721</v>
      </c>
      <c r="D71" s="34">
        <v>0.28571428571428575</v>
      </c>
    </row>
  </sheetData>
  <mergeCells count="2">
    <mergeCell ref="E10:G10"/>
    <mergeCell ref="E5:P5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45"/>
  <sheetViews>
    <sheetView workbookViewId="0">
      <selection activeCell="B83" sqref="B83"/>
    </sheetView>
  </sheetViews>
  <sheetFormatPr defaultRowHeight="15" x14ac:dyDescent="0.25"/>
  <cols>
    <col min="3" max="3" width="9.140625" customWidth="1"/>
  </cols>
  <sheetData>
    <row r="1" spans="4:4" ht="15.75" thickBot="1" x14ac:dyDescent="0.3">
      <c r="D1" s="88" t="s">
        <v>101</v>
      </c>
    </row>
    <row r="2" spans="4:4" ht="15.75" thickBot="1" x14ac:dyDescent="0.3">
      <c r="D2" s="90">
        <v>0.253</v>
      </c>
    </row>
    <row r="3" spans="4:4" ht="15.75" thickBot="1" x14ac:dyDescent="0.3">
      <c r="D3" s="90">
        <v>0.28399999999999997</v>
      </c>
    </row>
    <row r="4" spans="4:4" ht="15.75" thickBot="1" x14ac:dyDescent="0.3">
      <c r="D4" s="90">
        <v>0.34599999999999997</v>
      </c>
    </row>
    <row r="5" spans="4:4" ht="15.75" thickBot="1" x14ac:dyDescent="0.3">
      <c r="D5" s="90">
        <v>0.35599999999999998</v>
      </c>
    </row>
    <row r="6" spans="4:4" ht="15.75" thickBot="1" x14ac:dyDescent="0.3">
      <c r="D6" s="90">
        <v>0.36499999999999999</v>
      </c>
    </row>
    <row r="7" spans="4:4" ht="15.75" thickBot="1" x14ac:dyDescent="0.3">
      <c r="D7" s="90">
        <v>0.39700000000000002</v>
      </c>
    </row>
    <row r="8" spans="4:4" ht="15.75" thickBot="1" x14ac:dyDescent="0.3">
      <c r="D8" s="90">
        <v>0.41199999999999998</v>
      </c>
    </row>
    <row r="9" spans="4:4" ht="15.75" thickBot="1" x14ac:dyDescent="0.3">
      <c r="D9" s="90">
        <v>0.41299999999999998</v>
      </c>
    </row>
    <row r="10" spans="4:4" ht="15.75" thickBot="1" x14ac:dyDescent="0.3">
      <c r="D10" s="90">
        <v>0.44400000000000001</v>
      </c>
    </row>
    <row r="11" spans="4:4" ht="15.75" thickBot="1" x14ac:dyDescent="0.3">
      <c r="D11" s="90">
        <v>0.46600000000000003</v>
      </c>
    </row>
    <row r="12" spans="4:4" ht="15.75" thickBot="1" x14ac:dyDescent="0.3">
      <c r="D12" s="90">
        <v>0.52200000000000002</v>
      </c>
    </row>
    <row r="13" spans="4:4" ht="15.75" thickBot="1" x14ac:dyDescent="0.3">
      <c r="D13" s="90">
        <v>0.53900000000000003</v>
      </c>
    </row>
    <row r="14" spans="4:4" ht="15.75" thickBot="1" x14ac:dyDescent="0.3">
      <c r="D14" s="90">
        <v>0.54200000000000004</v>
      </c>
    </row>
    <row r="15" spans="4:4" ht="15.75" thickBot="1" x14ac:dyDescent="0.3">
      <c r="D15" s="90">
        <v>0.60299999999999998</v>
      </c>
    </row>
    <row r="16" spans="4:4" ht="15.75" thickBot="1" x14ac:dyDescent="0.3">
      <c r="D16" s="90">
        <v>0.63</v>
      </c>
    </row>
    <row r="17" spans="2:4" ht="15.75" thickBot="1" x14ac:dyDescent="0.3">
      <c r="D17" s="90">
        <v>0.83399999999999996</v>
      </c>
    </row>
    <row r="19" spans="2:4" ht="15.75" thickBot="1" x14ac:dyDescent="0.3"/>
    <row r="20" spans="2:4" ht="29.25" thickBot="1" x14ac:dyDescent="0.3">
      <c r="B20" t="s">
        <v>102</v>
      </c>
      <c r="C20" s="87" t="s">
        <v>102</v>
      </c>
      <c r="D20" s="86" t="s">
        <v>103</v>
      </c>
    </row>
    <row r="21" spans="2:4" ht="15.75" thickBot="1" x14ac:dyDescent="0.3">
      <c r="B21" s="96" t="s">
        <v>59</v>
      </c>
      <c r="C21" s="90" t="s">
        <v>60</v>
      </c>
      <c r="D21" s="89">
        <v>1</v>
      </c>
    </row>
    <row r="22" spans="2:4" ht="15.75" thickBot="1" x14ac:dyDescent="0.3">
      <c r="B22" s="96" t="s">
        <v>57</v>
      </c>
      <c r="C22" s="90" t="s">
        <v>52</v>
      </c>
      <c r="D22" s="89">
        <v>2</v>
      </c>
    </row>
    <row r="23" spans="2:4" ht="15.75" thickBot="1" x14ac:dyDescent="0.3">
      <c r="B23" s="96" t="s">
        <v>47</v>
      </c>
      <c r="C23" s="90" t="s">
        <v>53</v>
      </c>
      <c r="D23" s="89">
        <v>3</v>
      </c>
    </row>
    <row r="24" spans="2:4" ht="15.75" thickBot="1" x14ac:dyDescent="0.3">
      <c r="B24" s="96" t="s">
        <v>52</v>
      </c>
      <c r="C24" s="90" t="s">
        <v>56</v>
      </c>
      <c r="D24" s="89">
        <v>4</v>
      </c>
    </row>
    <row r="25" spans="2:4" ht="15.75" thickBot="1" x14ac:dyDescent="0.3">
      <c r="B25" s="96" t="s">
        <v>56</v>
      </c>
      <c r="C25" s="90" t="s">
        <v>51</v>
      </c>
      <c r="D25" s="89">
        <v>5</v>
      </c>
    </row>
    <row r="26" spans="2:4" ht="15.75" thickBot="1" x14ac:dyDescent="0.3">
      <c r="B26" s="96" t="s">
        <v>45</v>
      </c>
      <c r="C26" s="90" t="s">
        <v>48</v>
      </c>
      <c r="D26" s="89">
        <v>6</v>
      </c>
    </row>
    <row r="27" spans="2:4" ht="15.75" thickBot="1" x14ac:dyDescent="0.3">
      <c r="B27" s="96" t="s">
        <v>53</v>
      </c>
      <c r="C27" s="90" t="s">
        <v>46</v>
      </c>
      <c r="D27" s="89">
        <v>7</v>
      </c>
    </row>
    <row r="28" spans="2:4" ht="15.75" thickBot="1" x14ac:dyDescent="0.3">
      <c r="B28" s="96" t="s">
        <v>60</v>
      </c>
      <c r="C28" s="90" t="s">
        <v>45</v>
      </c>
      <c r="D28" s="89">
        <v>8</v>
      </c>
    </row>
    <row r="29" spans="2:4" ht="15.75" thickBot="1" x14ac:dyDescent="0.3">
      <c r="B29" s="96" t="s">
        <v>50</v>
      </c>
      <c r="C29" s="90" t="s">
        <v>50</v>
      </c>
      <c r="D29" s="89">
        <v>9</v>
      </c>
    </row>
    <row r="30" spans="2:4" ht="15.75" thickBot="1" x14ac:dyDescent="0.3">
      <c r="B30" s="96" t="s">
        <v>51</v>
      </c>
      <c r="C30" s="90" t="s">
        <v>47</v>
      </c>
      <c r="D30" s="89">
        <v>10</v>
      </c>
    </row>
    <row r="31" spans="2:4" ht="15.75" thickBot="1" x14ac:dyDescent="0.3">
      <c r="B31" s="96" t="s">
        <v>49</v>
      </c>
      <c r="C31" s="90" t="s">
        <v>59</v>
      </c>
      <c r="D31" s="89">
        <v>11</v>
      </c>
    </row>
    <row r="32" spans="2:4" ht="15.75" thickBot="1" x14ac:dyDescent="0.3">
      <c r="B32" s="96" t="s">
        <v>48</v>
      </c>
      <c r="C32" s="90" t="s">
        <v>49</v>
      </c>
      <c r="D32" s="89">
        <v>12</v>
      </c>
    </row>
    <row r="33" spans="2:6" ht="15.75" thickBot="1" x14ac:dyDescent="0.3">
      <c r="B33" s="96" t="s">
        <v>46</v>
      </c>
      <c r="C33" s="90" t="s">
        <v>57</v>
      </c>
      <c r="D33" s="89">
        <v>13</v>
      </c>
    </row>
    <row r="34" spans="2:6" ht="15.75" thickBot="1" x14ac:dyDescent="0.3">
      <c r="B34" s="96" t="s">
        <v>58</v>
      </c>
      <c r="C34" s="90" t="s">
        <v>58</v>
      </c>
      <c r="D34" s="89">
        <v>14</v>
      </c>
    </row>
    <row r="35" spans="2:6" ht="15.75" thickBot="1" x14ac:dyDescent="0.3">
      <c r="B35" s="96" t="s">
        <v>55</v>
      </c>
      <c r="C35" s="90" t="s">
        <v>54</v>
      </c>
      <c r="D35" s="89">
        <v>15</v>
      </c>
    </row>
    <row r="36" spans="2:6" ht="15.75" thickBot="1" x14ac:dyDescent="0.3">
      <c r="B36" s="96" t="s">
        <v>54</v>
      </c>
      <c r="C36" s="90" t="s">
        <v>55</v>
      </c>
      <c r="D36" s="89">
        <v>16</v>
      </c>
    </row>
    <row r="42" spans="2:6" ht="15.75" thickBot="1" x14ac:dyDescent="0.3"/>
    <row r="43" spans="2:6" ht="37.5" customHeight="1" thickBot="1" x14ac:dyDescent="0.3">
      <c r="B43" s="150" t="s">
        <v>109</v>
      </c>
      <c r="C43" s="151"/>
      <c r="D43" s="152" t="s">
        <v>108</v>
      </c>
      <c r="E43" s="153"/>
      <c r="F43" s="154" t="s">
        <v>107</v>
      </c>
    </row>
    <row r="44" spans="2:6" ht="107.25" thickBot="1" x14ac:dyDescent="0.3">
      <c r="B44" s="91" t="s">
        <v>105</v>
      </c>
      <c r="C44" s="93" t="s">
        <v>104</v>
      </c>
      <c r="D44" s="93" t="s">
        <v>105</v>
      </c>
      <c r="E44" s="94" t="s">
        <v>106</v>
      </c>
      <c r="F44" s="155"/>
    </row>
    <row r="45" spans="2:6" ht="15.75" thickBot="1" x14ac:dyDescent="0.3">
      <c r="B45" s="96" t="s">
        <v>59</v>
      </c>
      <c r="C45" s="97">
        <v>10.786</v>
      </c>
      <c r="D45" s="98" t="s">
        <v>60</v>
      </c>
      <c r="E45" s="92">
        <v>0.253</v>
      </c>
      <c r="F45" s="99">
        <v>1</v>
      </c>
    </row>
    <row r="46" spans="2:6" ht="15.75" thickBot="1" x14ac:dyDescent="0.3">
      <c r="B46" s="96" t="s">
        <v>57</v>
      </c>
      <c r="C46" s="97">
        <v>8.9459999999999997</v>
      </c>
      <c r="D46" s="98" t="s">
        <v>52</v>
      </c>
      <c r="E46" s="92">
        <v>0.28399999999999997</v>
      </c>
      <c r="F46" s="99">
        <v>2</v>
      </c>
    </row>
    <row r="47" spans="2:6" ht="15.75" thickBot="1" x14ac:dyDescent="0.3">
      <c r="B47" s="96" t="s">
        <v>47</v>
      </c>
      <c r="C47" s="97">
        <v>8.5570000000000004</v>
      </c>
      <c r="D47" s="98" t="s">
        <v>53</v>
      </c>
      <c r="E47" s="92">
        <v>0.34599999999999997</v>
      </c>
      <c r="F47" s="99">
        <v>3</v>
      </c>
    </row>
    <row r="48" spans="2:6" ht="15.75" thickBot="1" x14ac:dyDescent="0.3">
      <c r="B48" s="96" t="s">
        <v>52</v>
      </c>
      <c r="C48" s="97">
        <v>8.0709999999999997</v>
      </c>
      <c r="D48" s="98" t="s">
        <v>56</v>
      </c>
      <c r="E48" s="92">
        <v>0.35599999999999998</v>
      </c>
      <c r="F48" s="99">
        <v>4</v>
      </c>
    </row>
    <row r="49" spans="2:6" ht="15.75" thickBot="1" x14ac:dyDescent="0.3">
      <c r="B49" s="96" t="s">
        <v>56</v>
      </c>
      <c r="C49" s="97">
        <v>8.0359999999999996</v>
      </c>
      <c r="D49" s="98" t="s">
        <v>51</v>
      </c>
      <c r="E49" s="92">
        <v>0.36499999999999999</v>
      </c>
      <c r="F49" s="99">
        <v>5</v>
      </c>
    </row>
    <row r="50" spans="2:6" ht="15.75" thickBot="1" x14ac:dyDescent="0.3">
      <c r="B50" s="96" t="s">
        <v>45</v>
      </c>
      <c r="C50" s="97">
        <v>7.8570000000000002</v>
      </c>
      <c r="D50" s="98" t="s">
        <v>48</v>
      </c>
      <c r="E50" s="92">
        <v>0.39700000000000002</v>
      </c>
      <c r="F50" s="99">
        <v>6</v>
      </c>
    </row>
    <row r="51" spans="2:6" ht="15.75" thickBot="1" x14ac:dyDescent="0.3">
      <c r="B51" s="96" t="s">
        <v>53</v>
      </c>
      <c r="C51" s="97">
        <v>7.2859999999999996</v>
      </c>
      <c r="D51" s="98" t="s">
        <v>46</v>
      </c>
      <c r="E51" s="92">
        <v>0.41199999999999998</v>
      </c>
      <c r="F51" s="99">
        <v>7</v>
      </c>
    </row>
    <row r="52" spans="2:6" ht="15.75" thickBot="1" x14ac:dyDescent="0.3">
      <c r="B52" s="96" t="s">
        <v>60</v>
      </c>
      <c r="C52" s="97">
        <v>7.2140000000000004</v>
      </c>
      <c r="D52" s="98" t="s">
        <v>45</v>
      </c>
      <c r="E52" s="92">
        <v>0.41299999999999998</v>
      </c>
      <c r="F52" s="99">
        <v>8</v>
      </c>
    </row>
    <row r="53" spans="2:6" ht="15.75" thickBot="1" x14ac:dyDescent="0.3">
      <c r="B53" s="96" t="s">
        <v>50</v>
      </c>
      <c r="C53" s="97">
        <v>7.0709999999999997</v>
      </c>
      <c r="D53" s="98" t="s">
        <v>50</v>
      </c>
      <c r="E53" s="92">
        <v>0.44400000000000001</v>
      </c>
      <c r="F53" s="99">
        <v>9</v>
      </c>
    </row>
    <row r="54" spans="2:6" ht="15.75" thickBot="1" x14ac:dyDescent="0.3">
      <c r="B54" s="96" t="s">
        <v>51</v>
      </c>
      <c r="C54" s="97">
        <v>6.75</v>
      </c>
      <c r="D54" s="98" t="s">
        <v>47</v>
      </c>
      <c r="E54" s="92">
        <v>0.46600000000000003</v>
      </c>
      <c r="F54" s="99">
        <v>10</v>
      </c>
    </row>
    <row r="55" spans="2:6" ht="15.75" thickBot="1" x14ac:dyDescent="0.3">
      <c r="B55" s="96" t="s">
        <v>49</v>
      </c>
      <c r="C55" s="97">
        <v>6.4</v>
      </c>
      <c r="D55" s="98" t="s">
        <v>59</v>
      </c>
      <c r="E55" s="92">
        <v>0.52200000000000002</v>
      </c>
      <c r="F55" s="99">
        <v>1</v>
      </c>
    </row>
    <row r="56" spans="2:6" ht="15.75" thickBot="1" x14ac:dyDescent="0.3">
      <c r="B56" s="96" t="s">
        <v>48</v>
      </c>
      <c r="C56" s="97">
        <v>6.1959999999999997</v>
      </c>
      <c r="D56" s="98" t="s">
        <v>49</v>
      </c>
      <c r="E56" s="92">
        <v>0.53900000000000003</v>
      </c>
      <c r="F56" s="99">
        <v>12</v>
      </c>
    </row>
    <row r="57" spans="2:6" ht="15.75" thickBot="1" x14ac:dyDescent="0.3">
      <c r="B57" s="96" t="s">
        <v>46</v>
      </c>
      <c r="C57" s="97">
        <v>5.7859999999999996</v>
      </c>
      <c r="D57" s="98" t="s">
        <v>57</v>
      </c>
      <c r="E57" s="92">
        <v>0.54200000000000004</v>
      </c>
      <c r="F57" s="99">
        <v>13</v>
      </c>
    </row>
    <row r="58" spans="2:6" ht="15.75" thickBot="1" x14ac:dyDescent="0.3">
      <c r="B58" s="96" t="s">
        <v>58</v>
      </c>
      <c r="C58" s="97">
        <v>5.2149999999999999</v>
      </c>
      <c r="D58" s="98" t="s">
        <v>58</v>
      </c>
      <c r="E58" s="92">
        <v>0.60299999999999998</v>
      </c>
      <c r="F58" s="99">
        <v>14</v>
      </c>
    </row>
    <row r="59" spans="2:6" ht="15.75" thickBot="1" x14ac:dyDescent="0.3">
      <c r="B59" s="96" t="s">
        <v>55</v>
      </c>
      <c r="C59" s="97">
        <v>4.3929999999999998</v>
      </c>
      <c r="D59" s="98" t="s">
        <v>54</v>
      </c>
      <c r="E59" s="92">
        <v>0.63</v>
      </c>
      <c r="F59" s="99">
        <v>15</v>
      </c>
    </row>
    <row r="60" spans="2:6" ht="15.75" thickBot="1" x14ac:dyDescent="0.3">
      <c r="B60" s="96" t="s">
        <v>54</v>
      </c>
      <c r="C60" s="97">
        <v>3.8570000000000002</v>
      </c>
      <c r="D60" s="98" t="s">
        <v>55</v>
      </c>
      <c r="E60" s="92">
        <v>0.83399999999999996</v>
      </c>
      <c r="F60" s="99">
        <v>16</v>
      </c>
    </row>
    <row r="64" spans="2:6" ht="15.75" thickBot="1" x14ac:dyDescent="0.3"/>
    <row r="65" spans="2:9" ht="18.75" thickBot="1" x14ac:dyDescent="0.3">
      <c r="B65" s="100" t="s">
        <v>62</v>
      </c>
      <c r="C65" s="101" t="s">
        <v>63</v>
      </c>
      <c r="D65" s="102" t="s">
        <v>64</v>
      </c>
      <c r="E65" s="103" t="s">
        <v>65</v>
      </c>
      <c r="F65" s="103" t="s">
        <v>66</v>
      </c>
      <c r="G65" s="104" t="s">
        <v>67</v>
      </c>
      <c r="H65" s="105" t="s">
        <v>68</v>
      </c>
      <c r="I65" s="106"/>
    </row>
    <row r="66" spans="2:9" ht="30.75" thickBot="1" x14ac:dyDescent="0.3">
      <c r="B66" s="107">
        <v>7.5999999999999998E-2</v>
      </c>
      <c r="C66" s="97">
        <v>0.22700000000000001</v>
      </c>
      <c r="D66" s="98">
        <v>1.4179999999999999</v>
      </c>
      <c r="E66" s="108">
        <v>0.59499999999999997</v>
      </c>
      <c r="F66" s="109">
        <v>0.82199999999999995</v>
      </c>
      <c r="G66" s="109" t="s">
        <v>69</v>
      </c>
      <c r="H66" s="109" t="s">
        <v>70</v>
      </c>
      <c r="I66" s="110" t="s">
        <v>31</v>
      </c>
    </row>
    <row r="67" spans="2:9" ht="30.75" thickBot="1" x14ac:dyDescent="0.3">
      <c r="B67" s="107">
        <v>7.5999999999999998E-2</v>
      </c>
      <c r="C67" s="97">
        <v>0.311</v>
      </c>
      <c r="D67" s="98">
        <v>1.395</v>
      </c>
      <c r="E67" s="108">
        <v>0.54100000000000004</v>
      </c>
      <c r="F67" s="109">
        <v>0.85299999999999998</v>
      </c>
      <c r="G67" s="109" t="s">
        <v>71</v>
      </c>
      <c r="H67" s="109" t="s">
        <v>72</v>
      </c>
      <c r="I67" s="110" t="s">
        <v>32</v>
      </c>
    </row>
    <row r="68" spans="2:9" ht="30.75" thickBot="1" x14ac:dyDescent="0.3">
      <c r="B68" s="107">
        <v>7.6999999999999999E-2</v>
      </c>
      <c r="C68" s="97">
        <v>1.2999999999999999E-2</v>
      </c>
      <c r="D68" s="98">
        <v>1.45</v>
      </c>
      <c r="E68" s="108">
        <v>0.71799999999999997</v>
      </c>
      <c r="F68" s="109">
        <v>0.73099999999999998</v>
      </c>
      <c r="G68" s="109" t="s">
        <v>73</v>
      </c>
      <c r="H68" s="109" t="s">
        <v>74</v>
      </c>
      <c r="I68" s="110" t="s">
        <v>33</v>
      </c>
    </row>
    <row r="69" spans="2:9" ht="30.75" thickBot="1" x14ac:dyDescent="0.3">
      <c r="B69" s="107">
        <v>7.2999999999999995E-2</v>
      </c>
      <c r="C69" s="97">
        <v>0.01</v>
      </c>
      <c r="D69" s="98">
        <v>1.3740000000000001</v>
      </c>
      <c r="E69" s="108">
        <v>0.68100000000000005</v>
      </c>
      <c r="F69" s="109">
        <v>0.69199999999999995</v>
      </c>
      <c r="G69" s="109" t="s">
        <v>75</v>
      </c>
      <c r="H69" s="109" t="s">
        <v>76</v>
      </c>
      <c r="I69" s="110" t="s">
        <v>34</v>
      </c>
    </row>
    <row r="70" spans="2:9" ht="30.75" thickBot="1" x14ac:dyDescent="0.3">
      <c r="B70" s="107">
        <v>0.06</v>
      </c>
      <c r="C70" s="97">
        <v>-0.13400000000000001</v>
      </c>
      <c r="D70" s="98">
        <v>1.141</v>
      </c>
      <c r="E70" s="108">
        <v>0.63800000000000001</v>
      </c>
      <c r="F70" s="109">
        <v>0.503</v>
      </c>
      <c r="G70" s="109" t="s">
        <v>77</v>
      </c>
      <c r="H70" s="109" t="s">
        <v>78</v>
      </c>
      <c r="I70" s="110" t="s">
        <v>35</v>
      </c>
    </row>
    <row r="71" spans="2:9" ht="30.75" thickBot="1" x14ac:dyDescent="0.3">
      <c r="B71" s="107">
        <v>7.2999999999999995E-2</v>
      </c>
      <c r="C71" s="97">
        <v>-0.04</v>
      </c>
      <c r="D71" s="98">
        <v>1.3759999999999999</v>
      </c>
      <c r="E71" s="108">
        <v>0.70899999999999996</v>
      </c>
      <c r="F71" s="109">
        <v>0.66700000000000004</v>
      </c>
      <c r="G71" s="109" t="s">
        <v>79</v>
      </c>
      <c r="H71" s="109" t="s">
        <v>80</v>
      </c>
      <c r="I71" s="110" t="s">
        <v>36</v>
      </c>
    </row>
    <row r="72" spans="2:9" ht="30.75" thickBot="1" x14ac:dyDescent="0.3">
      <c r="B72" s="107">
        <v>7.0000000000000007E-2</v>
      </c>
      <c r="C72" s="97">
        <v>-0.12</v>
      </c>
      <c r="D72" s="98">
        <v>1.3140000000000001</v>
      </c>
      <c r="E72" s="108">
        <v>0.72099999999999997</v>
      </c>
      <c r="F72" s="109">
        <v>0.59299999999999997</v>
      </c>
      <c r="G72" s="109" t="s">
        <v>81</v>
      </c>
      <c r="H72" s="109" t="s">
        <v>82</v>
      </c>
      <c r="I72" s="110" t="s">
        <v>37</v>
      </c>
    </row>
    <row r="73" spans="2:9" ht="30.75" thickBot="1" x14ac:dyDescent="0.3">
      <c r="B73" s="107">
        <v>7.0000000000000007E-2</v>
      </c>
      <c r="C73" s="97">
        <v>-3.4000000000000002E-2</v>
      </c>
      <c r="D73" s="98">
        <v>1.444</v>
      </c>
      <c r="E73" s="108">
        <v>0.73899999999999999</v>
      </c>
      <c r="F73" s="109">
        <v>0.70499999999999996</v>
      </c>
      <c r="G73" s="109" t="s">
        <v>83</v>
      </c>
      <c r="H73" s="109" t="s">
        <v>84</v>
      </c>
      <c r="I73" s="110" t="s">
        <v>38</v>
      </c>
    </row>
    <row r="74" spans="2:9" ht="30.75" thickBot="1" x14ac:dyDescent="0.3">
      <c r="B74" s="107">
        <v>7.0000000000000007E-2</v>
      </c>
      <c r="C74" s="97">
        <v>-0.11</v>
      </c>
      <c r="D74" s="98">
        <v>1.33</v>
      </c>
      <c r="E74" s="108">
        <v>0.72099999999999997</v>
      </c>
      <c r="F74" s="109">
        <v>0.60899999999999999</v>
      </c>
      <c r="G74" s="109" t="s">
        <v>85</v>
      </c>
      <c r="H74" s="109" t="s">
        <v>86</v>
      </c>
      <c r="I74" s="110" t="s">
        <v>39</v>
      </c>
    </row>
    <row r="75" spans="2:9" ht="30.75" thickBot="1" x14ac:dyDescent="0.3">
      <c r="B75" s="107">
        <v>6.5000000000000002E-2</v>
      </c>
      <c r="C75" s="97">
        <v>-0.05</v>
      </c>
      <c r="D75" s="98">
        <v>1.2330000000000001</v>
      </c>
      <c r="E75" s="108">
        <v>0.64200000000000002</v>
      </c>
      <c r="F75" s="109">
        <v>0.59</v>
      </c>
      <c r="G75" s="109" t="s">
        <v>87</v>
      </c>
      <c r="H75" s="109" t="s">
        <v>88</v>
      </c>
      <c r="I75" s="110" t="s">
        <v>40</v>
      </c>
    </row>
    <row r="76" spans="2:9" ht="30.75" thickBot="1" x14ac:dyDescent="0.3">
      <c r="B76" s="107">
        <v>6.9000000000000006E-2</v>
      </c>
      <c r="C76" s="97">
        <v>-0.08</v>
      </c>
      <c r="D76" s="98">
        <v>1.31</v>
      </c>
      <c r="E76" s="108">
        <v>0.69499999999999995</v>
      </c>
      <c r="F76" s="109">
        <v>0.61299999999999999</v>
      </c>
      <c r="G76" s="109" t="s">
        <v>89</v>
      </c>
      <c r="H76" s="109" t="s">
        <v>90</v>
      </c>
      <c r="I76" s="110" t="s">
        <v>41</v>
      </c>
    </row>
    <row r="77" spans="2:9" ht="30.75" thickBot="1" x14ac:dyDescent="0.3">
      <c r="B77" s="107">
        <v>7.0000000000000007E-2</v>
      </c>
      <c r="C77" s="97">
        <v>-0.11799999999999999</v>
      </c>
      <c r="D77" s="98">
        <v>1.3129999999999999</v>
      </c>
      <c r="E77" s="108">
        <v>0.71599999999999997</v>
      </c>
      <c r="F77" s="109">
        <v>0.59699999999999998</v>
      </c>
      <c r="G77" s="109" t="s">
        <v>91</v>
      </c>
      <c r="H77" s="109" t="s">
        <v>92</v>
      </c>
      <c r="I77" s="110" t="s">
        <v>42</v>
      </c>
    </row>
    <row r="78" spans="2:9" ht="30.75" thickBot="1" x14ac:dyDescent="0.3">
      <c r="B78" s="107">
        <v>7.0000000000000007E-2</v>
      </c>
      <c r="C78" s="97">
        <v>-0.03</v>
      </c>
      <c r="D78" s="98">
        <v>1.397</v>
      </c>
      <c r="E78" s="108">
        <v>0.71399999999999997</v>
      </c>
      <c r="F78" s="109">
        <v>0.68200000000000005</v>
      </c>
      <c r="G78" s="109" t="s">
        <v>93</v>
      </c>
      <c r="H78" s="109" t="s">
        <v>94</v>
      </c>
      <c r="I78" s="110" t="s">
        <v>43</v>
      </c>
    </row>
    <row r="79" spans="2:9" ht="30.75" thickBot="1" x14ac:dyDescent="0.3">
      <c r="B79" s="107">
        <v>6.4000000000000001E-2</v>
      </c>
      <c r="C79" s="97">
        <v>-0.02</v>
      </c>
      <c r="D79" s="98">
        <v>1.21</v>
      </c>
      <c r="E79" s="108">
        <v>0.61799999999999999</v>
      </c>
      <c r="F79" s="109">
        <v>0.59099999999999997</v>
      </c>
      <c r="G79" s="109" t="s">
        <v>95</v>
      </c>
      <c r="H79" s="109" t="s">
        <v>96</v>
      </c>
      <c r="I79" s="110" t="s">
        <v>44</v>
      </c>
    </row>
    <row r="89" spans="2:7" ht="15.75" thickBot="1" x14ac:dyDescent="0.3"/>
    <row r="90" spans="2:7" ht="126.75" thickBot="1" x14ac:dyDescent="0.3">
      <c r="B90" s="111" t="s">
        <v>179</v>
      </c>
      <c r="C90" s="112" t="s">
        <v>97</v>
      </c>
      <c r="D90" s="113" t="s">
        <v>98</v>
      </c>
      <c r="E90" s="114" t="s">
        <v>99</v>
      </c>
      <c r="F90" s="156" t="s">
        <v>178</v>
      </c>
      <c r="G90" s="157"/>
    </row>
    <row r="91" spans="2:7" ht="72.75" thickBot="1" x14ac:dyDescent="0.3">
      <c r="B91" s="115">
        <v>1</v>
      </c>
      <c r="C91" s="116">
        <v>0.11799999999999999</v>
      </c>
      <c r="D91" s="117">
        <v>7.5999999999999998E-2</v>
      </c>
      <c r="E91" s="118">
        <v>0.113</v>
      </c>
      <c r="F91" s="119" t="s">
        <v>32</v>
      </c>
      <c r="G91" s="120" t="s">
        <v>164</v>
      </c>
    </row>
    <row r="92" spans="2:7" ht="108.75" thickBot="1" x14ac:dyDescent="0.3">
      <c r="B92" s="95">
        <v>2</v>
      </c>
      <c r="C92" s="121">
        <v>0.107</v>
      </c>
      <c r="D92" s="117">
        <v>7.5999999999999998E-2</v>
      </c>
      <c r="E92" s="118">
        <v>0.10100000000000001</v>
      </c>
      <c r="F92" s="119" t="s">
        <v>31</v>
      </c>
      <c r="G92" s="120" t="s">
        <v>165</v>
      </c>
    </row>
    <row r="93" spans="2:7" ht="126.75" thickBot="1" x14ac:dyDescent="0.3">
      <c r="B93" s="95">
        <v>3</v>
      </c>
      <c r="C93" s="121">
        <v>9.4E-2</v>
      </c>
      <c r="D93" s="117">
        <v>7.2999999999999995E-2</v>
      </c>
      <c r="E93" s="118">
        <v>9.1999999999999998E-2</v>
      </c>
      <c r="F93" s="119" t="s">
        <v>36</v>
      </c>
      <c r="G93" s="120" t="s">
        <v>167</v>
      </c>
    </row>
    <row r="94" spans="2:7" ht="90.75" thickBot="1" x14ac:dyDescent="0.3">
      <c r="B94" s="95">
        <v>4</v>
      </c>
      <c r="C94" s="121">
        <v>9.1999999999999998E-2</v>
      </c>
      <c r="D94" s="117">
        <v>7.6999999999999999E-2</v>
      </c>
      <c r="E94" s="118">
        <v>8.5999999999999993E-2</v>
      </c>
      <c r="F94" s="119" t="s">
        <v>33</v>
      </c>
      <c r="G94" s="120" t="s">
        <v>166</v>
      </c>
    </row>
    <row r="95" spans="2:7" ht="54.75" thickBot="1" x14ac:dyDescent="0.3">
      <c r="B95" s="95">
        <v>5</v>
      </c>
      <c r="C95" s="121">
        <v>8.5000000000000006E-2</v>
      </c>
      <c r="D95" s="117">
        <v>7.0000000000000007E-2</v>
      </c>
      <c r="E95" s="118">
        <v>8.5999999999999993E-2</v>
      </c>
      <c r="F95" s="119" t="s">
        <v>39</v>
      </c>
      <c r="G95" s="120" t="s">
        <v>168</v>
      </c>
    </row>
    <row r="96" spans="2:7" ht="90.75" thickBot="1" x14ac:dyDescent="0.3">
      <c r="B96" s="95">
        <v>6</v>
      </c>
      <c r="C96" s="121">
        <v>8.4000000000000005E-2</v>
      </c>
      <c r="D96" s="117">
        <v>7.0000000000000007E-2</v>
      </c>
      <c r="E96" s="118">
        <v>7.9000000000000001E-2</v>
      </c>
      <c r="F96" s="119" t="s">
        <v>38</v>
      </c>
      <c r="G96" s="120" t="s">
        <v>169</v>
      </c>
    </row>
    <row r="97" spans="2:7" ht="90.75" thickBot="1" x14ac:dyDescent="0.3">
      <c r="B97" s="95">
        <v>7</v>
      </c>
      <c r="C97" s="121">
        <v>6.5000000000000002E-2</v>
      </c>
      <c r="D97" s="117">
        <v>7.2999999999999995E-2</v>
      </c>
      <c r="E97" s="118">
        <v>6.4000000000000001E-2</v>
      </c>
      <c r="F97" s="119" t="s">
        <v>34</v>
      </c>
      <c r="G97" s="120" t="s">
        <v>170</v>
      </c>
    </row>
    <row r="98" spans="2:7" ht="72.75" thickBot="1" x14ac:dyDescent="0.3">
      <c r="B98" s="95">
        <v>8</v>
      </c>
      <c r="C98" s="121">
        <v>6.0999999999999999E-2</v>
      </c>
      <c r="D98" s="117">
        <v>7.0000000000000007E-2</v>
      </c>
      <c r="E98" s="118">
        <v>5.8999999999999997E-2</v>
      </c>
      <c r="F98" s="119" t="s">
        <v>43</v>
      </c>
      <c r="G98" s="120" t="s">
        <v>171</v>
      </c>
    </row>
    <row r="99" spans="2:7" ht="72.75" thickBot="1" x14ac:dyDescent="0.3">
      <c r="B99" s="95">
        <v>9</v>
      </c>
      <c r="C99" s="121">
        <v>5.8999999999999997E-2</v>
      </c>
      <c r="D99" s="117">
        <v>6.9000000000000006E-2</v>
      </c>
      <c r="E99" s="118">
        <v>6.0999999999999999E-2</v>
      </c>
      <c r="F99" s="119" t="s">
        <v>41</v>
      </c>
      <c r="G99" s="120" t="s">
        <v>173</v>
      </c>
    </row>
    <row r="100" spans="2:7" ht="90.75" thickBot="1" x14ac:dyDescent="0.3">
      <c r="B100" s="95">
        <v>10</v>
      </c>
      <c r="C100" s="121">
        <v>5.7000000000000002E-2</v>
      </c>
      <c r="D100" s="117">
        <v>6.4000000000000001E-2</v>
      </c>
      <c r="E100" s="118">
        <v>6.4000000000000001E-2</v>
      </c>
      <c r="F100" s="119" t="s">
        <v>44</v>
      </c>
      <c r="G100" s="120" t="s">
        <v>172</v>
      </c>
    </row>
    <row r="101" spans="2:7" ht="72.75" thickBot="1" x14ac:dyDescent="0.3">
      <c r="B101" s="95">
        <v>11</v>
      </c>
      <c r="C101" s="121">
        <v>5.5E-2</v>
      </c>
      <c r="D101" s="117">
        <v>7.0000000000000007E-2</v>
      </c>
      <c r="E101" s="118">
        <v>5.7000000000000002E-2</v>
      </c>
      <c r="F101" s="119" t="s">
        <v>42</v>
      </c>
      <c r="G101" s="120" t="s">
        <v>174</v>
      </c>
    </row>
    <row r="102" spans="2:7" ht="72.75" thickBot="1" x14ac:dyDescent="0.3">
      <c r="B102" s="95">
        <v>12</v>
      </c>
      <c r="C102" s="121">
        <v>5.2999999999999999E-2</v>
      </c>
      <c r="D102" s="117">
        <v>7.0000000000000007E-2</v>
      </c>
      <c r="E102" s="118">
        <v>5.3999999999999999E-2</v>
      </c>
      <c r="F102" s="119" t="s">
        <v>37</v>
      </c>
      <c r="G102" s="120" t="s">
        <v>175</v>
      </c>
    </row>
    <row r="103" spans="2:7" ht="90.75" thickBot="1" x14ac:dyDescent="0.3">
      <c r="B103" s="95">
        <v>13</v>
      </c>
      <c r="C103" s="121">
        <v>4.4999999999999998E-2</v>
      </c>
      <c r="D103" s="117">
        <v>0.06</v>
      </c>
      <c r="E103" s="118">
        <v>5.3999999999999999E-2</v>
      </c>
      <c r="F103" s="119" t="s">
        <v>35</v>
      </c>
      <c r="G103" s="120" t="s">
        <v>176</v>
      </c>
    </row>
    <row r="104" spans="2:7" ht="36.75" thickBot="1" x14ac:dyDescent="0.3">
      <c r="B104" s="95">
        <v>14</v>
      </c>
      <c r="C104" s="121">
        <v>2.5000000000000001E-2</v>
      </c>
      <c r="D104" s="117">
        <v>6.5000000000000002E-2</v>
      </c>
      <c r="E104" s="118">
        <v>2.7E-2</v>
      </c>
      <c r="F104" s="119" t="s">
        <v>40</v>
      </c>
      <c r="G104" s="120" t="s">
        <v>177</v>
      </c>
    </row>
    <row r="112" spans="2:7" ht="15.75" thickBot="1" x14ac:dyDescent="0.3"/>
    <row r="113" spans="1:4" ht="17.25" thickBot="1" x14ac:dyDescent="0.3">
      <c r="A113" t="s">
        <v>178</v>
      </c>
      <c r="B113" s="112" t="s">
        <v>97</v>
      </c>
      <c r="C113" s="113" t="s">
        <v>98</v>
      </c>
      <c r="D113" s="114" t="s">
        <v>99</v>
      </c>
    </row>
    <row r="114" spans="1:4" ht="15.75" thickBot="1" x14ac:dyDescent="0.3">
      <c r="A114" t="s">
        <v>32</v>
      </c>
      <c r="B114" s="116">
        <v>0.11799999999999999</v>
      </c>
      <c r="C114" s="117">
        <v>7.5999999999999998E-2</v>
      </c>
      <c r="D114" s="118">
        <v>0.113</v>
      </c>
    </row>
    <row r="115" spans="1:4" ht="15.75" thickBot="1" x14ac:dyDescent="0.3">
      <c r="A115" t="s">
        <v>31</v>
      </c>
      <c r="B115" s="121">
        <v>0.107</v>
      </c>
      <c r="C115" s="117">
        <v>7.5999999999999998E-2</v>
      </c>
      <c r="D115" s="118">
        <v>0.10100000000000001</v>
      </c>
    </row>
    <row r="116" spans="1:4" ht="15.75" thickBot="1" x14ac:dyDescent="0.3">
      <c r="A116" t="s">
        <v>36</v>
      </c>
      <c r="B116" s="121">
        <v>9.4E-2</v>
      </c>
      <c r="C116" s="117">
        <v>7.2999999999999995E-2</v>
      </c>
      <c r="D116" s="118">
        <v>9.1999999999999998E-2</v>
      </c>
    </row>
    <row r="117" spans="1:4" ht="15.75" thickBot="1" x14ac:dyDescent="0.3">
      <c r="A117" t="s">
        <v>33</v>
      </c>
      <c r="B117" s="121">
        <v>9.1999999999999998E-2</v>
      </c>
      <c r="C117" s="117">
        <v>7.6999999999999999E-2</v>
      </c>
      <c r="D117" s="118">
        <v>8.5999999999999993E-2</v>
      </c>
    </row>
    <row r="118" spans="1:4" ht="15.75" thickBot="1" x14ac:dyDescent="0.3">
      <c r="A118" t="s">
        <v>39</v>
      </c>
      <c r="B118" s="121">
        <v>8.5000000000000006E-2</v>
      </c>
      <c r="C118" s="117">
        <v>7.0000000000000007E-2</v>
      </c>
      <c r="D118" s="118">
        <v>8.5999999999999993E-2</v>
      </c>
    </row>
    <row r="119" spans="1:4" ht="15.75" thickBot="1" x14ac:dyDescent="0.3">
      <c r="A119" t="s">
        <v>38</v>
      </c>
      <c r="B119" s="121">
        <v>8.4000000000000005E-2</v>
      </c>
      <c r="C119" s="117">
        <v>7.0000000000000007E-2</v>
      </c>
      <c r="D119" s="118">
        <v>7.9000000000000001E-2</v>
      </c>
    </row>
    <row r="120" spans="1:4" ht="15.75" thickBot="1" x14ac:dyDescent="0.3">
      <c r="A120" t="s">
        <v>34</v>
      </c>
      <c r="B120" s="121">
        <v>6.5000000000000002E-2</v>
      </c>
      <c r="C120" s="117">
        <v>7.2999999999999995E-2</v>
      </c>
      <c r="D120" s="118">
        <v>6.4000000000000001E-2</v>
      </c>
    </row>
    <row r="121" spans="1:4" ht="15.75" thickBot="1" x14ac:dyDescent="0.3">
      <c r="A121" t="s">
        <v>43</v>
      </c>
      <c r="B121" s="121">
        <v>6.0999999999999999E-2</v>
      </c>
      <c r="C121" s="117">
        <v>7.0000000000000007E-2</v>
      </c>
      <c r="D121" s="118">
        <v>5.8999999999999997E-2</v>
      </c>
    </row>
    <row r="122" spans="1:4" ht="15.75" thickBot="1" x14ac:dyDescent="0.3">
      <c r="A122" t="s">
        <v>41</v>
      </c>
      <c r="B122" s="121">
        <v>5.8999999999999997E-2</v>
      </c>
      <c r="C122" s="117">
        <v>6.9000000000000006E-2</v>
      </c>
      <c r="D122" s="118">
        <v>6.0999999999999999E-2</v>
      </c>
    </row>
    <row r="123" spans="1:4" ht="15.75" thickBot="1" x14ac:dyDescent="0.3">
      <c r="A123" t="s">
        <v>44</v>
      </c>
      <c r="B123" s="121">
        <v>5.7000000000000002E-2</v>
      </c>
      <c r="C123" s="117">
        <v>6.4000000000000001E-2</v>
      </c>
      <c r="D123" s="118">
        <v>6.4000000000000001E-2</v>
      </c>
    </row>
    <row r="124" spans="1:4" ht="15.75" thickBot="1" x14ac:dyDescent="0.3">
      <c r="A124" t="s">
        <v>42</v>
      </c>
      <c r="B124" s="121">
        <v>5.5E-2</v>
      </c>
      <c r="C124" s="117">
        <v>7.0000000000000007E-2</v>
      </c>
      <c r="D124" s="118">
        <v>5.7000000000000002E-2</v>
      </c>
    </row>
    <row r="125" spans="1:4" ht="15.75" thickBot="1" x14ac:dyDescent="0.3">
      <c r="A125" t="s">
        <v>37</v>
      </c>
      <c r="B125" s="121">
        <v>5.2999999999999999E-2</v>
      </c>
      <c r="C125" s="117">
        <v>7.0000000000000007E-2</v>
      </c>
      <c r="D125" s="118">
        <v>5.3999999999999999E-2</v>
      </c>
    </row>
    <row r="126" spans="1:4" ht="15.75" thickBot="1" x14ac:dyDescent="0.3">
      <c r="A126" t="s">
        <v>35</v>
      </c>
      <c r="B126" s="121">
        <v>4.4999999999999998E-2</v>
      </c>
      <c r="C126" s="117">
        <v>0.06</v>
      </c>
      <c r="D126" s="118">
        <v>5.3999999999999999E-2</v>
      </c>
    </row>
    <row r="127" spans="1:4" ht="15.75" thickBot="1" x14ac:dyDescent="0.3">
      <c r="A127" t="s">
        <v>40</v>
      </c>
      <c r="B127" s="121">
        <v>2.5000000000000001E-2</v>
      </c>
      <c r="C127" s="117">
        <v>6.5000000000000002E-2</v>
      </c>
      <c r="D127" s="118">
        <v>2.7E-2</v>
      </c>
    </row>
    <row r="131" spans="1:4" ht="18" x14ac:dyDescent="0.3">
      <c r="A131" s="31"/>
      <c r="B131" s="122" t="s">
        <v>62</v>
      </c>
      <c r="C131" s="123" t="s">
        <v>97</v>
      </c>
      <c r="D131" s="124" t="s">
        <v>100</v>
      </c>
    </row>
    <row r="132" spans="1:4" x14ac:dyDescent="0.25">
      <c r="A132" s="31" t="s">
        <v>31</v>
      </c>
      <c r="B132" s="125">
        <v>7.5999999999999998E-2</v>
      </c>
      <c r="C132" s="62">
        <v>0.10670913040663152</v>
      </c>
      <c r="D132" s="124">
        <v>0.113</v>
      </c>
    </row>
    <row r="133" spans="1:4" x14ac:dyDescent="0.25">
      <c r="A133" s="31" t="s">
        <v>32</v>
      </c>
      <c r="B133" s="125">
        <v>7.5999999999999998E-2</v>
      </c>
      <c r="C133" s="62">
        <v>0.11828080402137242</v>
      </c>
      <c r="D133" s="124">
        <v>0.10100000000000001</v>
      </c>
    </row>
    <row r="134" spans="1:4" x14ac:dyDescent="0.25">
      <c r="A134" s="31" t="s">
        <v>33</v>
      </c>
      <c r="B134" s="125">
        <v>7.6999999999999999E-2</v>
      </c>
      <c r="C134" s="62">
        <v>9.2005352220678932E-2</v>
      </c>
      <c r="D134" s="124">
        <v>9.1999999999999998E-2</v>
      </c>
    </row>
    <row r="135" spans="1:4" x14ac:dyDescent="0.25">
      <c r="A135" s="31" t="s">
        <v>34</v>
      </c>
      <c r="B135" s="125">
        <v>7.2999999999999995E-2</v>
      </c>
      <c r="C135" s="62">
        <v>6.5355871007811997E-2</v>
      </c>
      <c r="D135" s="124">
        <v>8.5999999999999993E-2</v>
      </c>
    </row>
    <row r="136" spans="1:4" x14ac:dyDescent="0.25">
      <c r="A136" s="31" t="s">
        <v>35</v>
      </c>
      <c r="B136" s="125">
        <v>0.06</v>
      </c>
      <c r="C136" s="62">
        <v>4.5456406211669874E-2</v>
      </c>
      <c r="D136" s="124">
        <v>8.5999999999999993E-2</v>
      </c>
    </row>
    <row r="137" spans="1:4" x14ac:dyDescent="0.25">
      <c r="A137" s="31" t="s">
        <v>36</v>
      </c>
      <c r="B137" s="125">
        <v>7.2999999999999995E-2</v>
      </c>
      <c r="C137" s="62">
        <v>9.3575731055520736E-2</v>
      </c>
      <c r="D137" s="124">
        <v>7.9000000000000001E-2</v>
      </c>
    </row>
    <row r="138" spans="1:4" x14ac:dyDescent="0.25">
      <c r="A138" s="31" t="s">
        <v>37</v>
      </c>
      <c r="B138" s="125">
        <v>7.0000000000000007E-2</v>
      </c>
      <c r="C138" s="62">
        <v>5.2758672749782326E-2</v>
      </c>
      <c r="D138" s="124">
        <v>6.4899999999999999E-2</v>
      </c>
    </row>
    <row r="139" spans="1:4" x14ac:dyDescent="0.25">
      <c r="A139" s="31" t="s">
        <v>38</v>
      </c>
      <c r="B139" s="125">
        <v>7.0000000000000007E-2</v>
      </c>
      <c r="C139" s="62">
        <v>8.4289070612698747E-2</v>
      </c>
      <c r="D139" s="124">
        <v>6.4000000000000001E-2</v>
      </c>
    </row>
    <row r="140" spans="1:4" x14ac:dyDescent="0.25">
      <c r="A140" s="31" t="s">
        <v>39</v>
      </c>
      <c r="B140" s="125">
        <v>7.0000000000000007E-2</v>
      </c>
      <c r="C140" s="62">
        <v>8.4976857066805037E-2</v>
      </c>
      <c r="D140" s="124">
        <v>6.0999999999999999E-2</v>
      </c>
    </row>
    <row r="141" spans="1:4" x14ac:dyDescent="0.25">
      <c r="A141" s="31" t="s">
        <v>40</v>
      </c>
      <c r="B141" s="125">
        <v>6.5000000000000002E-2</v>
      </c>
      <c r="C141" s="62">
        <v>2.4643036277715011E-2</v>
      </c>
      <c r="D141" s="124">
        <v>5.8999999999999997E-2</v>
      </c>
    </row>
    <row r="142" spans="1:4" x14ac:dyDescent="0.25">
      <c r="A142" s="31" t="s">
        <v>41</v>
      </c>
      <c r="B142" s="125">
        <v>6.9000000000000006E-2</v>
      </c>
      <c r="C142" s="62">
        <v>5.8657070274572516E-2</v>
      </c>
      <c r="D142" s="124">
        <v>5.7000000000000002E-2</v>
      </c>
    </row>
    <row r="143" spans="1:4" x14ac:dyDescent="0.25">
      <c r="A143" s="31" t="s">
        <v>42</v>
      </c>
      <c r="B143" s="125">
        <v>7.0000000000000007E-2</v>
      </c>
      <c r="C143" s="62">
        <v>5.5239324961129321E-2</v>
      </c>
      <c r="D143" s="124">
        <v>5.3999999999999999E-2</v>
      </c>
    </row>
    <row r="144" spans="1:4" x14ac:dyDescent="0.25">
      <c r="A144" s="31" t="s">
        <v>43</v>
      </c>
      <c r="B144" s="125">
        <v>7.0000000000000007E-2</v>
      </c>
      <c r="C144" s="62">
        <v>6.1079436551564316E-2</v>
      </c>
      <c r="D144" s="124">
        <v>5.3999999999999999E-2</v>
      </c>
    </row>
    <row r="145" spans="1:4" x14ac:dyDescent="0.25">
      <c r="A145" s="31" t="s">
        <v>44</v>
      </c>
      <c r="B145" s="125">
        <v>6.4000000000000001E-2</v>
      </c>
      <c r="C145" s="62">
        <v>5.6973236582047219E-2</v>
      </c>
      <c r="D145" s="124">
        <v>2.7E-2</v>
      </c>
    </row>
  </sheetData>
  <mergeCells count="4">
    <mergeCell ref="B43:C43"/>
    <mergeCell ref="D43:E43"/>
    <mergeCell ref="F43:F44"/>
    <mergeCell ref="F90:G90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4</vt:lpstr>
      <vt:lpstr>Sheet3</vt:lpstr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sanaz karimpour</cp:lastModifiedBy>
  <cp:lastPrinted>2023-07-10T11:04:53Z</cp:lastPrinted>
  <dcterms:created xsi:type="dcterms:W3CDTF">2023-07-09T22:11:39Z</dcterms:created>
  <dcterms:modified xsi:type="dcterms:W3CDTF">2025-04-05T10:38:04Z</dcterms:modified>
</cp:coreProperties>
</file>